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31"/>
  <workbookPr filterPrivacy="1"/>
  <bookViews>
    <workbookView xWindow="0" yWindow="0" windowWidth="22260" windowHeight="12645" xr2:uid="{00000000-000D-0000-FFFF-FFFF00000000}"/>
  </bookViews>
  <sheets>
    <sheet name="Fig 1C &amp; 1D ApbE reconstitution" sheetId="1" r:id="rId1"/>
    <sheet name="Fig 1C NqrC flavinylation" sheetId="2" r:id="rId2"/>
    <sheet name="Fig 1E" sheetId="11" r:id="rId3"/>
    <sheet name="Fig 1F" sheetId="3" r:id="rId4"/>
    <sheet name="Fig 2" sheetId="4" r:id="rId5"/>
    <sheet name="Fig 3B" sheetId="5" r:id="rId6"/>
    <sheet name="Fig 4" sheetId="6" r:id="rId7"/>
    <sheet name="Fig 5" sheetId="7" r:id="rId8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40" i="4" l="1"/>
  <c r="Y39" i="4"/>
  <c r="Y38" i="4"/>
  <c r="Y37" i="4"/>
  <c r="Y36" i="4"/>
  <c r="Y35" i="4"/>
  <c r="X36" i="4"/>
  <c r="X37" i="4"/>
  <c r="X38" i="4"/>
  <c r="X39" i="4"/>
  <c r="X40" i="4"/>
  <c r="X35" i="4"/>
  <c r="W36" i="4"/>
  <c r="W37" i="4"/>
  <c r="W38" i="4"/>
  <c r="W39" i="4"/>
  <c r="W40" i="4"/>
  <c r="W35" i="4"/>
  <c r="T31" i="4"/>
  <c r="U31" i="4"/>
  <c r="V31" i="4"/>
  <c r="W31" i="4"/>
  <c r="X31" i="4"/>
  <c r="Y31" i="4"/>
  <c r="Z31" i="4"/>
  <c r="AA31" i="4"/>
  <c r="AB31" i="4"/>
  <c r="AC31" i="4"/>
  <c r="AD31" i="4"/>
  <c r="AE31" i="4"/>
  <c r="AF31" i="4"/>
  <c r="AG31" i="4"/>
  <c r="AH31" i="4"/>
  <c r="AI31" i="4"/>
  <c r="AJ31" i="4"/>
  <c r="S31" i="4"/>
  <c r="W34" i="7" l="1"/>
  <c r="W35" i="7"/>
  <c r="W36" i="7"/>
  <c r="W37" i="7"/>
  <c r="W33" i="7"/>
  <c r="V34" i="7"/>
  <c r="V35" i="7"/>
  <c r="V36" i="7"/>
  <c r="V37" i="7"/>
  <c r="V33" i="7"/>
  <c r="W24" i="7"/>
  <c r="W25" i="7"/>
  <c r="W26" i="7"/>
  <c r="W27" i="7"/>
  <c r="W23" i="7"/>
  <c r="V24" i="7"/>
  <c r="V25" i="7"/>
  <c r="V26" i="7"/>
  <c r="V27" i="7"/>
  <c r="V23" i="7"/>
  <c r="U37" i="7"/>
  <c r="T37" i="7"/>
  <c r="S37" i="7"/>
  <c r="R37" i="7"/>
  <c r="U36" i="7"/>
  <c r="T36" i="7"/>
  <c r="S36" i="7"/>
  <c r="R36" i="7"/>
  <c r="U35" i="7"/>
  <c r="T35" i="7"/>
  <c r="S35" i="7"/>
  <c r="R35" i="7"/>
  <c r="U34" i="7"/>
  <c r="T34" i="7"/>
  <c r="S34" i="7"/>
  <c r="R34" i="7"/>
  <c r="U33" i="7"/>
  <c r="T33" i="7"/>
  <c r="S33" i="7"/>
  <c r="R33" i="7"/>
  <c r="W15" i="7"/>
  <c r="W16" i="7"/>
  <c r="W14" i="7"/>
  <c r="V15" i="7"/>
  <c r="V16" i="7"/>
  <c r="V14" i="7"/>
  <c r="W6" i="7"/>
  <c r="W7" i="7"/>
  <c r="W8" i="7"/>
  <c r="W5" i="7"/>
  <c r="V6" i="7"/>
  <c r="V7" i="7"/>
  <c r="V8" i="7"/>
  <c r="V5" i="7"/>
  <c r="U16" i="7"/>
  <c r="T16" i="7"/>
  <c r="S16" i="7"/>
  <c r="R16" i="7"/>
  <c r="U15" i="7"/>
  <c r="T15" i="7"/>
  <c r="S15" i="7"/>
  <c r="R15" i="7"/>
  <c r="U14" i="7"/>
  <c r="T14" i="7"/>
  <c r="S14" i="7"/>
  <c r="R14" i="7"/>
  <c r="C27" i="7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B27" i="7"/>
  <c r="J11" i="7"/>
  <c r="I11" i="7"/>
  <c r="H11" i="7"/>
  <c r="G11" i="7"/>
  <c r="F11" i="7"/>
  <c r="E11" i="7"/>
  <c r="C11" i="7"/>
  <c r="D11" i="7"/>
  <c r="K11" i="7"/>
  <c r="L11" i="7"/>
  <c r="M11" i="7"/>
  <c r="B11" i="7"/>
  <c r="H19" i="5" l="1"/>
  <c r="G19" i="5"/>
  <c r="F19" i="5"/>
  <c r="G18" i="5"/>
  <c r="F18" i="5"/>
  <c r="I14" i="5"/>
  <c r="H14" i="5"/>
  <c r="G14" i="5"/>
  <c r="E14" i="5"/>
  <c r="D14" i="5"/>
  <c r="C14" i="5"/>
  <c r="T9" i="4" l="1"/>
  <c r="U9" i="4"/>
  <c r="V9" i="4"/>
  <c r="W9" i="4"/>
  <c r="X9" i="4"/>
  <c r="Y9" i="4"/>
  <c r="Z9" i="4"/>
  <c r="AA9" i="4"/>
  <c r="AB9" i="4"/>
  <c r="AC9" i="4"/>
  <c r="AD9" i="4"/>
  <c r="AE9" i="4"/>
  <c r="AF9" i="4"/>
  <c r="AG9" i="4"/>
  <c r="AH9" i="4"/>
  <c r="AI9" i="4"/>
  <c r="AJ9" i="4"/>
  <c r="AJ10" i="4" s="1"/>
  <c r="S9" i="4"/>
  <c r="Y22" i="4"/>
  <c r="X22" i="4"/>
  <c r="W22" i="4"/>
  <c r="X21" i="4"/>
  <c r="W21" i="4"/>
  <c r="Y20" i="4"/>
  <c r="X20" i="4"/>
  <c r="W20" i="4"/>
  <c r="X19" i="4"/>
  <c r="W19" i="4"/>
  <c r="Y18" i="4"/>
  <c r="X18" i="4"/>
  <c r="W18" i="4"/>
  <c r="X17" i="4"/>
  <c r="W17" i="4"/>
  <c r="P5" i="4"/>
  <c r="P6" i="4"/>
  <c r="P7" i="4"/>
  <c r="P8" i="4"/>
  <c r="P9" i="4"/>
  <c r="P10" i="4"/>
  <c r="P11" i="4"/>
  <c r="P12" i="4"/>
  <c r="P13" i="4"/>
  <c r="P14" i="4"/>
  <c r="P4" i="4"/>
  <c r="AH10" i="4" l="1"/>
  <c r="Z10" i="4"/>
  <c r="AF10" i="4"/>
  <c r="AE10" i="4"/>
  <c r="W10" i="4"/>
  <c r="AD10" i="4"/>
  <c r="S10" i="4"/>
  <c r="AC10" i="4"/>
  <c r="AB10" i="4"/>
  <c r="X10" i="4"/>
  <c r="V10" i="4"/>
  <c r="U10" i="4"/>
  <c r="T10" i="4"/>
  <c r="AI10" i="4"/>
  <c r="AA10" i="4"/>
  <c r="AG10" i="4"/>
  <c r="Y10" i="4"/>
  <c r="F18" i="11"/>
  <c r="F19" i="11"/>
  <c r="F20" i="11"/>
  <c r="E20" i="11"/>
  <c r="E19" i="11"/>
  <c r="E18" i="11"/>
  <c r="E17" i="11"/>
  <c r="F17" i="11" s="1"/>
  <c r="D20" i="11"/>
  <c r="D19" i="11"/>
  <c r="D18" i="11"/>
  <c r="D17" i="11"/>
  <c r="D13" i="11"/>
  <c r="E13" i="11"/>
  <c r="F13" i="11"/>
  <c r="G13" i="11"/>
  <c r="H13" i="11"/>
  <c r="I13" i="11"/>
  <c r="J13" i="11"/>
  <c r="C13" i="11"/>
  <c r="H31" i="6" l="1"/>
  <c r="H32" i="6"/>
  <c r="H33" i="6"/>
  <c r="H34" i="6"/>
  <c r="H35" i="6"/>
  <c r="H36" i="6"/>
  <c r="H30" i="6"/>
  <c r="G30" i="6"/>
  <c r="G31" i="6"/>
  <c r="G32" i="6"/>
  <c r="G33" i="6"/>
  <c r="G34" i="6"/>
  <c r="G35" i="6"/>
  <c r="G36" i="6"/>
  <c r="G29" i="6"/>
  <c r="F30" i="6"/>
  <c r="F31" i="6"/>
  <c r="F32" i="6"/>
  <c r="F33" i="6"/>
  <c r="F34" i="6"/>
  <c r="F35" i="6"/>
  <c r="F36" i="6"/>
  <c r="F29" i="6"/>
  <c r="H18" i="6"/>
  <c r="H19" i="6"/>
  <c r="H20" i="6"/>
  <c r="H21" i="6"/>
  <c r="H22" i="6"/>
  <c r="H23" i="6"/>
  <c r="H24" i="6"/>
  <c r="H17" i="6"/>
  <c r="G17" i="6"/>
  <c r="G18" i="6"/>
  <c r="G19" i="6"/>
  <c r="G20" i="6"/>
  <c r="G21" i="6"/>
  <c r="G22" i="6"/>
  <c r="G23" i="6"/>
  <c r="G24" i="6"/>
  <c r="G16" i="6"/>
  <c r="F17" i="6"/>
  <c r="F18" i="6"/>
  <c r="F19" i="6"/>
  <c r="F20" i="6"/>
  <c r="F21" i="6"/>
  <c r="F22" i="6"/>
  <c r="F23" i="6"/>
  <c r="F24" i="6"/>
  <c r="F16" i="6"/>
  <c r="H6" i="6"/>
  <c r="H7" i="6"/>
  <c r="H8" i="6"/>
  <c r="H9" i="6"/>
  <c r="H10" i="6"/>
  <c r="H11" i="6"/>
  <c r="H5" i="6"/>
  <c r="G5" i="6"/>
  <c r="G6" i="6"/>
  <c r="G7" i="6"/>
  <c r="G8" i="6"/>
  <c r="G9" i="6"/>
  <c r="G10" i="6"/>
  <c r="G11" i="6"/>
  <c r="G4" i="6"/>
  <c r="F5" i="6"/>
  <c r="F6" i="6"/>
  <c r="F7" i="6"/>
  <c r="F8" i="6"/>
  <c r="F9" i="6"/>
  <c r="F10" i="6"/>
  <c r="F11" i="6"/>
  <c r="F4" i="6"/>
  <c r="L13" i="1" l="1"/>
  <c r="L18" i="1" s="1"/>
  <c r="K13" i="1"/>
  <c r="K18" i="1" s="1"/>
  <c r="J13" i="1"/>
  <c r="J18" i="1" s="1"/>
  <c r="L12" i="1"/>
  <c r="L17" i="1" s="1"/>
  <c r="K12" i="1"/>
  <c r="K17" i="1" s="1"/>
  <c r="J12" i="1"/>
  <c r="J17" i="1" s="1"/>
  <c r="M18" i="1" l="1"/>
  <c r="N18" i="1"/>
  <c r="O17" i="1"/>
  <c r="M17" i="1"/>
  <c r="N17" i="1"/>
</calcChain>
</file>

<file path=xl/sharedStrings.xml><?xml version="1.0" encoding="utf-8"?>
<sst xmlns="http://schemas.openxmlformats.org/spreadsheetml/2006/main" count="314" uniqueCount="105">
  <si>
    <t>wavelength (nm)</t>
  </si>
  <si>
    <t>absorbance</t>
  </si>
  <si>
    <t>Wavelength (nm)</t>
  </si>
  <si>
    <t>P value</t>
  </si>
  <si>
    <t>before reconstitution</t>
  </si>
  <si>
    <t>after reconstitution</t>
  </si>
  <si>
    <t>protein concentration (uM)</t>
  </si>
  <si>
    <t>average</t>
  </si>
  <si>
    <t>FAD concentration (uM)</t>
  </si>
  <si>
    <t>FAD:protein ratio</t>
  </si>
  <si>
    <t>molar extinction coefficient used at 450nm (mM-1 cm-1)</t>
  </si>
  <si>
    <t>before flavinylation</t>
  </si>
  <si>
    <t>after flavinylation</t>
  </si>
  <si>
    <t>ApbE WT</t>
  </si>
  <si>
    <t>volume (ml)</t>
  </si>
  <si>
    <t>NqrC WT</t>
  </si>
  <si>
    <t>ApbE-NqrC mixture</t>
  </si>
  <si>
    <t>Fig 2B</t>
  </si>
  <si>
    <t>pH</t>
  </si>
  <si>
    <t>time (min)</t>
  </si>
  <si>
    <t>Fig 2C</t>
  </si>
  <si>
    <t>[FAD] (mM)</t>
  </si>
  <si>
    <t>Fig 4A</t>
  </si>
  <si>
    <t>control</t>
  </si>
  <si>
    <t>EDTA</t>
  </si>
  <si>
    <t>Ca2+</t>
  </si>
  <si>
    <t>Ba2+</t>
  </si>
  <si>
    <t>Zn2+</t>
  </si>
  <si>
    <t>Co2+</t>
  </si>
  <si>
    <t>Mn2+</t>
  </si>
  <si>
    <t>Cd2+</t>
  </si>
  <si>
    <t>lane</t>
  </si>
  <si>
    <t>condition</t>
  </si>
  <si>
    <t>Fig 4B</t>
  </si>
  <si>
    <t>1mM ATP</t>
  </si>
  <si>
    <t>10mM ATP</t>
  </si>
  <si>
    <t>1mM ADP</t>
  </si>
  <si>
    <t>10mM ADP</t>
  </si>
  <si>
    <t>1mM AMP</t>
  </si>
  <si>
    <t>10mM AMP</t>
  </si>
  <si>
    <t>1mM FMN</t>
  </si>
  <si>
    <t>10mM FMN</t>
  </si>
  <si>
    <t>Fig 4C</t>
  </si>
  <si>
    <t>0.05% DM</t>
  </si>
  <si>
    <t>20mM dithionite</t>
  </si>
  <si>
    <t>FMN</t>
  </si>
  <si>
    <t>FMN+ATP</t>
  </si>
  <si>
    <t>no cation</t>
  </si>
  <si>
    <t>100mM KCl</t>
  </si>
  <si>
    <t>100mM KCl + NaCl</t>
  </si>
  <si>
    <t>NqrC titration</t>
  </si>
  <si>
    <t>[NqrC] (uM)</t>
  </si>
  <si>
    <t>1/[NqrC] (uM-1)</t>
  </si>
  <si>
    <t>FAD titration</t>
  </si>
  <si>
    <t>[FAD] (uM)</t>
  </si>
  <si>
    <t>1/[FAD] (uM-1)</t>
  </si>
  <si>
    <t>absorbance of outside after 14h</t>
  </si>
  <si>
    <t>absorbance of inside after 14h</t>
  </si>
  <si>
    <t>FAD concentration of outside after 14h (uM)</t>
  </si>
  <si>
    <t>FAD concentration of inside after 14h (uM)</t>
  </si>
  <si>
    <t>[FAD]free (uM)</t>
  </si>
  <si>
    <t>[ApbE-FAD] (uM)</t>
  </si>
  <si>
    <t>[ApbE-FAD]/[ApbE]total</t>
  </si>
  <si>
    <t>Kd (uM)</t>
  </si>
  <si>
    <r>
      <t xml:space="preserve">2.2 </t>
    </r>
    <r>
      <rPr>
        <sz val="11"/>
        <color theme="1"/>
        <rFont val="Calibri"/>
        <family val="2"/>
      </rPr>
      <t>± 1</t>
    </r>
  </si>
  <si>
    <t>before reconstitution A</t>
  </si>
  <si>
    <t>after reconstitution A</t>
  </si>
  <si>
    <t>before reconstitution B</t>
  </si>
  <si>
    <t>after reconstitution B</t>
  </si>
  <si>
    <t>before reconstitution C</t>
  </si>
  <si>
    <t>after reconstitution C</t>
  </si>
  <si>
    <t>A</t>
  </si>
  <si>
    <t>B</t>
  </si>
  <si>
    <t>C</t>
  </si>
  <si>
    <t>fluorescence intensity</t>
  </si>
  <si>
    <t>k (min-1)</t>
  </si>
  <si>
    <t>A0</t>
  </si>
  <si>
    <t>rate (intensity min-1)</t>
  </si>
  <si>
    <t>data were fitted to the first order rate equation shown</t>
  </si>
  <si>
    <t>P = A0-A0*e^(-kt)</t>
  </si>
  <si>
    <t>pKes1</t>
  </si>
  <si>
    <t>%</t>
  </si>
  <si>
    <t>rate (%)</t>
  </si>
  <si>
    <t>std</t>
  </si>
  <si>
    <t>where P is fluorescence intensity, A0 initial reactant, k first ordr rate, and t time</t>
  </si>
  <si>
    <t>WT</t>
  </si>
  <si>
    <t>k</t>
  </si>
  <si>
    <t>H257G</t>
  </si>
  <si>
    <t>double reciprocal</t>
  </si>
  <si>
    <t>1/rate (intensity-1 min)</t>
  </si>
  <si>
    <t>obtained from fitting the pH 10 data</t>
  </si>
  <si>
    <t>fluorescence intensity (%)</t>
  </si>
  <si>
    <t>intensity</t>
  </si>
  <si>
    <t>incubation time (min)</t>
  </si>
  <si>
    <t>array 1</t>
  </si>
  <si>
    <t>array 2</t>
  </si>
  <si>
    <t>5.5, 10min</t>
  </si>
  <si>
    <t>6, 10min</t>
  </si>
  <si>
    <t>9, 10min</t>
  </si>
  <si>
    <t>5.5, 30min</t>
  </si>
  <si>
    <t>6, 30min</t>
  </si>
  <si>
    <t>9, 30min</t>
  </si>
  <si>
    <t>Inset</t>
  </si>
  <si>
    <t>Fig 2D</t>
  </si>
  <si>
    <t>Fig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</font>
    <font>
      <b/>
      <sz val="11"/>
      <color rgb="FF006100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 applyProtection="1">
      <alignment horizontal="center" vertical="top"/>
      <protection locked="0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1" applyAlignment="1">
      <alignment horizontal="center"/>
    </xf>
    <xf numFmtId="0" fontId="4" fillId="2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03"/>
  <sheetViews>
    <sheetView tabSelected="1" workbookViewId="0"/>
  </sheetViews>
  <sheetFormatPr defaultColWidth="9.28515625" defaultRowHeight="15" x14ac:dyDescent="0.25"/>
  <cols>
    <col min="1" max="1" width="19.7109375" style="18" customWidth="1"/>
    <col min="2" max="2" width="22.5703125" style="19" customWidth="1"/>
    <col min="3" max="3" width="20.5703125" style="19" customWidth="1"/>
    <col min="4" max="4" width="22.7109375" style="19" customWidth="1"/>
    <col min="5" max="5" width="20.28515625" style="19" customWidth="1"/>
    <col min="6" max="6" width="23.7109375" style="19" customWidth="1"/>
    <col min="7" max="7" width="20.42578125" style="19" customWidth="1"/>
    <col min="8" max="8" width="9.28515625" style="19"/>
    <col min="9" max="9" width="51.7109375" style="19" customWidth="1"/>
    <col min="10" max="11" width="23.28515625" style="19" customWidth="1"/>
    <col min="12" max="12" width="23.42578125" style="19" customWidth="1"/>
    <col min="13" max="13" width="21.7109375" style="19" customWidth="1"/>
    <col min="14" max="14" width="22.42578125" style="19" customWidth="1"/>
    <col min="15" max="15" width="20.7109375" style="19" customWidth="1"/>
    <col min="16" max="16384" width="9.28515625" style="19"/>
  </cols>
  <sheetData>
    <row r="1" spans="1:15" x14ac:dyDescent="0.25">
      <c r="D1" s="18" t="s">
        <v>1</v>
      </c>
    </row>
    <row r="2" spans="1:15" x14ac:dyDescent="0.25">
      <c r="A2" s="18" t="s">
        <v>0</v>
      </c>
      <c r="B2" s="18" t="s">
        <v>65</v>
      </c>
      <c r="C2" s="18" t="s">
        <v>66</v>
      </c>
      <c r="D2" s="18" t="s">
        <v>67</v>
      </c>
      <c r="E2" s="18" t="s">
        <v>68</v>
      </c>
      <c r="F2" s="18" t="s">
        <v>69</v>
      </c>
      <c r="G2" s="18" t="s">
        <v>70</v>
      </c>
    </row>
    <row r="3" spans="1:15" x14ac:dyDescent="0.25">
      <c r="A3" s="18">
        <v>300</v>
      </c>
      <c r="B3" s="19">
        <v>4.1316509246826193E-2</v>
      </c>
      <c r="C3" s="19">
        <v>4.2192429458539175E-2</v>
      </c>
      <c r="D3" s="19">
        <v>4.0468692779540988E-2</v>
      </c>
      <c r="E3" s="19">
        <v>3.552973270416266E-2</v>
      </c>
      <c r="F3" s="19">
        <v>4.1555404663086007E-2</v>
      </c>
      <c r="G3" s="19">
        <v>3.5935861093026635E-2</v>
      </c>
      <c r="I3" s="18" t="s">
        <v>10</v>
      </c>
      <c r="J3" s="19">
        <v>12.5</v>
      </c>
    </row>
    <row r="4" spans="1:15" x14ac:dyDescent="0.25">
      <c r="A4" s="18">
        <v>301</v>
      </c>
      <c r="B4" s="19">
        <v>3.0896186828613288E-2</v>
      </c>
      <c r="C4" s="19">
        <v>3.3713622414386329E-2</v>
      </c>
      <c r="D4" s="19">
        <v>2.9894351959228488E-2</v>
      </c>
      <c r="E4" s="19">
        <v>2.756595611572266E-2</v>
      </c>
      <c r="F4" s="19">
        <v>3.0967712402343802E-2</v>
      </c>
      <c r="G4" s="19">
        <v>2.8756055882368216E-2</v>
      </c>
      <c r="I4" s="18" t="s">
        <v>6</v>
      </c>
      <c r="J4" s="19">
        <v>20</v>
      </c>
    </row>
    <row r="5" spans="1:15" x14ac:dyDescent="0.25">
      <c r="A5" s="18">
        <v>302</v>
      </c>
      <c r="B5" s="19">
        <v>2.2321224212646491E-2</v>
      </c>
      <c r="C5" s="19">
        <v>2.7166870591553996E-2</v>
      </c>
      <c r="D5" s="19">
        <v>2.1618843078613292E-2</v>
      </c>
      <c r="E5" s="19">
        <v>2.1439790725708036E-2</v>
      </c>
      <c r="F5" s="19">
        <v>2.2585391998291102E-2</v>
      </c>
      <c r="G5" s="19">
        <v>2.311323054883848E-2</v>
      </c>
      <c r="L5" s="18" t="s">
        <v>1</v>
      </c>
    </row>
    <row r="6" spans="1:15" x14ac:dyDescent="0.25">
      <c r="A6" s="18">
        <v>303</v>
      </c>
      <c r="B6" s="19">
        <v>1.6145229339599592E-2</v>
      </c>
      <c r="C6" s="19">
        <v>2.2566997943146847E-2</v>
      </c>
      <c r="D6" s="19">
        <v>1.5468120574951189E-2</v>
      </c>
      <c r="E6" s="19">
        <v>1.7290711402893035E-2</v>
      </c>
      <c r="F6" s="19">
        <v>1.6539096832275401E-2</v>
      </c>
      <c r="G6" s="19">
        <v>1.9138578384641652E-2</v>
      </c>
      <c r="I6" s="18" t="s">
        <v>2</v>
      </c>
      <c r="J6" s="18" t="s">
        <v>65</v>
      </c>
      <c r="K6" s="18" t="s">
        <v>66</v>
      </c>
      <c r="L6" s="18" t="s">
        <v>67</v>
      </c>
      <c r="M6" s="18" t="s">
        <v>68</v>
      </c>
      <c r="N6" s="18" t="s">
        <v>69</v>
      </c>
      <c r="O6" s="18" t="s">
        <v>70</v>
      </c>
    </row>
    <row r="7" spans="1:15" x14ac:dyDescent="0.25">
      <c r="A7" s="18">
        <v>304</v>
      </c>
      <c r="B7" s="19">
        <v>1.1878967285156292E-2</v>
      </c>
      <c r="C7" s="19">
        <v>1.9185160108180839E-2</v>
      </c>
      <c r="D7" s="19">
        <v>1.0912418365478491E-2</v>
      </c>
      <c r="E7" s="19">
        <v>1.425802707672116E-2</v>
      </c>
      <c r="F7" s="19">
        <v>1.2158393859863299E-2</v>
      </c>
      <c r="G7" s="19">
        <v>1.6132233634827686E-2</v>
      </c>
      <c r="I7" s="18">
        <v>450</v>
      </c>
      <c r="J7" s="19">
        <v>6.0249328613281292E-2</v>
      </c>
      <c r="K7" s="19">
        <v>0.11353764509289969</v>
      </c>
      <c r="L7" s="19">
        <v>5.9281349182128892E-2</v>
      </c>
      <c r="M7" s="19">
        <v>0.10062098503112792</v>
      </c>
      <c r="N7" s="19">
        <v>6.0489654541015708E-2</v>
      </c>
      <c r="O7" s="19">
        <v>9.8456024492859229E-2</v>
      </c>
    </row>
    <row r="8" spans="1:15" x14ac:dyDescent="0.25">
      <c r="A8" s="18">
        <v>305</v>
      </c>
      <c r="B8" s="19">
        <v>8.9325904846191892E-3</v>
      </c>
      <c r="C8" s="19">
        <v>1.7004062474700526E-2</v>
      </c>
      <c r="D8" s="19">
        <v>8.0723762512206892E-3</v>
      </c>
      <c r="E8" s="19">
        <v>1.2296438217163086E-2</v>
      </c>
      <c r="F8" s="19">
        <v>9.2349052429200017E-3</v>
      </c>
      <c r="G8" s="19">
        <v>1.419864634357435E-2</v>
      </c>
      <c r="I8" s="18"/>
    </row>
    <row r="9" spans="1:15" x14ac:dyDescent="0.25">
      <c r="A9" s="18">
        <v>306</v>
      </c>
      <c r="B9" s="19">
        <v>6.7467689514159905E-3</v>
      </c>
      <c r="C9" s="19">
        <v>1.5471265723668299E-2</v>
      </c>
      <c r="D9" s="19">
        <v>5.8665275573730894E-3</v>
      </c>
      <c r="E9" s="19">
        <v>1.1042952537536623E-2</v>
      </c>
      <c r="F9" s="19">
        <v>6.9737434387206997E-3</v>
      </c>
      <c r="G9" s="19">
        <v>1.3085017128596233E-2</v>
      </c>
    </row>
    <row r="10" spans="1:15" x14ac:dyDescent="0.25">
      <c r="A10" s="18">
        <v>307</v>
      </c>
      <c r="B10" s="19">
        <v>5.467891693115289E-3</v>
      </c>
      <c r="C10" s="19">
        <v>1.4494367214064569E-2</v>
      </c>
      <c r="D10" s="19">
        <v>4.5800209045409905E-3</v>
      </c>
      <c r="E10" s="19">
        <v>1.0218024253845222E-2</v>
      </c>
      <c r="F10" s="19">
        <v>5.6438446044921979E-3</v>
      </c>
      <c r="G10" s="19">
        <v>1.2381114656963049E-2</v>
      </c>
      <c r="K10" s="18" t="s">
        <v>8</v>
      </c>
      <c r="N10" s="18"/>
    </row>
    <row r="11" spans="1:15" x14ac:dyDescent="0.25">
      <c r="A11" s="18">
        <v>308</v>
      </c>
      <c r="B11" s="19">
        <v>4.7183036804199904E-3</v>
      </c>
      <c r="C11" s="19">
        <v>1.4104497247409337E-2</v>
      </c>
      <c r="D11" s="19">
        <v>3.6711692810058897E-3</v>
      </c>
      <c r="E11" s="19">
        <v>9.8073482513427717E-3</v>
      </c>
      <c r="F11" s="19">
        <v>4.861354827880901E-3</v>
      </c>
      <c r="G11" s="19">
        <v>1.2080883853649969E-2</v>
      </c>
      <c r="J11" s="18" t="s">
        <v>71</v>
      </c>
      <c r="K11" s="18" t="s">
        <v>72</v>
      </c>
      <c r="L11" s="18" t="s">
        <v>73</v>
      </c>
    </row>
    <row r="12" spans="1:15" x14ac:dyDescent="0.25">
      <c r="A12" s="18">
        <v>309</v>
      </c>
      <c r="B12" s="19">
        <v>4.3430328369140894E-3</v>
      </c>
      <c r="C12" s="19">
        <v>1.4059037124554724E-2</v>
      </c>
      <c r="D12" s="19">
        <v>3.1518936157226606E-3</v>
      </c>
      <c r="E12" s="19">
        <v>9.8478794097900477E-3</v>
      </c>
      <c r="F12" s="19">
        <v>4.5547485351562986E-3</v>
      </c>
      <c r="G12" s="19">
        <v>1.2146985089337387E-2</v>
      </c>
      <c r="I12" s="18" t="s">
        <v>4</v>
      </c>
      <c r="J12" s="19">
        <f>J7/$J$3*1000</f>
        <v>4.8199462890625036</v>
      </c>
      <c r="K12" s="19">
        <f>L7/J3*1000</f>
        <v>4.7425079345703116</v>
      </c>
      <c r="L12" s="19">
        <f>N7/J3*1000</f>
        <v>4.8391723632812571</v>
      </c>
    </row>
    <row r="13" spans="1:15" x14ac:dyDescent="0.25">
      <c r="A13" s="18">
        <v>310</v>
      </c>
      <c r="B13" s="19">
        <v>4.1332244873046901E-3</v>
      </c>
      <c r="C13" s="19">
        <v>1.4124262518215656E-2</v>
      </c>
      <c r="D13" s="19">
        <v>3.1290054321289106E-3</v>
      </c>
      <c r="E13" s="19">
        <v>1.011013984680176E-2</v>
      </c>
      <c r="F13" s="19">
        <v>4.3992996215821006E-3</v>
      </c>
      <c r="G13" s="19">
        <v>1.2318545548373428E-2</v>
      </c>
      <c r="I13" s="18" t="s">
        <v>5</v>
      </c>
      <c r="J13" s="19">
        <f>K7/J3*1000</f>
        <v>9.083011607431974</v>
      </c>
      <c r="K13" s="19">
        <f>M7/J3*1000</f>
        <v>8.0496788024902326</v>
      </c>
      <c r="L13" s="19">
        <f>O7/J3*1000</f>
        <v>7.8764819594287392</v>
      </c>
    </row>
    <row r="14" spans="1:15" x14ac:dyDescent="0.25">
      <c r="A14" s="18">
        <v>311</v>
      </c>
      <c r="B14" s="19">
        <v>4.1971206665038898E-3</v>
      </c>
      <c r="C14" s="19">
        <v>1.4509685298939491E-2</v>
      </c>
      <c r="D14" s="19">
        <v>2.9039382934570304E-3</v>
      </c>
      <c r="E14" s="19">
        <v>1.033067703247071E-2</v>
      </c>
      <c r="F14" s="19">
        <v>4.2076110839843993E-3</v>
      </c>
      <c r="G14" s="19">
        <v>1.249717026160508E-2</v>
      </c>
    </row>
    <row r="15" spans="1:15" x14ac:dyDescent="0.25">
      <c r="A15" s="18">
        <v>312</v>
      </c>
      <c r="B15" s="19">
        <v>4.0979385375976901E-3</v>
      </c>
      <c r="C15" s="19">
        <v>1.4964780659255657E-2</v>
      </c>
      <c r="D15" s="19">
        <v>2.9096603393554696E-3</v>
      </c>
      <c r="E15" s="19">
        <v>1.0775327682495121E-2</v>
      </c>
      <c r="F15" s="19">
        <v>4.1842460632324982E-3</v>
      </c>
      <c r="G15" s="19">
        <v>1.2722721806278942E-2</v>
      </c>
      <c r="K15" s="18" t="s">
        <v>9</v>
      </c>
    </row>
    <row r="16" spans="1:15" x14ac:dyDescent="0.25">
      <c r="A16" s="18">
        <v>313</v>
      </c>
      <c r="B16" s="19">
        <v>4.7101974487304904E-3</v>
      </c>
      <c r="C16" s="19">
        <v>1.5749461910267572E-2</v>
      </c>
      <c r="D16" s="19">
        <v>3.5176277160644904E-3</v>
      </c>
      <c r="E16" s="19">
        <v>1.1570453643798835E-2</v>
      </c>
      <c r="F16" s="19">
        <v>4.8642158508300989E-3</v>
      </c>
      <c r="G16" s="19">
        <v>1.3446303271742732E-2</v>
      </c>
      <c r="J16" s="18" t="s">
        <v>71</v>
      </c>
      <c r="K16" s="18" t="s">
        <v>72</v>
      </c>
      <c r="L16" s="18" t="s">
        <v>73</v>
      </c>
      <c r="M16" s="18" t="s">
        <v>7</v>
      </c>
      <c r="N16" s="18" t="s">
        <v>83</v>
      </c>
      <c r="O16" s="18" t="s">
        <v>3</v>
      </c>
    </row>
    <row r="17" spans="1:15" x14ac:dyDescent="0.25">
      <c r="A17" s="18">
        <v>314</v>
      </c>
      <c r="B17" s="19">
        <v>5.2781105041503898E-3</v>
      </c>
      <c r="C17" s="19">
        <v>1.6305854283466224E-2</v>
      </c>
      <c r="D17" s="19">
        <v>3.9486885070800894E-3</v>
      </c>
      <c r="E17" s="19">
        <v>1.2257099151611335E-2</v>
      </c>
      <c r="F17" s="19">
        <v>5.3095817565918003E-3</v>
      </c>
      <c r="G17" s="19">
        <v>1.4138095593326308E-2</v>
      </c>
      <c r="I17" s="18" t="s">
        <v>4</v>
      </c>
      <c r="J17" s="19">
        <f>J12/$J$4</f>
        <v>0.24099731445312517</v>
      </c>
      <c r="K17" s="19">
        <f t="shared" ref="K17:L18" si="0">K12/$J$4</f>
        <v>0.23712539672851557</v>
      </c>
      <c r="L17" s="19">
        <f t="shared" si="0"/>
        <v>0.24195861816406286</v>
      </c>
      <c r="M17" s="19">
        <f>AVERAGE(J17:L17)</f>
        <v>0.2400271097819012</v>
      </c>
      <c r="N17" s="19">
        <f>STDEVA(J17:L17)</f>
        <v>2.5585113228803699E-3</v>
      </c>
      <c r="O17" s="19">
        <f>_xlfn.T.TEST(J17:L17,J18:L18,2,3)</f>
        <v>1.0792082419440416E-2</v>
      </c>
    </row>
    <row r="18" spans="1:15" x14ac:dyDescent="0.25">
      <c r="A18" s="18">
        <v>315</v>
      </c>
      <c r="B18" s="19">
        <v>5.8183670043945894E-3</v>
      </c>
      <c r="C18" s="19">
        <v>1.7442851486601359E-2</v>
      </c>
      <c r="D18" s="19">
        <v>4.371643066406289E-3</v>
      </c>
      <c r="E18" s="19">
        <v>1.2963414192199709E-2</v>
      </c>
      <c r="F18" s="19">
        <v>5.7096481323242985E-3</v>
      </c>
      <c r="G18" s="19">
        <v>1.4927778294477525E-2</v>
      </c>
      <c r="I18" s="18" t="s">
        <v>5</v>
      </c>
      <c r="J18" s="19">
        <f>J13/$J$4</f>
        <v>0.45415058037159872</v>
      </c>
      <c r="K18" s="19">
        <f t="shared" si="0"/>
        <v>0.40248394012451161</v>
      </c>
      <c r="L18" s="19">
        <f t="shared" si="0"/>
        <v>0.39382409797143697</v>
      </c>
      <c r="M18" s="19">
        <f>AVERAGE(J18:L18)</f>
        <v>0.41681953948918243</v>
      </c>
      <c r="N18" s="19">
        <f>STDEVA(J18:L18)</f>
        <v>3.2618295120262181E-2</v>
      </c>
    </row>
    <row r="19" spans="1:15" x14ac:dyDescent="0.25">
      <c r="A19" s="18">
        <v>316</v>
      </c>
      <c r="B19" s="19">
        <v>6.4210891723632891E-3</v>
      </c>
      <c r="C19" s="19">
        <v>1.8273981124008298E-2</v>
      </c>
      <c r="D19" s="19">
        <v>4.9662590026855894E-3</v>
      </c>
      <c r="E19" s="19">
        <v>1.3880133628845284E-2</v>
      </c>
      <c r="F19" s="19">
        <v>6.245136260986401E-3</v>
      </c>
      <c r="G19" s="19">
        <v>1.5643286326574881E-2</v>
      </c>
    </row>
    <row r="20" spans="1:15" x14ac:dyDescent="0.25">
      <c r="A20" s="18">
        <v>317</v>
      </c>
      <c r="B20" s="19">
        <v>6.7615509033202891E-3</v>
      </c>
      <c r="C20" s="19">
        <v>1.933932922047037E-2</v>
      </c>
      <c r="D20" s="19">
        <v>5.2981376647949904E-3</v>
      </c>
      <c r="E20" s="19">
        <v>1.5071034431457535E-2</v>
      </c>
      <c r="F20" s="19">
        <v>6.641864776611401E-3</v>
      </c>
      <c r="G20" s="19">
        <v>1.6906778648416894E-2</v>
      </c>
    </row>
    <row r="21" spans="1:15" x14ac:dyDescent="0.25">
      <c r="A21" s="18">
        <v>318</v>
      </c>
      <c r="B21" s="19">
        <v>7.3962211608886901E-3</v>
      </c>
      <c r="C21" s="19">
        <v>2.032215731131597E-2</v>
      </c>
      <c r="D21" s="19">
        <v>6.0439109802245894E-3</v>
      </c>
      <c r="E21" s="19">
        <v>1.6179680824279785E-2</v>
      </c>
      <c r="F21" s="19">
        <v>7.5001716613769982E-3</v>
      </c>
      <c r="G21" s="19">
        <v>1.763187388263689E-2</v>
      </c>
    </row>
    <row r="22" spans="1:15" x14ac:dyDescent="0.25">
      <c r="A22" s="18">
        <v>319</v>
      </c>
      <c r="B22" s="19">
        <v>8.0142021179199913E-3</v>
      </c>
      <c r="C22" s="19">
        <v>2.1591581828853686E-2</v>
      </c>
      <c r="D22" s="19">
        <v>6.6528320312499905E-3</v>
      </c>
      <c r="E22" s="19">
        <v>1.7215013504028286E-2</v>
      </c>
      <c r="F22" s="19">
        <v>8.0122947692871996E-3</v>
      </c>
      <c r="G22" s="19">
        <v>1.8540135136357102E-2</v>
      </c>
    </row>
    <row r="23" spans="1:15" x14ac:dyDescent="0.25">
      <c r="A23" s="18">
        <v>320</v>
      </c>
      <c r="B23" s="19">
        <v>8.7318420410156909E-3</v>
      </c>
      <c r="C23" s="19">
        <v>2.2803687061052857E-2</v>
      </c>
      <c r="D23" s="19">
        <v>7.3542594909667891E-3</v>
      </c>
      <c r="E23" s="19">
        <v>1.8367171287536659E-2</v>
      </c>
      <c r="F23" s="19">
        <v>8.9235305786132986E-3</v>
      </c>
      <c r="G23" s="19">
        <v>1.9818765145761016E-2</v>
      </c>
    </row>
    <row r="24" spans="1:15" x14ac:dyDescent="0.25">
      <c r="A24" s="18">
        <v>321</v>
      </c>
      <c r="B24" s="19">
        <v>9.8519325256347899E-3</v>
      </c>
      <c r="C24" s="19">
        <v>2.4012827502631201E-2</v>
      </c>
      <c r="D24" s="19">
        <v>8.2635879516601909E-3</v>
      </c>
      <c r="E24" s="19">
        <v>1.9526481628418035E-2</v>
      </c>
      <c r="F24" s="19">
        <v>9.8543167114257986E-3</v>
      </c>
      <c r="G24" s="19">
        <v>2.098638544637689E-2</v>
      </c>
    </row>
    <row r="25" spans="1:15" x14ac:dyDescent="0.25">
      <c r="A25" s="18">
        <v>322</v>
      </c>
      <c r="B25" s="19">
        <v>1.038646697998049E-2</v>
      </c>
      <c r="C25" s="19">
        <v>2.5288675733180839E-2</v>
      </c>
      <c r="D25" s="19">
        <v>8.6741447448730885E-3</v>
      </c>
      <c r="E25" s="19">
        <v>2.0627975463867156E-2</v>
      </c>
      <c r="F25" s="19">
        <v>1.0349273681640698E-2</v>
      </c>
      <c r="G25" s="19">
        <v>2.2052583240327366E-2</v>
      </c>
    </row>
    <row r="26" spans="1:15" x14ac:dyDescent="0.25">
      <c r="A26" s="18">
        <v>323</v>
      </c>
      <c r="B26" s="19">
        <v>1.1126995086669991E-2</v>
      </c>
      <c r="C26" s="19">
        <v>2.6702386727604877E-2</v>
      </c>
      <c r="D26" s="19">
        <v>9.6254348754882917E-3</v>
      </c>
      <c r="E26" s="19">
        <v>2.200126647949216E-2</v>
      </c>
      <c r="F26" s="19">
        <v>1.1257648468017602E-2</v>
      </c>
      <c r="G26" s="19">
        <v>2.3254515632750543E-2</v>
      </c>
    </row>
    <row r="27" spans="1:15" x14ac:dyDescent="0.25">
      <c r="A27" s="18">
        <v>324</v>
      </c>
      <c r="B27" s="19">
        <v>1.2092113494873092E-2</v>
      </c>
      <c r="C27" s="19">
        <v>2.8114615326718349E-2</v>
      </c>
      <c r="D27" s="19">
        <v>1.077175140380859E-2</v>
      </c>
      <c r="E27" s="19">
        <v>2.3289918899536161E-2</v>
      </c>
      <c r="F27" s="19">
        <v>1.2297630310058597E-2</v>
      </c>
      <c r="G27" s="19">
        <v>2.4388328431144614E-2</v>
      </c>
    </row>
    <row r="28" spans="1:15" x14ac:dyDescent="0.25">
      <c r="A28" s="18">
        <v>325</v>
      </c>
      <c r="B28" s="19">
        <v>1.312255859374999E-2</v>
      </c>
      <c r="C28" s="19">
        <v>2.9758097594266123E-2</v>
      </c>
      <c r="D28" s="19">
        <v>1.1461257934570292E-2</v>
      </c>
      <c r="E28" s="19">
        <v>2.4974346160888658E-2</v>
      </c>
      <c r="F28" s="19">
        <v>1.3071060180664101E-2</v>
      </c>
      <c r="G28" s="19">
        <v>2.5705811838624405E-2</v>
      </c>
    </row>
    <row r="29" spans="1:15" x14ac:dyDescent="0.25">
      <c r="A29" s="18">
        <v>326</v>
      </c>
      <c r="B29" s="19">
        <v>1.431751251220709E-2</v>
      </c>
      <c r="C29" s="19">
        <v>3.1622456763074826E-2</v>
      </c>
      <c r="D29" s="19">
        <v>1.2367248535156292E-2</v>
      </c>
      <c r="E29" s="19">
        <v>2.6462674140930158E-2</v>
      </c>
      <c r="F29" s="19">
        <v>1.4168262481689498E-2</v>
      </c>
      <c r="G29" s="19">
        <v>2.7371966649615623E-2</v>
      </c>
    </row>
    <row r="30" spans="1:15" x14ac:dyDescent="0.25">
      <c r="A30" s="18">
        <v>327</v>
      </c>
      <c r="B30" s="19">
        <v>1.498889923095709E-2</v>
      </c>
      <c r="C30" s="19">
        <v>3.3325728974811827E-2</v>
      </c>
      <c r="D30" s="19">
        <v>1.3189792633056689E-2</v>
      </c>
      <c r="E30" s="19">
        <v>2.7961134910583534E-2</v>
      </c>
      <c r="F30" s="19">
        <v>1.5011787414550799E-2</v>
      </c>
      <c r="G30" s="19">
        <v>2.89271117518188E-2</v>
      </c>
    </row>
    <row r="31" spans="1:15" x14ac:dyDescent="0.25">
      <c r="A31" s="18">
        <v>328</v>
      </c>
      <c r="B31" s="19">
        <v>1.599693298339849E-2</v>
      </c>
      <c r="C31" s="19">
        <v>3.4842219377428818E-2</v>
      </c>
      <c r="D31" s="19">
        <v>1.4315605163574191E-2</v>
      </c>
      <c r="E31" s="19">
        <v>2.9426813125610414E-2</v>
      </c>
      <c r="F31" s="19">
        <v>1.6095161437988299E-2</v>
      </c>
      <c r="G31" s="19">
        <v>3.0332898336743561E-2</v>
      </c>
    </row>
    <row r="32" spans="1:15" x14ac:dyDescent="0.25">
      <c r="A32" s="18">
        <v>329</v>
      </c>
      <c r="B32" s="19">
        <v>1.7356395721435592E-2</v>
      </c>
      <c r="C32" s="19">
        <v>3.6421464514855964E-2</v>
      </c>
      <c r="D32" s="19">
        <v>1.5514373779296892E-2</v>
      </c>
      <c r="E32" s="19">
        <v>3.0893683433532784E-2</v>
      </c>
      <c r="F32" s="19">
        <v>1.73487663269043E-2</v>
      </c>
      <c r="G32" s="19">
        <v>3.1733134436228959E-2</v>
      </c>
    </row>
    <row r="33" spans="1:7" x14ac:dyDescent="0.25">
      <c r="A33" s="18">
        <v>330</v>
      </c>
      <c r="B33" s="19">
        <v>1.8338680267333991E-2</v>
      </c>
      <c r="C33" s="19">
        <v>3.8349072550244875E-2</v>
      </c>
      <c r="D33" s="19">
        <v>1.6206741333007792E-2</v>
      </c>
      <c r="E33" s="19">
        <v>3.2697916030883782E-2</v>
      </c>
      <c r="F33" s="19">
        <v>1.8123149871826196E-2</v>
      </c>
      <c r="G33" s="19">
        <v>3.3414426934782186E-2</v>
      </c>
    </row>
    <row r="34" spans="1:7" x14ac:dyDescent="0.25">
      <c r="A34" s="18">
        <v>331</v>
      </c>
      <c r="B34" s="19">
        <v>1.917982101440429E-2</v>
      </c>
      <c r="C34" s="19">
        <v>4.0562288748785605E-2</v>
      </c>
      <c r="D34" s="19">
        <v>1.7303943634033189E-2</v>
      </c>
      <c r="E34" s="19">
        <v>3.484725952148441E-2</v>
      </c>
      <c r="F34" s="19">
        <v>1.8949985504150401E-2</v>
      </c>
      <c r="G34" s="19">
        <v>3.5208747500465043E-2</v>
      </c>
    </row>
    <row r="35" spans="1:7" x14ac:dyDescent="0.25">
      <c r="A35" s="18">
        <v>332</v>
      </c>
      <c r="B35" s="19">
        <v>2.008533477783209E-2</v>
      </c>
      <c r="C35" s="19">
        <v>4.2439001211848293E-2</v>
      </c>
      <c r="D35" s="19">
        <v>1.8408775329589892E-2</v>
      </c>
      <c r="E35" s="19">
        <v>3.6422014236450161E-2</v>
      </c>
      <c r="F35" s="19">
        <v>1.97901725769043E-2</v>
      </c>
      <c r="G35" s="19">
        <v>3.6704855621176473E-2</v>
      </c>
    </row>
    <row r="36" spans="1:7" x14ac:dyDescent="0.25">
      <c r="A36" s="18">
        <v>333</v>
      </c>
      <c r="B36" s="19">
        <v>2.1344661712646491E-2</v>
      </c>
      <c r="C36" s="19">
        <v>4.4066671262750989E-2</v>
      </c>
      <c r="D36" s="19">
        <v>1.9341945648193391E-2</v>
      </c>
      <c r="E36" s="19">
        <v>3.7919878959655783E-2</v>
      </c>
      <c r="F36" s="19">
        <v>2.0928382873535201E-2</v>
      </c>
      <c r="G36" s="19">
        <v>3.8102064183149383E-2</v>
      </c>
    </row>
    <row r="37" spans="1:7" x14ac:dyDescent="0.25">
      <c r="A37" s="18">
        <v>334</v>
      </c>
      <c r="B37" s="19">
        <v>2.2443294525146491E-2</v>
      </c>
      <c r="C37" s="19">
        <v>4.6148448410429539E-2</v>
      </c>
      <c r="D37" s="19">
        <v>2.044582366943359E-2</v>
      </c>
      <c r="E37" s="19">
        <v>3.9584040641784661E-2</v>
      </c>
      <c r="F37" s="19">
        <v>2.2328376770019597E-2</v>
      </c>
      <c r="G37" s="19">
        <v>3.9953403371982499E-2</v>
      </c>
    </row>
    <row r="38" spans="1:7" x14ac:dyDescent="0.25">
      <c r="A38" s="18">
        <v>335</v>
      </c>
      <c r="B38" s="19">
        <v>2.3445606231689491E-2</v>
      </c>
      <c r="C38" s="19">
        <v>4.8283097657515033E-2</v>
      </c>
      <c r="D38" s="19">
        <v>2.1798133850097691E-2</v>
      </c>
      <c r="E38" s="19">
        <v>4.1202902793884284E-2</v>
      </c>
      <c r="F38" s="19">
        <v>2.3481845855712901E-2</v>
      </c>
      <c r="G38" s="19">
        <v>4.1629649974681764E-2</v>
      </c>
    </row>
    <row r="39" spans="1:7" x14ac:dyDescent="0.25">
      <c r="A39" s="18">
        <v>336</v>
      </c>
      <c r="B39" s="19">
        <v>2.4677753448486391E-2</v>
      </c>
      <c r="C39" s="19">
        <v>5.0249742102746534E-2</v>
      </c>
      <c r="D39" s="19">
        <v>2.2722244262695292E-2</v>
      </c>
      <c r="E39" s="19">
        <v>4.3136477470398032E-2</v>
      </c>
      <c r="F39" s="19">
        <v>2.4330615997314498E-2</v>
      </c>
      <c r="G39" s="19">
        <v>4.3557686780495625E-2</v>
      </c>
    </row>
    <row r="40" spans="1:7" x14ac:dyDescent="0.25">
      <c r="A40" s="18">
        <v>337</v>
      </c>
      <c r="B40" s="19">
        <v>2.5745391845703187E-2</v>
      </c>
      <c r="C40" s="19">
        <v>5.1730160886141976E-2</v>
      </c>
      <c r="D40" s="19">
        <v>2.3837566375732491E-2</v>
      </c>
      <c r="E40" s="19">
        <v>4.4697523117065416E-2</v>
      </c>
      <c r="F40" s="19">
        <v>2.5724887847900401E-2</v>
      </c>
      <c r="G40" s="19">
        <v>4.4900904256830756E-2</v>
      </c>
    </row>
    <row r="41" spans="1:7" x14ac:dyDescent="0.25">
      <c r="A41" s="18">
        <v>338</v>
      </c>
      <c r="B41" s="19">
        <v>2.6951313018798891E-2</v>
      </c>
      <c r="C41" s="19">
        <v>5.4028367749149951E-2</v>
      </c>
      <c r="D41" s="19">
        <v>2.5098323822021491E-2</v>
      </c>
      <c r="E41" s="19">
        <v>4.6643614768981906E-2</v>
      </c>
      <c r="F41" s="19">
        <v>2.7031421661376998E-2</v>
      </c>
      <c r="G41" s="19">
        <v>4.6619536384703668E-2</v>
      </c>
    </row>
    <row r="42" spans="1:7" x14ac:dyDescent="0.25">
      <c r="A42" s="18">
        <v>339</v>
      </c>
      <c r="B42" s="19">
        <v>2.7683734893798891E-2</v>
      </c>
      <c r="C42" s="19">
        <v>5.6087414835401146E-2</v>
      </c>
      <c r="D42" s="19">
        <v>2.5750637054443394E-2</v>
      </c>
      <c r="E42" s="19">
        <v>4.8372149467468289E-2</v>
      </c>
      <c r="F42" s="19">
        <v>2.7250766754150401E-2</v>
      </c>
      <c r="G42" s="19">
        <v>4.8521839121662184E-2</v>
      </c>
    </row>
    <row r="43" spans="1:7" x14ac:dyDescent="0.25">
      <c r="A43" s="18">
        <v>340</v>
      </c>
      <c r="B43" s="19">
        <v>2.8726100921630894E-2</v>
      </c>
      <c r="C43" s="19">
        <v>5.7970551011475864E-2</v>
      </c>
      <c r="D43" s="19">
        <v>2.6943206787109389E-2</v>
      </c>
      <c r="E43" s="19">
        <v>4.989981651306153E-2</v>
      </c>
      <c r="F43" s="19">
        <v>2.8538703918457097E-2</v>
      </c>
      <c r="G43" s="19">
        <v>4.9924093579489064E-2</v>
      </c>
    </row>
    <row r="44" spans="1:7" x14ac:dyDescent="0.25">
      <c r="A44" s="18">
        <v>341</v>
      </c>
      <c r="B44" s="19">
        <v>3.0245780944824191E-2</v>
      </c>
      <c r="C44" s="19">
        <v>5.9923359767143011E-2</v>
      </c>
      <c r="D44" s="19">
        <v>2.7901649475097691E-2</v>
      </c>
      <c r="E44" s="19">
        <v>5.2081346511840786E-2</v>
      </c>
      <c r="F44" s="19">
        <v>2.9819011688232502E-2</v>
      </c>
      <c r="G44" s="19">
        <v>5.155492711950229E-2</v>
      </c>
    </row>
    <row r="45" spans="1:7" x14ac:dyDescent="0.25">
      <c r="A45" s="18">
        <v>342</v>
      </c>
      <c r="B45" s="19">
        <v>3.1013488769531292E-2</v>
      </c>
      <c r="C45" s="19">
        <v>6.1957206133116165E-2</v>
      </c>
      <c r="D45" s="19">
        <v>2.8870582580566392E-2</v>
      </c>
      <c r="E45" s="19">
        <v>5.3706765174865785E-2</v>
      </c>
      <c r="F45" s="19">
        <v>3.0511856079101601E-2</v>
      </c>
      <c r="G45" s="19">
        <v>5.3840717941364934E-2</v>
      </c>
    </row>
    <row r="46" spans="1:7" x14ac:dyDescent="0.25">
      <c r="A46" s="18">
        <v>343</v>
      </c>
      <c r="B46" s="19">
        <v>3.2049655914306689E-2</v>
      </c>
      <c r="C46" s="19">
        <v>6.4126938735882905E-2</v>
      </c>
      <c r="D46" s="19">
        <v>2.9886722564697293E-2</v>
      </c>
      <c r="E46" s="19">
        <v>5.5298209190368659E-2</v>
      </c>
      <c r="F46" s="19">
        <v>3.1755447387695396E-2</v>
      </c>
      <c r="G46" s="19">
        <v>5.472930020125457E-2</v>
      </c>
    </row>
    <row r="47" spans="1:7" x14ac:dyDescent="0.25">
      <c r="A47" s="18">
        <v>344</v>
      </c>
      <c r="B47" s="19">
        <v>3.3357620239257792E-2</v>
      </c>
      <c r="C47" s="19">
        <v>6.5538673203226219E-2</v>
      </c>
      <c r="D47" s="19">
        <v>3.1022548675537089E-2</v>
      </c>
      <c r="E47" s="19">
        <v>5.7278871536254911E-2</v>
      </c>
      <c r="F47" s="19">
        <v>3.2645225524902399E-2</v>
      </c>
      <c r="G47" s="19">
        <v>5.7330964103577638E-2</v>
      </c>
    </row>
    <row r="48" spans="1:7" x14ac:dyDescent="0.25">
      <c r="A48" s="18">
        <v>345</v>
      </c>
      <c r="B48" s="19">
        <v>3.4675598144531292E-2</v>
      </c>
      <c r="C48" s="19">
        <v>6.7674804845622188E-2</v>
      </c>
      <c r="D48" s="19">
        <v>3.2312870025634793E-2</v>
      </c>
      <c r="E48" s="19">
        <v>5.8869719505310031E-2</v>
      </c>
      <c r="F48" s="19">
        <v>3.3912658691406306E-2</v>
      </c>
      <c r="G48" s="19">
        <v>5.8600511500444409E-2</v>
      </c>
    </row>
    <row r="49" spans="1:7" x14ac:dyDescent="0.25">
      <c r="A49" s="18">
        <v>346</v>
      </c>
      <c r="B49" s="19">
        <v>3.5749435424804688E-2</v>
      </c>
      <c r="C49" s="19">
        <v>6.9453679218193495E-2</v>
      </c>
      <c r="D49" s="19">
        <v>3.3627033233642592E-2</v>
      </c>
      <c r="E49" s="19">
        <v>6.0530304908752407E-2</v>
      </c>
      <c r="F49" s="19">
        <v>3.4955501556396498E-2</v>
      </c>
      <c r="G49" s="19">
        <v>6.0111252719132348E-2</v>
      </c>
    </row>
    <row r="50" spans="1:7" x14ac:dyDescent="0.25">
      <c r="A50" s="18">
        <v>347</v>
      </c>
      <c r="B50" s="19">
        <v>3.5947322845458991E-2</v>
      </c>
      <c r="C50" s="19">
        <v>7.1160410352321568E-2</v>
      </c>
      <c r="D50" s="19">
        <v>3.4371852874755894E-2</v>
      </c>
      <c r="E50" s="19">
        <v>6.2125921249389655E-2</v>
      </c>
      <c r="F50" s="19">
        <v>3.56144905090333E-2</v>
      </c>
      <c r="G50" s="19">
        <v>6.1391901086877955E-2</v>
      </c>
    </row>
    <row r="51" spans="1:7" x14ac:dyDescent="0.25">
      <c r="A51" s="18">
        <v>348</v>
      </c>
      <c r="B51" s="19">
        <v>3.755140304565429E-2</v>
      </c>
      <c r="C51" s="19">
        <v>7.2487154155197617E-2</v>
      </c>
      <c r="D51" s="19">
        <v>3.527355194091799E-2</v>
      </c>
      <c r="E51" s="19">
        <v>6.3446164131164537E-2</v>
      </c>
      <c r="F51" s="19">
        <v>3.6932945251464899E-2</v>
      </c>
      <c r="G51" s="19">
        <v>6.2858238422050766E-2</v>
      </c>
    </row>
    <row r="52" spans="1:7" x14ac:dyDescent="0.25">
      <c r="A52" s="18">
        <v>349</v>
      </c>
      <c r="B52" s="19">
        <v>3.8055419921874993E-2</v>
      </c>
      <c r="C52" s="19">
        <v>7.4356948773478024E-2</v>
      </c>
      <c r="D52" s="19">
        <v>3.6349773406982491E-2</v>
      </c>
      <c r="E52" s="19">
        <v>6.4872503280639662E-2</v>
      </c>
      <c r="F52" s="19">
        <v>3.7357807159423898E-2</v>
      </c>
      <c r="G52" s="19">
        <v>6.4606641335462192E-2</v>
      </c>
    </row>
    <row r="53" spans="1:7" x14ac:dyDescent="0.25">
      <c r="A53" s="18">
        <v>350</v>
      </c>
      <c r="B53" s="19">
        <v>3.894567489624029E-2</v>
      </c>
      <c r="C53" s="19">
        <v>7.6537058143418144E-2</v>
      </c>
      <c r="D53" s="19">
        <v>3.7468910217285191E-2</v>
      </c>
      <c r="E53" s="19">
        <v>6.6520571708679282E-2</v>
      </c>
      <c r="F53" s="19">
        <v>3.8384437561035198E-2</v>
      </c>
      <c r="G53" s="19">
        <v>6.5991235157800171E-2</v>
      </c>
    </row>
    <row r="54" spans="1:7" x14ac:dyDescent="0.25">
      <c r="A54" s="18">
        <v>351</v>
      </c>
      <c r="B54" s="19">
        <v>4.032325744628909E-2</v>
      </c>
      <c r="C54" s="19">
        <v>7.8025877166906218E-2</v>
      </c>
      <c r="D54" s="19">
        <v>3.8543701171874993E-2</v>
      </c>
      <c r="E54" s="19">
        <v>6.7843198776245159E-2</v>
      </c>
      <c r="F54" s="19">
        <v>3.9328098297119196E-2</v>
      </c>
      <c r="G54" s="19">
        <v>6.721839702949331E-2</v>
      </c>
    </row>
    <row r="55" spans="1:7" x14ac:dyDescent="0.25">
      <c r="A55" s="18">
        <v>352</v>
      </c>
      <c r="B55" s="19">
        <v>4.1174411773681689E-2</v>
      </c>
      <c r="C55" s="19">
        <v>7.9541379305982915E-2</v>
      </c>
      <c r="D55" s="19">
        <v>3.9097785949707094E-2</v>
      </c>
      <c r="E55" s="19">
        <v>6.9529414176940904E-2</v>
      </c>
      <c r="F55" s="19">
        <v>4.0276050567627009E-2</v>
      </c>
      <c r="G55" s="19">
        <v>6.8886570198826116E-2</v>
      </c>
    </row>
    <row r="56" spans="1:7" x14ac:dyDescent="0.25">
      <c r="A56" s="18">
        <v>353</v>
      </c>
      <c r="B56" s="19">
        <v>4.1469097137451193E-2</v>
      </c>
      <c r="C56" s="19">
        <v>8.0918030417644962E-2</v>
      </c>
      <c r="D56" s="19">
        <v>3.9574623107910191E-2</v>
      </c>
      <c r="E56" s="19">
        <v>7.0247054100036663E-2</v>
      </c>
      <c r="F56" s="19">
        <v>4.1010856628417997E-2</v>
      </c>
      <c r="G56" s="19">
        <v>7.0042584938977845E-2</v>
      </c>
    </row>
    <row r="57" spans="1:7" x14ac:dyDescent="0.25">
      <c r="A57" s="18">
        <v>354</v>
      </c>
      <c r="B57" s="19">
        <v>4.2426586151123089E-2</v>
      </c>
      <c r="C57" s="19">
        <v>8.2248727274682285E-2</v>
      </c>
      <c r="D57" s="19">
        <v>4.0544509887695292E-2</v>
      </c>
      <c r="E57" s="19">
        <v>7.1733593940734905E-2</v>
      </c>
      <c r="F57" s="19">
        <v>4.2007446289062597E-2</v>
      </c>
      <c r="G57" s="19">
        <v>7.1330802150504316E-2</v>
      </c>
    </row>
    <row r="58" spans="1:7" x14ac:dyDescent="0.25">
      <c r="A58" s="18">
        <v>355</v>
      </c>
      <c r="B58" s="19">
        <v>4.3046951293945292E-2</v>
      </c>
      <c r="C58" s="19">
        <v>8.3928775293221763E-2</v>
      </c>
      <c r="D58" s="19">
        <v>4.1358470916748089E-2</v>
      </c>
      <c r="E58" s="19">
        <v>7.3594450950622531E-2</v>
      </c>
      <c r="F58" s="19">
        <v>4.2768001556396498E-2</v>
      </c>
      <c r="G58" s="19">
        <v>7.2498422451120287E-2</v>
      </c>
    </row>
    <row r="59" spans="1:7" x14ac:dyDescent="0.25">
      <c r="A59" s="18">
        <v>356</v>
      </c>
      <c r="B59" s="19">
        <v>4.3869495391845689E-2</v>
      </c>
      <c r="C59" s="19">
        <v>8.4994617521453986E-2</v>
      </c>
      <c r="D59" s="19">
        <v>4.1738510131835993E-2</v>
      </c>
      <c r="E59" s="19">
        <v>7.4331164360046414E-2</v>
      </c>
      <c r="F59" s="19">
        <v>4.3254852294921903E-2</v>
      </c>
      <c r="G59" s="19">
        <v>7.3396087323547049E-2</v>
      </c>
    </row>
    <row r="60" spans="1:7" x14ac:dyDescent="0.25">
      <c r="A60" s="18">
        <v>357</v>
      </c>
      <c r="B60" s="19">
        <v>4.4021606445312493E-2</v>
      </c>
      <c r="C60" s="19">
        <v>8.5665648465329522E-2</v>
      </c>
      <c r="D60" s="19">
        <v>4.2324542999267592E-2</v>
      </c>
      <c r="E60" s="19">
        <v>7.479965686798104E-2</v>
      </c>
      <c r="F60" s="19">
        <v>4.3865203857421903E-2</v>
      </c>
      <c r="G60" s="19">
        <v>7.3959209300853618E-2</v>
      </c>
    </row>
    <row r="61" spans="1:7" x14ac:dyDescent="0.25">
      <c r="A61" s="18">
        <v>358</v>
      </c>
      <c r="B61" s="19">
        <v>4.4334888458251988E-2</v>
      </c>
      <c r="C61" s="19">
        <v>8.6383127795599896E-2</v>
      </c>
      <c r="D61" s="19">
        <v>4.2386531829833991E-2</v>
      </c>
      <c r="E61" s="19">
        <v>7.5536966323852539E-2</v>
      </c>
      <c r="F61" s="19">
        <v>4.3882369995117201E-2</v>
      </c>
      <c r="G61" s="19">
        <v>7.4908846900576698E-2</v>
      </c>
    </row>
    <row r="62" spans="1:7" x14ac:dyDescent="0.25">
      <c r="A62" s="18">
        <v>359</v>
      </c>
      <c r="B62" s="19">
        <v>4.5047283172607491E-2</v>
      </c>
      <c r="C62" s="19">
        <v>8.6678124462384654E-2</v>
      </c>
      <c r="D62" s="19">
        <v>4.3040752410888693E-2</v>
      </c>
      <c r="E62" s="19">
        <v>7.6357126235961914E-2</v>
      </c>
      <c r="F62" s="19">
        <v>4.4306278228759807E-2</v>
      </c>
      <c r="G62" s="19">
        <v>7.5337243458581352E-2</v>
      </c>
    </row>
    <row r="63" spans="1:7" x14ac:dyDescent="0.25">
      <c r="A63" s="18">
        <v>360</v>
      </c>
      <c r="B63" s="19">
        <v>4.5337677001953187E-2</v>
      </c>
      <c r="C63" s="19">
        <v>8.8358666612694287E-2</v>
      </c>
      <c r="D63" s="19">
        <v>4.2984962463378892E-2</v>
      </c>
      <c r="E63" s="19">
        <v>7.7042579650878906E-2</v>
      </c>
      <c r="F63" s="19">
        <v>4.4562339782714899E-2</v>
      </c>
      <c r="G63" s="19">
        <v>7.5992200740430768E-2</v>
      </c>
    </row>
    <row r="64" spans="1:7" x14ac:dyDescent="0.25">
      <c r="A64" s="18">
        <v>361</v>
      </c>
      <c r="B64" s="19">
        <v>4.5849323272705092E-2</v>
      </c>
      <c r="C64" s="19">
        <v>8.835619595384353E-2</v>
      </c>
      <c r="D64" s="19">
        <v>4.353284835815429E-2</v>
      </c>
      <c r="E64" s="19">
        <v>7.7489018440246665E-2</v>
      </c>
      <c r="F64" s="19">
        <v>4.4826507568359403E-2</v>
      </c>
      <c r="G64" s="19">
        <v>7.6247523070643239E-2</v>
      </c>
    </row>
    <row r="65" spans="1:7" x14ac:dyDescent="0.25">
      <c r="A65" s="18">
        <v>362</v>
      </c>
      <c r="B65" s="19">
        <v>4.581642150878909E-2</v>
      </c>
      <c r="C65" s="19">
        <v>8.9357306920184981E-2</v>
      </c>
      <c r="D65" s="19">
        <v>4.3642044067382889E-2</v>
      </c>
      <c r="E65" s="19">
        <v>7.7493786811828655E-2</v>
      </c>
      <c r="F65" s="19">
        <v>4.4792175292968806E-2</v>
      </c>
      <c r="G65" s="19">
        <v>7.6978168790302615E-2</v>
      </c>
    </row>
    <row r="66" spans="1:7" x14ac:dyDescent="0.25">
      <c r="A66" s="18">
        <v>363</v>
      </c>
      <c r="B66" s="19">
        <v>4.629039764404299E-2</v>
      </c>
      <c r="C66" s="19">
        <v>9.0009560856794527E-2</v>
      </c>
      <c r="D66" s="19">
        <v>4.4390201568603592E-2</v>
      </c>
      <c r="E66" s="19">
        <v>7.8640580177307157E-2</v>
      </c>
      <c r="F66" s="19">
        <v>4.5318126678466908E-2</v>
      </c>
      <c r="G66" s="19">
        <v>7.7603859876198805E-2</v>
      </c>
    </row>
    <row r="67" spans="1:7" x14ac:dyDescent="0.25">
      <c r="A67" s="18">
        <v>364</v>
      </c>
      <c r="B67" s="19">
        <v>4.6316623687744189E-2</v>
      </c>
      <c r="C67" s="19">
        <v>9.0136552721725272E-2</v>
      </c>
      <c r="D67" s="19">
        <v>4.4544696807861391E-2</v>
      </c>
      <c r="E67" s="19">
        <v>7.9056620597839411E-2</v>
      </c>
      <c r="F67" s="19">
        <v>4.5777320861816503E-2</v>
      </c>
      <c r="G67" s="19">
        <v>7.8210881147435102E-2</v>
      </c>
    </row>
    <row r="68" spans="1:7" x14ac:dyDescent="0.25">
      <c r="A68" s="18">
        <v>365</v>
      </c>
      <c r="B68" s="19">
        <v>4.6922683715820389E-2</v>
      </c>
      <c r="C68" s="19">
        <v>9.0265521113736688E-2</v>
      </c>
      <c r="D68" s="19">
        <v>4.4819355010986391E-2</v>
      </c>
      <c r="E68" s="19">
        <v>7.8808069229126032E-2</v>
      </c>
      <c r="F68" s="19">
        <v>4.6312808990478599E-2</v>
      </c>
      <c r="G68" s="19">
        <v>7.7723447607938589E-2</v>
      </c>
    </row>
    <row r="69" spans="1:7" x14ac:dyDescent="0.25">
      <c r="A69" s="18">
        <v>366</v>
      </c>
      <c r="B69" s="19">
        <v>4.7441482543945389E-2</v>
      </c>
      <c r="C69" s="19">
        <v>8.9889980968416064E-2</v>
      </c>
      <c r="D69" s="19">
        <v>4.531288146972659E-2</v>
      </c>
      <c r="E69" s="19">
        <v>7.8944563865661649E-2</v>
      </c>
      <c r="F69" s="19">
        <v>4.6889781951904408E-2</v>
      </c>
      <c r="G69" s="19">
        <v>7.7943953256758486E-2</v>
      </c>
    </row>
    <row r="70" spans="1:7" x14ac:dyDescent="0.25">
      <c r="A70" s="18">
        <v>367</v>
      </c>
      <c r="B70" s="19">
        <v>4.7175884246826193E-2</v>
      </c>
      <c r="C70" s="19">
        <v>9.064155539082748E-2</v>
      </c>
      <c r="D70" s="19">
        <v>4.4601917266845689E-2</v>
      </c>
      <c r="E70" s="19">
        <v>7.9863071441650405E-2</v>
      </c>
      <c r="F70" s="19">
        <v>4.6867847442627009E-2</v>
      </c>
      <c r="G70" s="19">
        <v>7.795101751095404E-2</v>
      </c>
    </row>
    <row r="71" spans="1:7" x14ac:dyDescent="0.25">
      <c r="A71" s="18">
        <v>368</v>
      </c>
      <c r="B71" s="19">
        <v>4.6666145324707094E-2</v>
      </c>
      <c r="C71" s="19">
        <v>9.1180653152070565E-2</v>
      </c>
      <c r="D71" s="19">
        <v>4.4601440429687493E-2</v>
      </c>
      <c r="E71" s="19">
        <v>7.9982876777648912E-2</v>
      </c>
      <c r="F71" s="19">
        <v>4.59551811218262E-2</v>
      </c>
      <c r="G71" s="19">
        <v>7.8939508508752976E-2</v>
      </c>
    </row>
    <row r="72" spans="1:7" x14ac:dyDescent="0.25">
      <c r="A72" s="18">
        <v>369</v>
      </c>
      <c r="B72" s="19">
        <v>4.6897411346435589E-2</v>
      </c>
      <c r="C72" s="19">
        <v>9.1025001644470582E-2</v>
      </c>
      <c r="D72" s="19">
        <v>4.5048236846923891E-2</v>
      </c>
      <c r="E72" s="19">
        <v>7.9794526100158775E-2</v>
      </c>
      <c r="F72" s="19">
        <v>4.5988559722900405E-2</v>
      </c>
      <c r="G72" s="19">
        <v>7.8967765525535319E-2</v>
      </c>
    </row>
    <row r="73" spans="1:7" x14ac:dyDescent="0.25">
      <c r="A73" s="18">
        <v>370</v>
      </c>
      <c r="B73" s="19">
        <v>4.705762863159179E-2</v>
      </c>
      <c r="C73" s="19">
        <v>9.086836187333025E-2</v>
      </c>
      <c r="D73" s="19">
        <v>4.5124053955078187E-2</v>
      </c>
      <c r="E73" s="19">
        <v>7.9900026321411161E-2</v>
      </c>
      <c r="F73" s="19">
        <v>4.6372890472412207E-2</v>
      </c>
      <c r="G73" s="19">
        <v>7.8895609214823137E-2</v>
      </c>
    </row>
    <row r="74" spans="1:7" x14ac:dyDescent="0.25">
      <c r="A74" s="18">
        <v>371</v>
      </c>
      <c r="B74" s="19">
        <v>4.7155380249023493E-2</v>
      </c>
      <c r="C74" s="19">
        <v>9.0873303191031804E-2</v>
      </c>
      <c r="D74" s="19">
        <v>4.5073032379150391E-2</v>
      </c>
      <c r="E74" s="19">
        <v>7.9656243324279785E-2</v>
      </c>
      <c r="F74" s="19">
        <v>4.6736717224121108E-2</v>
      </c>
      <c r="G74" s="19">
        <v>7.8872902683480073E-2</v>
      </c>
    </row>
    <row r="75" spans="1:7" x14ac:dyDescent="0.25">
      <c r="A75" s="18">
        <v>372</v>
      </c>
      <c r="B75" s="19">
        <v>4.7068119049072293E-2</v>
      </c>
      <c r="C75" s="19">
        <v>9.0515551789437015E-2</v>
      </c>
      <c r="D75" s="19">
        <v>4.4725894927978592E-2</v>
      </c>
      <c r="E75" s="19">
        <v>7.9494714736938532E-2</v>
      </c>
      <c r="F75" s="19">
        <v>4.67486381530762E-2</v>
      </c>
      <c r="G75" s="19">
        <v>7.8600928896949487E-2</v>
      </c>
    </row>
    <row r="76" spans="1:7" x14ac:dyDescent="0.25">
      <c r="A76" s="18">
        <v>373</v>
      </c>
      <c r="B76" s="19">
        <v>4.719066619873049E-2</v>
      </c>
      <c r="C76" s="19">
        <v>9.002734960052021E-2</v>
      </c>
      <c r="D76" s="19">
        <v>4.4620037078857491E-2</v>
      </c>
      <c r="E76" s="19">
        <v>7.9254508018493652E-2</v>
      </c>
      <c r="F76" s="19">
        <v>4.7095298767089899E-2</v>
      </c>
      <c r="G76" s="19">
        <v>7.8015604977885261E-2</v>
      </c>
    </row>
    <row r="77" spans="1:7" x14ac:dyDescent="0.25">
      <c r="A77" s="18">
        <v>374</v>
      </c>
      <c r="B77" s="19">
        <v>4.7120094299316392E-2</v>
      </c>
      <c r="C77" s="19">
        <v>8.9807460962799596E-2</v>
      </c>
      <c r="D77" s="19">
        <v>4.4371128082275391E-2</v>
      </c>
      <c r="E77" s="19">
        <v>7.9461932182312026E-2</v>
      </c>
      <c r="F77" s="19">
        <v>4.6873569488525405E-2</v>
      </c>
      <c r="G77" s="19">
        <v>7.7948494563027063E-2</v>
      </c>
    </row>
    <row r="78" spans="1:7" x14ac:dyDescent="0.25">
      <c r="A78" s="18">
        <v>375</v>
      </c>
      <c r="B78" s="19">
        <v>4.6492099761962891E-2</v>
      </c>
      <c r="C78" s="19">
        <v>8.9227350264633284E-2</v>
      </c>
      <c r="D78" s="19">
        <v>4.4090747833251988E-2</v>
      </c>
      <c r="E78" s="19">
        <v>7.869958877563478E-2</v>
      </c>
      <c r="F78" s="19">
        <v>4.5633316040039104E-2</v>
      </c>
      <c r="G78" s="19">
        <v>7.7239546195539854E-2</v>
      </c>
    </row>
    <row r="79" spans="1:7" x14ac:dyDescent="0.25">
      <c r="A79" s="18">
        <v>376</v>
      </c>
      <c r="B79" s="19">
        <v>4.553747177124029E-2</v>
      </c>
      <c r="C79" s="19">
        <v>8.861017968370509E-2</v>
      </c>
      <c r="D79" s="19">
        <v>4.322338104248049E-2</v>
      </c>
      <c r="E79" s="19">
        <v>7.7915191650390653E-2</v>
      </c>
      <c r="F79" s="19">
        <v>4.4857978820800809E-2</v>
      </c>
      <c r="G79" s="19">
        <v>7.6631515745132772E-2</v>
      </c>
    </row>
    <row r="80" spans="1:7" x14ac:dyDescent="0.25">
      <c r="A80" s="18">
        <v>377</v>
      </c>
      <c r="B80" s="19">
        <v>4.4797897338867188E-2</v>
      </c>
      <c r="C80" s="19">
        <v>8.6855023636101467E-2</v>
      </c>
      <c r="D80" s="19">
        <v>4.2727470397949191E-2</v>
      </c>
      <c r="E80" s="19">
        <v>7.6608061790466281E-2</v>
      </c>
      <c r="F80" s="19">
        <v>4.4155597686767606E-2</v>
      </c>
      <c r="G80" s="19">
        <v>7.5328665435629605E-2</v>
      </c>
    </row>
    <row r="81" spans="1:7" x14ac:dyDescent="0.25">
      <c r="A81" s="18">
        <v>378</v>
      </c>
      <c r="B81" s="19">
        <v>4.416942596435549E-2</v>
      </c>
      <c r="C81" s="19">
        <v>8.4994123389683846E-2</v>
      </c>
      <c r="D81" s="19">
        <v>4.1921615600585993E-2</v>
      </c>
      <c r="E81" s="19">
        <v>7.4808001518249539E-2</v>
      </c>
      <c r="F81" s="19">
        <v>4.3657779693603599E-2</v>
      </c>
      <c r="G81" s="19">
        <v>7.3967787323805476E-2</v>
      </c>
    </row>
    <row r="82" spans="1:7" x14ac:dyDescent="0.25">
      <c r="A82" s="18">
        <v>379</v>
      </c>
      <c r="B82" s="19">
        <v>4.3315410614013693E-2</v>
      </c>
      <c r="C82" s="19">
        <v>8.353643466771575E-2</v>
      </c>
      <c r="D82" s="19">
        <v>4.0893554687499993E-2</v>
      </c>
      <c r="E82" s="19">
        <v>7.370948791503916E-2</v>
      </c>
      <c r="F82" s="19">
        <v>4.2864799499511802E-2</v>
      </c>
      <c r="G82" s="19">
        <v>7.2557964022197427E-2</v>
      </c>
    </row>
    <row r="83" spans="1:7" x14ac:dyDescent="0.25">
      <c r="A83" s="18">
        <v>380</v>
      </c>
      <c r="B83" s="19">
        <v>4.2254447937011691E-2</v>
      </c>
      <c r="C83" s="19">
        <v>8.1727912388935037E-2</v>
      </c>
      <c r="D83" s="19">
        <v>3.9836406707763693E-2</v>
      </c>
      <c r="E83" s="19">
        <v>7.1860551834106529E-2</v>
      </c>
      <c r="F83" s="19">
        <v>4.1567802429199302E-2</v>
      </c>
      <c r="G83" s="19">
        <v>7.0719744162584738E-2</v>
      </c>
    </row>
    <row r="84" spans="1:7" x14ac:dyDescent="0.25">
      <c r="A84" s="18">
        <v>381</v>
      </c>
      <c r="B84" s="19">
        <v>4.0871143341064488E-2</v>
      </c>
      <c r="C84" s="19">
        <v>7.929233689382291E-2</v>
      </c>
      <c r="D84" s="19">
        <v>3.903150558471679E-2</v>
      </c>
      <c r="E84" s="19">
        <v>7.007360458374029E-2</v>
      </c>
      <c r="F84" s="19">
        <v>4.1038036346435602E-2</v>
      </c>
      <c r="G84" s="19">
        <v>6.9000102855541146E-2</v>
      </c>
    </row>
    <row r="85" spans="1:7" x14ac:dyDescent="0.25">
      <c r="A85" s="18">
        <v>382</v>
      </c>
      <c r="B85" s="19">
        <v>3.933668136596679E-2</v>
      </c>
      <c r="C85" s="19">
        <v>7.607010362061814E-2</v>
      </c>
      <c r="D85" s="19">
        <v>3.7052154541015687E-2</v>
      </c>
      <c r="E85" s="19">
        <v>6.8054199218750028E-2</v>
      </c>
      <c r="F85" s="19">
        <v>3.89056205749512E-2</v>
      </c>
      <c r="G85" s="19">
        <v>6.6267245661014038E-2</v>
      </c>
    </row>
    <row r="86" spans="1:7" x14ac:dyDescent="0.25">
      <c r="A86" s="18">
        <v>383</v>
      </c>
      <c r="B86" s="19">
        <v>3.8484573364257792E-2</v>
      </c>
      <c r="C86" s="19">
        <v>7.405503426191111E-2</v>
      </c>
      <c r="D86" s="19">
        <v>3.6033630371093792E-2</v>
      </c>
      <c r="E86" s="19">
        <v>6.487429141998291E-2</v>
      </c>
      <c r="F86" s="19">
        <v>3.7537574768066503E-2</v>
      </c>
      <c r="G86" s="19">
        <v>6.4429025801401349E-2</v>
      </c>
    </row>
    <row r="87" spans="1:7" x14ac:dyDescent="0.25">
      <c r="A87" s="18">
        <v>384</v>
      </c>
      <c r="B87" s="19">
        <v>3.6910057067871094E-2</v>
      </c>
      <c r="C87" s="19">
        <v>7.1588328465278989E-2</v>
      </c>
      <c r="D87" s="19">
        <v>3.5191059112548891E-2</v>
      </c>
      <c r="E87" s="19">
        <v>6.3214898109436035E-2</v>
      </c>
      <c r="F87" s="19">
        <v>3.6786079406738295E-2</v>
      </c>
      <c r="G87" s="19">
        <v>6.2378373726335208E-2</v>
      </c>
    </row>
    <row r="88" spans="1:7" x14ac:dyDescent="0.25">
      <c r="A88" s="18">
        <v>385</v>
      </c>
      <c r="B88" s="19">
        <v>3.5394191741943394E-2</v>
      </c>
      <c r="C88" s="19">
        <v>6.8510875800730675E-2</v>
      </c>
      <c r="D88" s="19">
        <v>3.3111572265624993E-2</v>
      </c>
      <c r="E88" s="19">
        <v>6.0702562332153286E-2</v>
      </c>
      <c r="F88" s="19">
        <v>3.5020828247070396E-2</v>
      </c>
      <c r="G88" s="19">
        <v>5.9361937184813196E-2</v>
      </c>
    </row>
    <row r="89" spans="1:7" x14ac:dyDescent="0.25">
      <c r="A89" s="18">
        <v>386</v>
      </c>
      <c r="B89" s="19">
        <v>3.3852577209472691E-2</v>
      </c>
      <c r="C89" s="19">
        <v>6.5704701477999589E-2</v>
      </c>
      <c r="D89" s="19">
        <v>3.1631469726562493E-2</v>
      </c>
      <c r="E89" s="19">
        <v>5.8202147483825656E-2</v>
      </c>
      <c r="F89" s="19">
        <v>3.3036231994629003E-2</v>
      </c>
      <c r="G89" s="19">
        <v>5.7154357748687587E-2</v>
      </c>
    </row>
    <row r="90" spans="1:7" x14ac:dyDescent="0.25">
      <c r="A90" s="18">
        <v>387</v>
      </c>
      <c r="B90" s="19">
        <v>3.175306320190429E-2</v>
      </c>
      <c r="C90" s="19">
        <v>6.2916810030764256E-2</v>
      </c>
      <c r="D90" s="19">
        <v>2.9690265655517592E-2</v>
      </c>
      <c r="E90" s="19">
        <v>5.5339336395263665E-2</v>
      </c>
      <c r="F90" s="19">
        <v>3.1313896179199302E-2</v>
      </c>
      <c r="G90" s="19">
        <v>5.5068384402643458E-2</v>
      </c>
    </row>
    <row r="91" spans="1:7" x14ac:dyDescent="0.25">
      <c r="A91" s="18">
        <v>388</v>
      </c>
      <c r="B91" s="19">
        <v>3.1155586242675788E-2</v>
      </c>
      <c r="C91" s="19">
        <v>6.0266287215633159E-2</v>
      </c>
      <c r="D91" s="19">
        <v>2.9075145721435589E-2</v>
      </c>
      <c r="E91" s="19">
        <v>5.3161978721618659E-2</v>
      </c>
      <c r="F91" s="19">
        <v>3.0630111694335996E-2</v>
      </c>
      <c r="G91" s="19">
        <v>5.2506583077566948E-2</v>
      </c>
    </row>
    <row r="92" spans="1:7" x14ac:dyDescent="0.25">
      <c r="A92" s="18">
        <v>389</v>
      </c>
      <c r="B92" s="19">
        <v>2.9691696166992188E-2</v>
      </c>
      <c r="C92" s="19">
        <v>5.7726449917017517E-2</v>
      </c>
      <c r="D92" s="19">
        <v>2.7594566345214892E-2</v>
      </c>
      <c r="E92" s="19">
        <v>5.154013633728028E-2</v>
      </c>
      <c r="F92" s="19">
        <v>2.91852951049805E-2</v>
      </c>
      <c r="G92" s="19">
        <v>5.0506894550626312E-2</v>
      </c>
    </row>
    <row r="93" spans="1:7" x14ac:dyDescent="0.25">
      <c r="A93" s="18">
        <v>390</v>
      </c>
      <c r="B93" s="19">
        <v>2.8645038604736391E-2</v>
      </c>
      <c r="C93" s="19">
        <v>5.4935099547391092E-2</v>
      </c>
      <c r="D93" s="19">
        <v>2.6328563690185589E-2</v>
      </c>
      <c r="E93" s="19">
        <v>4.8939585685730036E-2</v>
      </c>
      <c r="F93" s="19">
        <v>2.7819633483886799E-2</v>
      </c>
      <c r="G93" s="19">
        <v>4.8289223322792667E-2</v>
      </c>
    </row>
    <row r="94" spans="1:7" x14ac:dyDescent="0.25">
      <c r="A94" s="18">
        <v>391</v>
      </c>
      <c r="B94" s="19">
        <v>2.7703285217285191E-2</v>
      </c>
      <c r="C94" s="19">
        <v>5.3265922427795133E-2</v>
      </c>
      <c r="D94" s="19">
        <v>2.5667667388915988E-2</v>
      </c>
      <c r="E94" s="19">
        <v>4.7239065170288162E-2</v>
      </c>
      <c r="F94" s="19">
        <v>2.6725292205810599E-2</v>
      </c>
      <c r="G94" s="19">
        <v>4.69843546549479E-2</v>
      </c>
    </row>
    <row r="95" spans="1:7" x14ac:dyDescent="0.25">
      <c r="A95" s="18">
        <v>392</v>
      </c>
      <c r="B95" s="19">
        <v>2.6340961456298891E-2</v>
      </c>
      <c r="C95" s="19">
        <v>5.1383280383490576E-2</v>
      </c>
      <c r="D95" s="19">
        <v>2.448987960815429E-2</v>
      </c>
      <c r="E95" s="19">
        <v>4.5253038406372036E-2</v>
      </c>
      <c r="F95" s="19">
        <v>2.5779247283935599E-2</v>
      </c>
      <c r="G95" s="19">
        <v>4.4912005227709592E-2</v>
      </c>
    </row>
    <row r="96" spans="1:7" x14ac:dyDescent="0.25">
      <c r="A96" s="18">
        <v>393</v>
      </c>
      <c r="B96" s="19">
        <v>2.5718688964843792E-2</v>
      </c>
      <c r="C96" s="19">
        <v>4.9938933219316688E-2</v>
      </c>
      <c r="D96" s="19">
        <v>2.3522377014160191E-2</v>
      </c>
      <c r="E96" s="19">
        <v>4.4277906417846666E-2</v>
      </c>
      <c r="F96" s="19">
        <v>2.4995326995849696E-2</v>
      </c>
      <c r="G96" s="19">
        <v>4.367626533306472E-2</v>
      </c>
    </row>
    <row r="97" spans="1:7" x14ac:dyDescent="0.25">
      <c r="A97" s="18">
        <v>394</v>
      </c>
      <c r="B97" s="19">
        <v>2.5211811065673891E-2</v>
      </c>
      <c r="C97" s="19">
        <v>4.8606259835198763E-2</v>
      </c>
      <c r="D97" s="19">
        <v>2.324962615966799E-2</v>
      </c>
      <c r="E97" s="19">
        <v>4.3679475784301786E-2</v>
      </c>
      <c r="F97" s="19">
        <v>2.4682044982910201E-2</v>
      </c>
      <c r="G97" s="19">
        <v>4.3117684662026742E-2</v>
      </c>
    </row>
    <row r="98" spans="1:7" x14ac:dyDescent="0.25">
      <c r="A98" s="18">
        <v>395</v>
      </c>
      <c r="B98" s="19">
        <v>2.4883270263671892E-2</v>
      </c>
      <c r="C98" s="19">
        <v>4.7502369460664252E-2</v>
      </c>
      <c r="D98" s="19">
        <v>2.2830009460449191E-2</v>
      </c>
      <c r="E98" s="19">
        <v>4.2578577995300286E-2</v>
      </c>
      <c r="F98" s="19">
        <v>2.4063110351562497E-2</v>
      </c>
      <c r="G98" s="19">
        <v>4.1794146179522186E-2</v>
      </c>
    </row>
    <row r="99" spans="1:7" x14ac:dyDescent="0.25">
      <c r="A99" s="18">
        <v>396</v>
      </c>
      <c r="B99" s="19">
        <v>2.4136066436767592E-2</v>
      </c>
      <c r="C99" s="19">
        <v>4.6483469750597112E-2</v>
      </c>
      <c r="D99" s="19">
        <v>2.204418182373049E-2</v>
      </c>
      <c r="E99" s="19">
        <v>4.1392445564270033E-2</v>
      </c>
      <c r="F99" s="19">
        <v>2.3186683654785201E-2</v>
      </c>
      <c r="G99" s="19">
        <v>4.1157354122747264E-2</v>
      </c>
    </row>
    <row r="100" spans="1:7" x14ac:dyDescent="0.25">
      <c r="A100" s="18">
        <v>397</v>
      </c>
      <c r="B100" s="19">
        <v>2.3272991180419991E-2</v>
      </c>
      <c r="C100" s="19">
        <v>4.6280381593061873E-2</v>
      </c>
      <c r="D100" s="19">
        <v>2.1386623382568391E-2</v>
      </c>
      <c r="E100" s="19">
        <v>4.1253566741943415E-2</v>
      </c>
      <c r="F100" s="19">
        <v>2.2516250610351601E-2</v>
      </c>
      <c r="G100" s="19">
        <v>4.1175014758236261E-2</v>
      </c>
    </row>
    <row r="101" spans="1:7" x14ac:dyDescent="0.25">
      <c r="A101" s="18">
        <v>398</v>
      </c>
      <c r="B101" s="19">
        <v>2.3865222930908189E-2</v>
      </c>
      <c r="C101" s="19">
        <v>4.5877170068612437E-2</v>
      </c>
      <c r="D101" s="19">
        <v>2.1944999694824191E-2</v>
      </c>
      <c r="E101" s="19">
        <v>4.0587186813354534E-2</v>
      </c>
      <c r="F101" s="19">
        <v>2.30417251586915E-2</v>
      </c>
      <c r="G101" s="19">
        <v>4.0626525878906312E-2</v>
      </c>
    </row>
    <row r="102" spans="1:7" x14ac:dyDescent="0.25">
      <c r="A102" s="18">
        <v>399</v>
      </c>
      <c r="B102" s="19">
        <v>2.3734569549560592E-2</v>
      </c>
      <c r="C102" s="19">
        <v>4.6165248890614928E-2</v>
      </c>
      <c r="D102" s="19">
        <v>2.1805286407470689E-2</v>
      </c>
      <c r="E102" s="19">
        <v>4.035770893096928E-2</v>
      </c>
      <c r="F102" s="19">
        <v>2.3507118225097701E-2</v>
      </c>
      <c r="G102" s="19">
        <v>3.9892852621734462E-2</v>
      </c>
    </row>
    <row r="103" spans="1:7" x14ac:dyDescent="0.25">
      <c r="A103" s="18">
        <v>400</v>
      </c>
      <c r="B103" s="19">
        <v>2.345848083496099E-2</v>
      </c>
      <c r="C103" s="19">
        <v>4.62566632680943E-2</v>
      </c>
      <c r="D103" s="19">
        <v>2.1913051605224592E-2</v>
      </c>
      <c r="E103" s="19">
        <v>4.1573047637939529E-2</v>
      </c>
      <c r="F103" s="19">
        <v>2.29096412658692E-2</v>
      </c>
      <c r="G103" s="19">
        <v>4.0821802048456153E-2</v>
      </c>
    </row>
    <row r="104" spans="1:7" x14ac:dyDescent="0.25">
      <c r="A104" s="18">
        <v>401</v>
      </c>
      <c r="B104" s="19">
        <v>2.3649692535400391E-2</v>
      </c>
      <c r="C104" s="19">
        <v>4.6275440275360319E-2</v>
      </c>
      <c r="D104" s="19">
        <v>2.1734714508056689E-2</v>
      </c>
      <c r="E104" s="19">
        <v>4.116296768188478E-2</v>
      </c>
      <c r="F104" s="19">
        <v>2.3128986358642602E-2</v>
      </c>
      <c r="G104" s="19">
        <v>4.0271799400370012E-2</v>
      </c>
    </row>
    <row r="105" spans="1:7" x14ac:dyDescent="0.25">
      <c r="A105" s="18">
        <v>402</v>
      </c>
      <c r="B105" s="19">
        <v>2.375316619873049E-2</v>
      </c>
      <c r="C105" s="19">
        <v>4.6317441475823735E-2</v>
      </c>
      <c r="D105" s="19">
        <v>2.2149085998535191E-2</v>
      </c>
      <c r="E105" s="19">
        <v>4.099845886230466E-2</v>
      </c>
      <c r="F105" s="19">
        <v>2.3276329040527403E-2</v>
      </c>
      <c r="G105" s="19">
        <v>4.0861160036117318E-2</v>
      </c>
    </row>
    <row r="106" spans="1:7" x14ac:dyDescent="0.25">
      <c r="A106" s="18">
        <v>403</v>
      </c>
      <c r="B106" s="19">
        <v>2.364110946655279E-2</v>
      </c>
      <c r="C106" s="19">
        <v>4.7095204882053585E-2</v>
      </c>
      <c r="D106" s="19">
        <v>2.226781845092779E-2</v>
      </c>
      <c r="E106" s="19">
        <v>4.1619539260864286E-2</v>
      </c>
      <c r="F106" s="19">
        <v>2.3440837860107502E-2</v>
      </c>
      <c r="G106" s="19">
        <v>4.144698854476684E-2</v>
      </c>
    </row>
    <row r="107" spans="1:7" x14ac:dyDescent="0.25">
      <c r="A107" s="18">
        <v>404</v>
      </c>
      <c r="B107" s="19">
        <v>2.5204181671142592E-2</v>
      </c>
      <c r="C107" s="19">
        <v>4.7673339053139176E-2</v>
      </c>
      <c r="D107" s="19">
        <v>2.342700958251959E-2</v>
      </c>
      <c r="E107" s="19">
        <v>4.2237639427185031E-2</v>
      </c>
      <c r="F107" s="19">
        <v>2.4594783782959002E-2</v>
      </c>
      <c r="G107" s="19">
        <v>4.1938458800946626E-2</v>
      </c>
    </row>
    <row r="108" spans="1:7" x14ac:dyDescent="0.25">
      <c r="A108" s="18">
        <v>405</v>
      </c>
      <c r="B108" s="19">
        <v>2.5011539459228491E-2</v>
      </c>
      <c r="C108" s="19">
        <v>4.8511386535328299E-2</v>
      </c>
      <c r="D108" s="19">
        <v>2.3072242736816389E-2</v>
      </c>
      <c r="E108" s="19">
        <v>4.253149032592779E-2</v>
      </c>
      <c r="F108" s="19">
        <v>2.4285316467285201E-2</v>
      </c>
      <c r="G108" s="19">
        <v>4.2757407698051073E-2</v>
      </c>
    </row>
    <row r="109" spans="1:7" x14ac:dyDescent="0.25">
      <c r="A109" s="18">
        <v>406</v>
      </c>
      <c r="B109" s="19">
        <v>2.5649070739746094E-2</v>
      </c>
      <c r="C109" s="19">
        <v>4.9448260371549126E-2</v>
      </c>
      <c r="D109" s="19">
        <v>2.3500442504882792E-2</v>
      </c>
      <c r="E109" s="19">
        <v>4.360556602478028E-2</v>
      </c>
      <c r="F109" s="19">
        <v>2.5165557861328198E-2</v>
      </c>
      <c r="G109" s="19">
        <v>4.2688783514436578E-2</v>
      </c>
    </row>
    <row r="110" spans="1:7" x14ac:dyDescent="0.25">
      <c r="A110" s="18">
        <v>407</v>
      </c>
      <c r="B110" s="19">
        <v>2.642774581909179E-2</v>
      </c>
      <c r="C110" s="19">
        <v>5.0473089662858246E-2</v>
      </c>
      <c r="D110" s="19">
        <v>2.4755954742431689E-2</v>
      </c>
      <c r="E110" s="19">
        <v>4.3597817420959535E-2</v>
      </c>
      <c r="F110" s="19">
        <v>2.5928497314453198E-2</v>
      </c>
      <c r="G110" s="19">
        <v>4.4057230470041765E-2</v>
      </c>
    </row>
    <row r="111" spans="1:7" x14ac:dyDescent="0.25">
      <c r="A111" s="18">
        <v>408</v>
      </c>
      <c r="B111" s="19">
        <v>2.6611328124999993E-2</v>
      </c>
      <c r="C111" s="19">
        <v>5.1264194626882288E-2</v>
      </c>
      <c r="D111" s="19">
        <v>2.5332927703857491E-2</v>
      </c>
      <c r="E111" s="19">
        <v>4.5370459556579659E-2</v>
      </c>
      <c r="F111" s="19">
        <v>2.6130199432373099E-2</v>
      </c>
      <c r="G111" s="19">
        <v>4.5029574601107798E-2</v>
      </c>
    </row>
    <row r="112" spans="1:7" x14ac:dyDescent="0.25">
      <c r="A112" s="18">
        <v>409</v>
      </c>
      <c r="B112" s="19">
        <v>2.7676582336425788E-2</v>
      </c>
      <c r="C112" s="19">
        <v>5.203553432010001E-2</v>
      </c>
      <c r="D112" s="19">
        <v>2.5832176208496094E-2</v>
      </c>
      <c r="E112" s="19">
        <v>4.6409964561462409E-2</v>
      </c>
      <c r="F112" s="19">
        <v>2.69827842712403E-2</v>
      </c>
      <c r="G112" s="19">
        <v>4.6239075837311919E-2</v>
      </c>
    </row>
    <row r="113" spans="1:7" x14ac:dyDescent="0.25">
      <c r="A113" s="18">
        <v>410</v>
      </c>
      <c r="B113" s="19">
        <v>2.7611732482910191E-2</v>
      </c>
      <c r="C113" s="19">
        <v>5.3180437631557623E-2</v>
      </c>
      <c r="D113" s="19">
        <v>2.5728225708007792E-2</v>
      </c>
      <c r="E113" s="19">
        <v>4.6798586845398032E-2</v>
      </c>
      <c r="F113" s="19">
        <v>2.6798248291015698E-2</v>
      </c>
      <c r="G113" s="19">
        <v>4.6730041503906319E-2</v>
      </c>
    </row>
    <row r="114" spans="1:7" x14ac:dyDescent="0.25">
      <c r="A114" s="18">
        <v>411</v>
      </c>
      <c r="B114" s="19">
        <v>2.8208255767822293E-2</v>
      </c>
      <c r="C114" s="19">
        <v>5.4280374951930888E-2</v>
      </c>
      <c r="D114" s="19">
        <v>2.631139755249029E-2</v>
      </c>
      <c r="E114" s="19">
        <v>4.794895648956303E-2</v>
      </c>
      <c r="F114" s="19">
        <v>2.78077125549317E-2</v>
      </c>
      <c r="G114" s="19">
        <v>4.7748303287243776E-2</v>
      </c>
    </row>
    <row r="115" spans="1:7" x14ac:dyDescent="0.25">
      <c r="A115" s="18">
        <v>412</v>
      </c>
      <c r="B115" s="19">
        <v>2.9322147369384793E-2</v>
      </c>
      <c r="C115" s="19">
        <v>5.5706439240608807E-2</v>
      </c>
      <c r="D115" s="19">
        <v>2.770423889160159E-2</v>
      </c>
      <c r="E115" s="19">
        <v>4.9679875373840408E-2</v>
      </c>
      <c r="F115" s="19">
        <v>2.8476715087890698E-2</v>
      </c>
      <c r="G115" s="19">
        <v>4.9025924117476895E-2</v>
      </c>
    </row>
    <row r="116" spans="1:7" x14ac:dyDescent="0.25">
      <c r="A116" s="18">
        <v>413</v>
      </c>
      <c r="B116" s="19">
        <v>3.0062198638915988E-2</v>
      </c>
      <c r="C116" s="19">
        <v>5.7431947382002912E-2</v>
      </c>
      <c r="D116" s="19">
        <v>2.8235435485839892E-2</v>
      </c>
      <c r="E116" s="19">
        <v>5.0835013389587409E-2</v>
      </c>
      <c r="F116" s="19">
        <v>2.9226303100585996E-2</v>
      </c>
      <c r="G116" s="19">
        <v>5.0263682370463456E-2</v>
      </c>
    </row>
    <row r="117" spans="1:7" x14ac:dyDescent="0.25">
      <c r="A117" s="18">
        <v>414</v>
      </c>
      <c r="B117" s="19">
        <v>3.0986785888671889E-2</v>
      </c>
      <c r="C117" s="19">
        <v>5.8570426980448502E-2</v>
      </c>
      <c r="D117" s="19">
        <v>2.9431343078613288E-2</v>
      </c>
      <c r="E117" s="19">
        <v>5.162775516510016E-2</v>
      </c>
      <c r="F117" s="19">
        <v>3.0517101287841897E-2</v>
      </c>
      <c r="G117" s="19">
        <v>5.1248641241164516E-2</v>
      </c>
    </row>
    <row r="118" spans="1:7" x14ac:dyDescent="0.25">
      <c r="A118" s="18">
        <v>415</v>
      </c>
      <c r="B118" s="19">
        <v>3.110694885253909E-2</v>
      </c>
      <c r="C118" s="19">
        <v>6.0442198125809643E-2</v>
      </c>
      <c r="D118" s="19">
        <v>2.9829502105712891E-2</v>
      </c>
      <c r="E118" s="19">
        <v>5.3156018257141155E-2</v>
      </c>
      <c r="F118" s="19">
        <v>3.1061172485351601E-2</v>
      </c>
      <c r="G118" s="19">
        <v>5.2898649185422926E-2</v>
      </c>
    </row>
    <row r="119" spans="1:7" x14ac:dyDescent="0.25">
      <c r="A119" s="18">
        <v>416</v>
      </c>
      <c r="B119" s="19">
        <v>3.1871318817138693E-2</v>
      </c>
      <c r="C119" s="19">
        <v>6.2149917523478038E-2</v>
      </c>
      <c r="D119" s="19">
        <v>3.093481063842779E-2</v>
      </c>
      <c r="E119" s="19">
        <v>5.5155754089355538E-2</v>
      </c>
      <c r="F119" s="19">
        <v>3.1807899475097698E-2</v>
      </c>
      <c r="G119" s="19">
        <v>5.4524941419167479E-2</v>
      </c>
    </row>
    <row r="120" spans="1:7" x14ac:dyDescent="0.25">
      <c r="A120" s="18">
        <v>417</v>
      </c>
      <c r="B120" s="19">
        <v>3.3875942230224589E-2</v>
      </c>
      <c r="C120" s="19">
        <v>6.3766716675437207E-2</v>
      </c>
      <c r="D120" s="19">
        <v>3.2258510589599589E-2</v>
      </c>
      <c r="E120" s="19">
        <v>5.5975914001464913E-2</v>
      </c>
      <c r="F120" s="19">
        <v>3.3404350280761802E-2</v>
      </c>
      <c r="G120" s="19">
        <v>5.6156784138351602E-2</v>
      </c>
    </row>
    <row r="121" spans="1:7" x14ac:dyDescent="0.25">
      <c r="A121" s="18">
        <v>418</v>
      </c>
      <c r="B121" s="19">
        <v>3.4485340118408189E-2</v>
      </c>
      <c r="C121" s="19">
        <v>6.5455164934069429E-2</v>
      </c>
      <c r="D121" s="19">
        <v>3.3035278320312493E-2</v>
      </c>
      <c r="E121" s="19">
        <v>5.8077573776245159E-2</v>
      </c>
      <c r="F121" s="19">
        <v>3.4552097320556696E-2</v>
      </c>
      <c r="G121" s="19">
        <v>5.7535827475250129E-2</v>
      </c>
    </row>
    <row r="122" spans="1:7" x14ac:dyDescent="0.25">
      <c r="A122" s="18">
        <v>419</v>
      </c>
      <c r="B122" s="19">
        <v>3.5448074340820292E-2</v>
      </c>
      <c r="C122" s="19">
        <v>6.8484686816912235E-2</v>
      </c>
      <c r="D122" s="19">
        <v>3.3713340759277392E-2</v>
      </c>
      <c r="E122" s="19">
        <v>6.023764610290528E-2</v>
      </c>
      <c r="F122" s="19">
        <v>3.5019874572754003E-2</v>
      </c>
      <c r="G122" s="19">
        <v>5.9557717943948429E-2</v>
      </c>
    </row>
    <row r="123" spans="1:7" x14ac:dyDescent="0.25">
      <c r="A123" s="18">
        <v>420</v>
      </c>
      <c r="B123" s="19">
        <v>3.6272048950195292E-2</v>
      </c>
      <c r="C123" s="19">
        <v>6.9452196822883019E-2</v>
      </c>
      <c r="D123" s="19">
        <v>3.5084724426269594E-2</v>
      </c>
      <c r="E123" s="19">
        <v>6.1321854591369664E-2</v>
      </c>
      <c r="F123" s="19">
        <v>3.5711765289306696E-2</v>
      </c>
      <c r="G123" s="19">
        <v>6.0787402763568539E-2</v>
      </c>
    </row>
    <row r="124" spans="1:7" x14ac:dyDescent="0.25">
      <c r="A124" s="18">
        <v>421</v>
      </c>
      <c r="B124" s="19">
        <v>3.7661075592040988E-2</v>
      </c>
      <c r="C124" s="19">
        <v>7.0971652016120948E-2</v>
      </c>
      <c r="D124" s="19">
        <v>3.6043167114257792E-2</v>
      </c>
      <c r="E124" s="19">
        <v>6.3326954841613783E-2</v>
      </c>
      <c r="F124" s="19">
        <v>3.6974430084228599E-2</v>
      </c>
      <c r="G124" s="19">
        <v>6.2263327300863994E-2</v>
      </c>
    </row>
    <row r="125" spans="1:7" x14ac:dyDescent="0.25">
      <c r="A125" s="18">
        <v>422</v>
      </c>
      <c r="B125" s="19">
        <v>3.8697719573974589E-2</v>
      </c>
      <c r="C125" s="19">
        <v>7.3143361145968283E-2</v>
      </c>
      <c r="D125" s="19">
        <v>3.7412643432617188E-2</v>
      </c>
      <c r="E125" s="19">
        <v>6.5003633499145536E-2</v>
      </c>
      <c r="F125" s="19">
        <v>3.8444995880126995E-2</v>
      </c>
      <c r="G125" s="19">
        <v>6.3826545836433615E-2</v>
      </c>
    </row>
    <row r="126" spans="1:7" x14ac:dyDescent="0.25">
      <c r="A126" s="18">
        <v>423</v>
      </c>
      <c r="B126" s="19">
        <v>3.956031799316409E-2</v>
      </c>
      <c r="C126" s="19">
        <v>7.4985484385119899E-2</v>
      </c>
      <c r="D126" s="19">
        <v>3.8103103637695292E-2</v>
      </c>
      <c r="E126" s="19">
        <v>6.6446065902710044E-2</v>
      </c>
      <c r="F126" s="19">
        <v>3.9158821105957101E-2</v>
      </c>
      <c r="G126" s="19">
        <v>6.5587563489480069E-2</v>
      </c>
    </row>
    <row r="127" spans="1:7" x14ac:dyDescent="0.25">
      <c r="A127" s="18">
        <v>424</v>
      </c>
      <c r="B127" s="19">
        <v>4.0242195129394594E-2</v>
      </c>
      <c r="C127" s="19">
        <v>7.6772758997783838E-2</v>
      </c>
      <c r="D127" s="19">
        <v>3.9103031158447293E-2</v>
      </c>
      <c r="E127" s="19">
        <v>6.8184137344360407E-2</v>
      </c>
      <c r="F127" s="19">
        <v>4.0162563323974693E-2</v>
      </c>
      <c r="G127" s="19">
        <v>6.6737523154606945E-2</v>
      </c>
    </row>
    <row r="128" spans="1:7" x14ac:dyDescent="0.25">
      <c r="A128" s="18">
        <v>425</v>
      </c>
      <c r="B128" s="19">
        <v>4.1343212127685589E-2</v>
      </c>
      <c r="C128" s="19">
        <v>7.8511114565201989E-2</v>
      </c>
      <c r="D128" s="19">
        <v>3.9666175842285191E-2</v>
      </c>
      <c r="E128" s="19">
        <v>6.9291591644287165E-2</v>
      </c>
      <c r="F128" s="19">
        <v>4.0780067443847698E-2</v>
      </c>
      <c r="G128" s="19">
        <v>6.8840147956969286E-2</v>
      </c>
    </row>
    <row r="129" spans="1:7" x14ac:dyDescent="0.25">
      <c r="A129" s="18">
        <v>426</v>
      </c>
      <c r="B129" s="19">
        <v>4.1914939880371094E-2</v>
      </c>
      <c r="C129" s="19">
        <v>8.0054288083407574E-2</v>
      </c>
      <c r="D129" s="19">
        <v>4.0490627288818394E-2</v>
      </c>
      <c r="E129" s="19">
        <v>7.1024298667907784E-2</v>
      </c>
      <c r="F129" s="19">
        <v>4.1700363159179701E-2</v>
      </c>
      <c r="G129" s="19">
        <v>6.9767079025349288E-2</v>
      </c>
    </row>
    <row r="130" spans="1:7" x14ac:dyDescent="0.25">
      <c r="A130" s="18">
        <v>427</v>
      </c>
      <c r="B130" s="19">
        <v>4.2864799499511691E-2</v>
      </c>
      <c r="C130" s="19">
        <v>8.1384490808674728E-2</v>
      </c>
      <c r="D130" s="19">
        <v>4.1491508483886691E-2</v>
      </c>
      <c r="E130" s="19">
        <v>7.1581006050109905E-2</v>
      </c>
      <c r="F130" s="19">
        <v>4.1998386383056696E-2</v>
      </c>
      <c r="G130" s="19">
        <v>7.0979607799065897E-2</v>
      </c>
    </row>
    <row r="131" spans="1:7" x14ac:dyDescent="0.25">
      <c r="A131" s="18">
        <v>428</v>
      </c>
      <c r="B131" s="19">
        <v>4.3344020843505894E-2</v>
      </c>
      <c r="C131" s="19">
        <v>8.236880129483079E-2</v>
      </c>
      <c r="D131" s="19">
        <v>4.1796207427978488E-2</v>
      </c>
      <c r="E131" s="19">
        <v>7.3757767677307157E-2</v>
      </c>
      <c r="F131" s="19">
        <v>4.3220043182373102E-2</v>
      </c>
      <c r="G131" s="19">
        <v>7.2167916272683139E-2</v>
      </c>
    </row>
    <row r="132" spans="1:7" x14ac:dyDescent="0.25">
      <c r="A132" s="18">
        <v>429</v>
      </c>
      <c r="B132" s="19">
        <v>4.3840408325195292E-2</v>
      </c>
      <c r="C132" s="19">
        <v>8.418918273609545E-2</v>
      </c>
      <c r="D132" s="19">
        <v>4.2966842651367188E-2</v>
      </c>
      <c r="E132" s="19">
        <v>7.3993206024169908E-2</v>
      </c>
      <c r="F132" s="19">
        <v>4.3917655944824302E-2</v>
      </c>
      <c r="G132" s="19">
        <v>7.3144801710017859E-2</v>
      </c>
    </row>
    <row r="133" spans="1:7" x14ac:dyDescent="0.25">
      <c r="A133" s="18">
        <v>430</v>
      </c>
      <c r="B133" s="19">
        <v>4.4662952423095689E-2</v>
      </c>
      <c r="C133" s="19">
        <v>8.5540138995709211E-2</v>
      </c>
      <c r="D133" s="19">
        <v>4.3589115142822293E-2</v>
      </c>
      <c r="E133" s="19">
        <v>7.5585842132568415E-2</v>
      </c>
      <c r="F133" s="19">
        <v>4.4329166412353599E-2</v>
      </c>
      <c r="G133" s="19">
        <v>7.447994575298654E-2</v>
      </c>
    </row>
    <row r="134" spans="1:7" x14ac:dyDescent="0.25">
      <c r="A134" s="18">
        <v>431</v>
      </c>
      <c r="B134" s="19">
        <v>4.5868396759033189E-2</v>
      </c>
      <c r="C134" s="19">
        <v>8.6679112725924976E-2</v>
      </c>
      <c r="D134" s="19">
        <v>4.439830780029299E-2</v>
      </c>
      <c r="E134" s="19">
        <v>7.7108144760131919E-2</v>
      </c>
      <c r="F134" s="19">
        <v>4.5707702636718806E-2</v>
      </c>
      <c r="G134" s="19">
        <v>7.565765784531045E-2</v>
      </c>
    </row>
    <row r="135" spans="1:7" x14ac:dyDescent="0.25">
      <c r="A135" s="18">
        <v>432</v>
      </c>
      <c r="B135" s="19">
        <v>4.6440601348876988E-2</v>
      </c>
      <c r="C135" s="19">
        <v>8.7860087656604247E-2</v>
      </c>
      <c r="D135" s="19">
        <v>4.5266628265380894E-2</v>
      </c>
      <c r="E135" s="19">
        <v>7.8105330467224163E-2</v>
      </c>
      <c r="F135" s="19">
        <v>4.6321868896484403E-2</v>
      </c>
      <c r="G135" s="19">
        <v>7.6711745489211391E-2</v>
      </c>
    </row>
    <row r="136" spans="1:7" x14ac:dyDescent="0.25">
      <c r="A136" s="18">
        <v>433</v>
      </c>
      <c r="B136" s="19">
        <v>4.6444892883300788E-2</v>
      </c>
      <c r="C136" s="19">
        <v>8.8944706892102487E-2</v>
      </c>
      <c r="D136" s="19">
        <v>4.5553684234619189E-2</v>
      </c>
      <c r="E136" s="19">
        <v>7.8162550926208524E-2</v>
      </c>
      <c r="F136" s="19">
        <v>4.61583137512208E-2</v>
      </c>
      <c r="G136" s="19">
        <v>7.717647249736484E-2</v>
      </c>
    </row>
    <row r="137" spans="1:7" x14ac:dyDescent="0.25">
      <c r="A137" s="18">
        <v>434</v>
      </c>
      <c r="B137" s="19">
        <v>4.7630786895751988E-2</v>
      </c>
      <c r="C137" s="19">
        <v>9.0281333330381769E-2</v>
      </c>
      <c r="D137" s="19">
        <v>4.6143531799316392E-2</v>
      </c>
      <c r="E137" s="19">
        <v>8.0218911170959542E-2</v>
      </c>
      <c r="F137" s="19">
        <v>4.7400951385498102E-2</v>
      </c>
      <c r="G137" s="19">
        <v>7.8266890591414576E-2</v>
      </c>
    </row>
    <row r="138" spans="1:7" x14ac:dyDescent="0.25">
      <c r="A138" s="18">
        <v>435</v>
      </c>
      <c r="B138" s="19">
        <v>4.8039436340332094E-2</v>
      </c>
      <c r="C138" s="19">
        <v>9.1524568864100944E-2</v>
      </c>
      <c r="D138" s="19">
        <v>4.6885967254638693E-2</v>
      </c>
      <c r="E138" s="19">
        <v>8.1164240837097168E-2</v>
      </c>
      <c r="F138" s="19">
        <v>4.8485279083252009E-2</v>
      </c>
      <c r="G138" s="19">
        <v>7.9717081059854575E-2</v>
      </c>
    </row>
    <row r="139" spans="1:7" x14ac:dyDescent="0.25">
      <c r="A139" s="18">
        <v>436</v>
      </c>
      <c r="B139" s="19">
        <v>4.8765659332275391E-2</v>
      </c>
      <c r="C139" s="19">
        <v>9.2427841739951097E-2</v>
      </c>
      <c r="D139" s="19">
        <v>4.7766208648681689E-2</v>
      </c>
      <c r="E139" s="19">
        <v>8.1618428230285658E-2</v>
      </c>
      <c r="F139" s="19">
        <v>4.8404693603515708E-2</v>
      </c>
      <c r="G139" s="19">
        <v>8.0212588032717427E-2</v>
      </c>
    </row>
    <row r="140" spans="1:7" x14ac:dyDescent="0.25">
      <c r="A140" s="18">
        <v>437</v>
      </c>
      <c r="B140" s="19">
        <v>4.942274093627929E-2</v>
      </c>
      <c r="C140" s="19">
        <v>9.4006098613837838E-2</v>
      </c>
      <c r="D140" s="19">
        <v>4.847240447998049E-2</v>
      </c>
      <c r="E140" s="19">
        <v>8.2750320434570424E-2</v>
      </c>
      <c r="F140" s="19">
        <v>4.9446582794189509E-2</v>
      </c>
      <c r="G140" s="19">
        <v>8.143016270228802E-2</v>
      </c>
    </row>
    <row r="141" spans="1:7" x14ac:dyDescent="0.25">
      <c r="A141" s="18">
        <v>438</v>
      </c>
      <c r="B141" s="19">
        <v>4.9992084503173891E-2</v>
      </c>
      <c r="C141" s="19">
        <v>9.4921230652171701E-2</v>
      </c>
      <c r="D141" s="19">
        <v>4.8954486846923891E-2</v>
      </c>
      <c r="E141" s="19">
        <v>8.4226727485656794E-2</v>
      </c>
      <c r="F141" s="19">
        <v>5.0014972686767606E-2</v>
      </c>
      <c r="G141" s="19">
        <v>8.281223357669891E-2</v>
      </c>
    </row>
    <row r="142" spans="1:7" x14ac:dyDescent="0.25">
      <c r="A142" s="18">
        <v>439</v>
      </c>
      <c r="B142" s="19">
        <v>5.1088333129882889E-2</v>
      </c>
      <c r="C142" s="19">
        <v>9.6838956052157504E-2</v>
      </c>
      <c r="D142" s="19">
        <v>4.9908638000488288E-2</v>
      </c>
      <c r="E142" s="19">
        <v>8.5438489913940416E-2</v>
      </c>
      <c r="F142" s="19">
        <v>5.1126003265380901E-2</v>
      </c>
      <c r="G142" s="19">
        <v>8.4192790682353733E-2</v>
      </c>
    </row>
    <row r="143" spans="1:7" x14ac:dyDescent="0.25">
      <c r="A143" s="18">
        <v>440</v>
      </c>
      <c r="B143" s="19">
        <v>5.186414718627929E-2</v>
      </c>
      <c r="C143" s="19">
        <v>9.7829196119555553E-2</v>
      </c>
      <c r="D143" s="19">
        <v>5.0382614135742188E-2</v>
      </c>
      <c r="E143" s="19">
        <v>8.7019205093383789E-2</v>
      </c>
      <c r="F143" s="19">
        <v>5.2044868469238309E-2</v>
      </c>
      <c r="G143" s="19">
        <v>8.523325440744875E-2</v>
      </c>
    </row>
    <row r="144" spans="1:7" x14ac:dyDescent="0.25">
      <c r="A144" s="18">
        <v>441</v>
      </c>
      <c r="B144" s="19">
        <v>5.2756786346435589E-2</v>
      </c>
      <c r="C144" s="19">
        <v>9.9468231201171931E-2</v>
      </c>
      <c r="D144" s="19">
        <v>5.121898651123049E-2</v>
      </c>
      <c r="E144" s="19">
        <v>8.7866783142089913E-2</v>
      </c>
      <c r="F144" s="19">
        <v>5.2201271057129003E-2</v>
      </c>
      <c r="G144" s="19">
        <v>8.6355966234964096E-2</v>
      </c>
    </row>
    <row r="145" spans="1:7" x14ac:dyDescent="0.25">
      <c r="A145" s="18">
        <v>442</v>
      </c>
      <c r="B145" s="19">
        <v>5.3828716278076193E-2</v>
      </c>
      <c r="C145" s="19">
        <v>0.10129256569659771</v>
      </c>
      <c r="D145" s="19">
        <v>5.2324295043945389E-2</v>
      </c>
      <c r="E145" s="19">
        <v>8.9799165725708036E-2</v>
      </c>
      <c r="F145" s="19">
        <v>5.3442001342773507E-2</v>
      </c>
      <c r="G145" s="19">
        <v>8.7991845670831292E-2</v>
      </c>
    </row>
    <row r="146" spans="1:7" x14ac:dyDescent="0.25">
      <c r="A146" s="18">
        <v>443</v>
      </c>
      <c r="B146" s="19">
        <v>5.4342746734619189E-2</v>
      </c>
      <c r="C146" s="19">
        <v>0.102598061833357</v>
      </c>
      <c r="D146" s="19">
        <v>5.3102493286132889E-2</v>
      </c>
      <c r="E146" s="19">
        <v>9.0945363044738783E-2</v>
      </c>
      <c r="F146" s="19">
        <v>5.4282665252685602E-2</v>
      </c>
      <c r="G146" s="19">
        <v>8.9223548848792994E-2</v>
      </c>
    </row>
    <row r="147" spans="1:7" x14ac:dyDescent="0.25">
      <c r="A147" s="18">
        <v>444</v>
      </c>
      <c r="B147" s="19">
        <v>5.5325508117675788E-2</v>
      </c>
      <c r="C147" s="19">
        <v>0.10432258171121078</v>
      </c>
      <c r="D147" s="19">
        <v>5.4133892059326193E-2</v>
      </c>
      <c r="E147" s="19">
        <v>9.2430710792541532E-2</v>
      </c>
      <c r="F147" s="19">
        <v>5.5124759674072307E-2</v>
      </c>
      <c r="G147" s="19">
        <v>9.0541536845858181E-2</v>
      </c>
    </row>
    <row r="148" spans="1:7" x14ac:dyDescent="0.25">
      <c r="A148" s="18">
        <v>445</v>
      </c>
      <c r="B148" s="19">
        <v>5.6301593780517592E-2</v>
      </c>
      <c r="C148" s="19">
        <v>0.10621658878622924</v>
      </c>
      <c r="D148" s="19">
        <v>5.4903984069824288E-2</v>
      </c>
      <c r="E148" s="19">
        <v>9.4105005264282282E-2</v>
      </c>
      <c r="F148" s="19">
        <v>5.6517601013183608E-2</v>
      </c>
      <c r="G148" s="19">
        <v>9.2449894657841453E-2</v>
      </c>
    </row>
    <row r="149" spans="1:7" x14ac:dyDescent="0.25">
      <c r="A149" s="18">
        <v>446</v>
      </c>
      <c r="B149" s="19">
        <v>5.7077884674072293E-2</v>
      </c>
      <c r="C149" s="19">
        <v>0.10779138673772456</v>
      </c>
      <c r="D149" s="19">
        <v>5.5817127227783189E-2</v>
      </c>
      <c r="E149" s="19">
        <v>9.5874071121215904E-2</v>
      </c>
      <c r="F149" s="19">
        <v>5.7026386260986398E-2</v>
      </c>
      <c r="G149" s="19">
        <v>9.3725497129732979E-2</v>
      </c>
    </row>
    <row r="150" spans="1:7" x14ac:dyDescent="0.25">
      <c r="A150" s="18">
        <v>447</v>
      </c>
      <c r="B150" s="19">
        <v>5.7934284210205092E-2</v>
      </c>
      <c r="C150" s="19">
        <v>0.1095885439857919</v>
      </c>
      <c r="D150" s="19">
        <v>5.668067932128909E-2</v>
      </c>
      <c r="E150" s="19">
        <v>9.7349286079406794E-2</v>
      </c>
      <c r="F150" s="19">
        <v>5.7779312133789104E-2</v>
      </c>
      <c r="G150" s="19">
        <v>9.5116146027095741E-2</v>
      </c>
    </row>
    <row r="151" spans="1:7" x14ac:dyDescent="0.25">
      <c r="A151" s="18">
        <v>448</v>
      </c>
      <c r="B151" s="19">
        <v>5.8685302734374986E-2</v>
      </c>
      <c r="C151" s="19">
        <v>0.11119990768827896</v>
      </c>
      <c r="D151" s="19">
        <v>5.7649135589599595E-2</v>
      </c>
      <c r="E151" s="19">
        <v>9.8398327827453669E-2</v>
      </c>
      <c r="F151" s="19">
        <v>5.8693885803222698E-2</v>
      </c>
      <c r="G151" s="19">
        <v>9.6517895895337324E-2</v>
      </c>
    </row>
    <row r="152" spans="1:7" x14ac:dyDescent="0.25">
      <c r="A152" s="18">
        <v>449</v>
      </c>
      <c r="B152" s="19">
        <v>5.9539318084716797E-2</v>
      </c>
      <c r="C152" s="19">
        <v>0.11229342129564063</v>
      </c>
      <c r="D152" s="19">
        <v>5.8665752410888686E-2</v>
      </c>
      <c r="E152" s="19">
        <v>9.9586844444274902E-2</v>
      </c>
      <c r="F152" s="19">
        <v>5.9595108032226604E-2</v>
      </c>
      <c r="G152" s="19">
        <v>9.7610836937314052E-2</v>
      </c>
    </row>
    <row r="153" spans="1:7" x14ac:dyDescent="0.25">
      <c r="A153" s="18">
        <v>450</v>
      </c>
      <c r="B153" s="19">
        <v>6.0249328613281292E-2</v>
      </c>
      <c r="C153" s="19">
        <v>0.11353764509289969</v>
      </c>
      <c r="D153" s="19">
        <v>5.9281349182128892E-2</v>
      </c>
      <c r="E153" s="19">
        <v>0.10062098503112792</v>
      </c>
      <c r="F153" s="19">
        <v>6.0489654541015708E-2</v>
      </c>
      <c r="G153" s="19">
        <v>9.8456024492859229E-2</v>
      </c>
    </row>
    <row r="154" spans="1:7" x14ac:dyDescent="0.25">
      <c r="A154" s="18">
        <v>451</v>
      </c>
      <c r="B154" s="19">
        <v>6.0627460479736398E-2</v>
      </c>
      <c r="C154" s="19">
        <v>0.11483424685779607</v>
      </c>
      <c r="D154" s="19">
        <v>5.9482097625732491E-2</v>
      </c>
      <c r="E154" s="19">
        <v>0.10146737098693853</v>
      </c>
      <c r="F154" s="19">
        <v>6.0911655426025405E-2</v>
      </c>
      <c r="G154" s="19">
        <v>9.9349652648602835E-2</v>
      </c>
    </row>
    <row r="155" spans="1:7" x14ac:dyDescent="0.25">
      <c r="A155" s="18">
        <v>452</v>
      </c>
      <c r="B155" s="19">
        <v>6.113195419311529E-2</v>
      </c>
      <c r="C155" s="19">
        <v>0.11520138676302405</v>
      </c>
      <c r="D155" s="19">
        <v>6.0005187988281292E-2</v>
      </c>
      <c r="E155" s="19">
        <v>0.10220229625701904</v>
      </c>
      <c r="F155" s="19">
        <v>6.1163425445556696E-2</v>
      </c>
      <c r="G155" s="19">
        <v>9.9855251413173834E-2</v>
      </c>
    </row>
    <row r="156" spans="1:7" x14ac:dyDescent="0.25">
      <c r="A156" s="18">
        <v>453</v>
      </c>
      <c r="B156" s="19">
        <v>6.1933994293212891E-2</v>
      </c>
      <c r="C156" s="19">
        <v>0.11592183088391626</v>
      </c>
      <c r="D156" s="19">
        <v>6.0431957244873089E-2</v>
      </c>
      <c r="E156" s="19">
        <v>0.10332763195037842</v>
      </c>
      <c r="F156" s="19">
        <v>6.1763763427734403E-2</v>
      </c>
      <c r="G156" s="19">
        <v>0.10057328239319818</v>
      </c>
    </row>
    <row r="157" spans="1:7" x14ac:dyDescent="0.25">
      <c r="A157" s="18">
        <v>454</v>
      </c>
      <c r="B157" s="19">
        <v>6.2216281890869196E-2</v>
      </c>
      <c r="C157" s="19">
        <v>0.11612146011906031</v>
      </c>
      <c r="D157" s="19">
        <v>6.0801982879638686E-2</v>
      </c>
      <c r="E157" s="19">
        <v>0.10309278964996341</v>
      </c>
      <c r="F157" s="19">
        <v>6.2341690063476604E-2</v>
      </c>
      <c r="G157" s="19">
        <v>0.10070952158125628</v>
      </c>
    </row>
    <row r="158" spans="1:7" x14ac:dyDescent="0.25">
      <c r="A158" s="18">
        <v>455</v>
      </c>
      <c r="B158" s="19">
        <v>6.1692237854003892E-2</v>
      </c>
      <c r="C158" s="19">
        <v>0.1164184333129256</v>
      </c>
      <c r="D158" s="19">
        <v>6.0784339904785184E-2</v>
      </c>
      <c r="E158" s="19">
        <v>0.10303735733032228</v>
      </c>
      <c r="F158" s="19">
        <v>6.1460494995117201E-2</v>
      </c>
      <c r="G158" s="19">
        <v>0.10085282502350992</v>
      </c>
    </row>
    <row r="159" spans="1:7" x14ac:dyDescent="0.25">
      <c r="A159" s="18">
        <v>456</v>
      </c>
      <c r="B159" s="19">
        <v>6.1714172363281292E-2</v>
      </c>
      <c r="C159" s="19">
        <v>0.11612590730499088</v>
      </c>
      <c r="D159" s="19">
        <v>6.0418605804443387E-2</v>
      </c>
      <c r="E159" s="19">
        <v>0.10279178619384766</v>
      </c>
      <c r="F159" s="19">
        <v>6.1722278594970703E-2</v>
      </c>
      <c r="G159" s="19">
        <v>0.1006681452352534</v>
      </c>
    </row>
    <row r="160" spans="1:7" x14ac:dyDescent="0.25">
      <c r="A160" s="18">
        <v>457</v>
      </c>
      <c r="B160" s="19">
        <v>6.1419963836669991E-2</v>
      </c>
      <c r="C160" s="19">
        <v>0.11593665483702094</v>
      </c>
      <c r="D160" s="19">
        <v>6.0381412506103585E-2</v>
      </c>
      <c r="E160" s="19">
        <v>0.10292589664459229</v>
      </c>
      <c r="F160" s="19">
        <v>6.1467170715332101E-2</v>
      </c>
      <c r="G160" s="19">
        <v>0.10045722678855616</v>
      </c>
    </row>
    <row r="161" spans="1:7" x14ac:dyDescent="0.25">
      <c r="A161" s="18">
        <v>458</v>
      </c>
      <c r="B161" s="19">
        <v>6.1322689056396484E-2</v>
      </c>
      <c r="C161" s="19">
        <v>0.11537581527789036</v>
      </c>
      <c r="D161" s="19">
        <v>6.0290813446044991E-2</v>
      </c>
      <c r="E161" s="19">
        <v>0.10171711444854742</v>
      </c>
      <c r="F161" s="19">
        <v>6.1186790466308608E-2</v>
      </c>
      <c r="G161" s="19">
        <v>9.9854746823588442E-2</v>
      </c>
    </row>
    <row r="162" spans="1:7" x14ac:dyDescent="0.25">
      <c r="A162" s="18">
        <v>459</v>
      </c>
      <c r="B162" s="19">
        <v>6.0747623443603585E-2</v>
      </c>
      <c r="C162" s="19">
        <v>0.11449428419992767</v>
      </c>
      <c r="D162" s="19">
        <v>5.9541702270507896E-2</v>
      </c>
      <c r="E162" s="19">
        <v>0.10139465332031253</v>
      </c>
      <c r="F162" s="19">
        <v>6.0915946960449302E-2</v>
      </c>
      <c r="G162" s="19">
        <v>9.9042357591094143E-2</v>
      </c>
    </row>
    <row r="163" spans="1:7" x14ac:dyDescent="0.25">
      <c r="A163" s="18">
        <v>460</v>
      </c>
      <c r="B163" s="19">
        <v>6.0527324676513686E-2</v>
      </c>
      <c r="C163" s="19">
        <v>0.11329008507605097</v>
      </c>
      <c r="D163" s="19">
        <v>5.9233188629150391E-2</v>
      </c>
      <c r="E163" s="19">
        <v>0.1008051633834839</v>
      </c>
      <c r="F163" s="19">
        <v>6.0337543487548898E-2</v>
      </c>
      <c r="G163" s="19">
        <v>9.8080609841321553E-2</v>
      </c>
    </row>
    <row r="164" spans="1:7" x14ac:dyDescent="0.25">
      <c r="A164" s="18">
        <v>461</v>
      </c>
      <c r="B164" s="19">
        <v>5.9535026550292997E-2</v>
      </c>
      <c r="C164" s="19">
        <v>0.11223659614207275</v>
      </c>
      <c r="D164" s="19">
        <v>5.8887958526611398E-2</v>
      </c>
      <c r="E164" s="19">
        <v>9.9700093269348158E-2</v>
      </c>
      <c r="F164" s="19">
        <v>5.9957027435302804E-2</v>
      </c>
      <c r="G164" s="19">
        <v>9.7379230317615306E-2</v>
      </c>
    </row>
    <row r="165" spans="1:7" x14ac:dyDescent="0.25">
      <c r="A165" s="18">
        <v>462</v>
      </c>
      <c r="B165" s="19">
        <v>5.9046268463134793E-2</v>
      </c>
      <c r="C165" s="19">
        <v>0.11113369403107792</v>
      </c>
      <c r="D165" s="19">
        <v>5.8189868927001995E-2</v>
      </c>
      <c r="E165" s="19">
        <v>9.8685622215271024E-2</v>
      </c>
      <c r="F165" s="19">
        <v>5.9123039245605497E-2</v>
      </c>
      <c r="G165" s="19">
        <v>9.6555235524656891E-2</v>
      </c>
    </row>
    <row r="166" spans="1:7" x14ac:dyDescent="0.25">
      <c r="A166" s="18">
        <v>463</v>
      </c>
      <c r="B166" s="19">
        <v>5.8353900909423898E-2</v>
      </c>
      <c r="C166" s="19">
        <v>0.10987019909478259</v>
      </c>
      <c r="D166" s="19">
        <v>5.7604312896728585E-2</v>
      </c>
      <c r="E166" s="19">
        <v>9.72849130630494E-2</v>
      </c>
      <c r="F166" s="19">
        <v>5.8163642883300809E-2</v>
      </c>
      <c r="G166" s="19">
        <v>9.5053576918506105E-2</v>
      </c>
    </row>
    <row r="167" spans="1:7" x14ac:dyDescent="0.25">
      <c r="A167" s="18">
        <v>464</v>
      </c>
      <c r="B167" s="19">
        <v>5.7693004608154297E-2</v>
      </c>
      <c r="C167" s="19">
        <v>0.10852270175755978</v>
      </c>
      <c r="D167" s="19">
        <v>5.6666851043701186E-2</v>
      </c>
      <c r="E167" s="19">
        <v>9.6004009246826158E-2</v>
      </c>
      <c r="F167" s="19">
        <v>5.7643890380859403E-2</v>
      </c>
      <c r="G167" s="19">
        <v>9.3877883184523878E-2</v>
      </c>
    </row>
    <row r="168" spans="1:7" x14ac:dyDescent="0.25">
      <c r="A168" s="18">
        <v>465</v>
      </c>
      <c r="B168" s="19">
        <v>5.6998729705810589E-2</v>
      </c>
      <c r="C168" s="19">
        <v>0.10703931818354323</v>
      </c>
      <c r="D168" s="19">
        <v>5.6108951568603585E-2</v>
      </c>
      <c r="E168" s="19">
        <v>9.497582912445067E-2</v>
      </c>
      <c r="F168" s="19">
        <v>5.7047367095947307E-2</v>
      </c>
      <c r="G168" s="19">
        <v>9.271581336934738E-2</v>
      </c>
    </row>
    <row r="169" spans="1:7" x14ac:dyDescent="0.25">
      <c r="A169" s="18">
        <v>466</v>
      </c>
      <c r="B169" s="19">
        <v>5.6166172027587891E-2</v>
      </c>
      <c r="C169" s="19">
        <v>0.10599818254381886</v>
      </c>
      <c r="D169" s="19">
        <v>5.5342197418212891E-2</v>
      </c>
      <c r="E169" s="19">
        <v>9.3817114830017159E-2</v>
      </c>
      <c r="F169" s="19">
        <v>5.6790351867675809E-2</v>
      </c>
      <c r="G169" s="19">
        <v>9.1706634198547049E-2</v>
      </c>
    </row>
    <row r="170" spans="1:7" x14ac:dyDescent="0.25">
      <c r="A170" s="18">
        <v>467</v>
      </c>
      <c r="B170" s="19">
        <v>5.5495262145996094E-2</v>
      </c>
      <c r="C170" s="19">
        <v>0.10480188952826468</v>
      </c>
      <c r="D170" s="19">
        <v>5.4691314697265687E-2</v>
      </c>
      <c r="E170" s="19">
        <v>9.2718005180358901E-2</v>
      </c>
      <c r="F170" s="19">
        <v>5.5891990661621108E-2</v>
      </c>
      <c r="G170" s="19">
        <v>9.1071860500113733E-2</v>
      </c>
    </row>
    <row r="171" spans="1:7" x14ac:dyDescent="0.25">
      <c r="A171" s="18">
        <v>468</v>
      </c>
      <c r="B171" s="19">
        <v>5.5041790008544991E-2</v>
      </c>
      <c r="C171" s="19">
        <v>0.10283178616064197</v>
      </c>
      <c r="D171" s="19">
        <v>5.4482936859130894E-2</v>
      </c>
      <c r="E171" s="19">
        <v>9.1347098350524902E-2</v>
      </c>
      <c r="F171" s="19">
        <v>5.5460453033447307E-2</v>
      </c>
      <c r="G171" s="19">
        <v>8.9147355821397642E-2</v>
      </c>
    </row>
    <row r="172" spans="1:7" x14ac:dyDescent="0.25">
      <c r="A172" s="18">
        <v>469</v>
      </c>
      <c r="B172" s="19">
        <v>5.4154872894287089E-2</v>
      </c>
      <c r="C172" s="19">
        <v>0.10230652408896332</v>
      </c>
      <c r="D172" s="19">
        <v>5.3444385528564488E-2</v>
      </c>
      <c r="E172" s="19">
        <v>9.1096758842468276E-2</v>
      </c>
      <c r="F172" s="19">
        <v>5.4783821105957101E-2</v>
      </c>
      <c r="G172" s="19">
        <v>8.8629646906777118E-2</v>
      </c>
    </row>
    <row r="173" spans="1:7" x14ac:dyDescent="0.25">
      <c r="A173" s="18">
        <v>470</v>
      </c>
      <c r="B173" s="19">
        <v>5.3839206695556689E-2</v>
      </c>
      <c r="C173" s="19">
        <v>0.10157471493735834</v>
      </c>
      <c r="D173" s="19">
        <v>5.3043842315673891E-2</v>
      </c>
      <c r="E173" s="19">
        <v>8.9618563652038657E-2</v>
      </c>
      <c r="F173" s="19">
        <v>5.4172515869140708E-2</v>
      </c>
      <c r="G173" s="19">
        <v>8.786367991613965E-2</v>
      </c>
    </row>
    <row r="174" spans="1:7" x14ac:dyDescent="0.25">
      <c r="A174" s="18">
        <v>471</v>
      </c>
      <c r="B174" s="19">
        <v>5.3318023681640687E-2</v>
      </c>
      <c r="C174" s="19">
        <v>0.1005014607325737</v>
      </c>
      <c r="D174" s="19">
        <v>5.2557945251464892E-2</v>
      </c>
      <c r="E174" s="19">
        <v>8.8430047035217285E-2</v>
      </c>
      <c r="F174" s="19">
        <v>5.3725242614746108E-2</v>
      </c>
      <c r="G174" s="19">
        <v>8.7286934020027379E-2</v>
      </c>
    </row>
    <row r="175" spans="1:7" x14ac:dyDescent="0.25">
      <c r="A175" s="18">
        <v>472</v>
      </c>
      <c r="B175" s="19">
        <v>5.3343772888183594E-2</v>
      </c>
      <c r="C175" s="19">
        <v>0.10002363531083025</v>
      </c>
      <c r="D175" s="19">
        <v>5.2417278289794991E-2</v>
      </c>
      <c r="E175" s="19">
        <v>8.8557600975036649E-2</v>
      </c>
      <c r="F175" s="19">
        <v>5.4110050201416099E-2</v>
      </c>
      <c r="G175" s="19">
        <v>8.6470003481264532E-2</v>
      </c>
    </row>
    <row r="176" spans="1:7" x14ac:dyDescent="0.25">
      <c r="A176" s="18">
        <v>473</v>
      </c>
      <c r="B176" s="19">
        <v>5.2506446838378892E-2</v>
      </c>
      <c r="C176" s="19">
        <v>9.9608564623896986E-2</v>
      </c>
      <c r="D176" s="19">
        <v>5.199193954467779E-2</v>
      </c>
      <c r="E176" s="19">
        <v>8.7559223175048911E-2</v>
      </c>
      <c r="F176" s="19">
        <v>5.30705451965333E-2</v>
      </c>
      <c r="G176" s="19">
        <v>8.5860459262101133E-2</v>
      </c>
    </row>
    <row r="177" spans="1:7" x14ac:dyDescent="0.25">
      <c r="A177" s="18">
        <v>474</v>
      </c>
      <c r="B177" s="19">
        <v>5.2788257598876988E-2</v>
      </c>
      <c r="C177" s="19">
        <v>9.8553099162838026E-2</v>
      </c>
      <c r="D177" s="19">
        <v>5.171728134155279E-2</v>
      </c>
      <c r="E177" s="19">
        <v>8.7102651596069405E-2</v>
      </c>
      <c r="F177" s="19">
        <v>5.3333759307861398E-2</v>
      </c>
      <c r="G177" s="19">
        <v>8.5356878855871815E-2</v>
      </c>
    </row>
    <row r="178" spans="1:7" x14ac:dyDescent="0.25">
      <c r="A178" s="18">
        <v>475</v>
      </c>
      <c r="B178" s="19">
        <v>5.1892280578613288E-2</v>
      </c>
      <c r="C178" s="19">
        <v>9.7836608096108002E-2</v>
      </c>
      <c r="D178" s="19">
        <v>5.1016330718994189E-2</v>
      </c>
      <c r="E178" s="19">
        <v>8.6801052093505915E-2</v>
      </c>
      <c r="F178" s="19">
        <v>5.2219867706298898E-2</v>
      </c>
      <c r="G178" s="19">
        <v>8.5074308688047703E-2</v>
      </c>
    </row>
    <row r="179" spans="1:7" x14ac:dyDescent="0.25">
      <c r="A179" s="18">
        <v>476</v>
      </c>
      <c r="B179" s="19">
        <v>5.1765441894531292E-2</v>
      </c>
      <c r="C179" s="19">
        <v>9.7513940050194287E-2</v>
      </c>
      <c r="D179" s="19">
        <v>5.1025867462158189E-2</v>
      </c>
      <c r="E179" s="19">
        <v>8.6804628372192411E-2</v>
      </c>
      <c r="F179" s="19">
        <v>5.2342891693115304E-2</v>
      </c>
      <c r="G179" s="19">
        <v>8.4855821397569489E-2</v>
      </c>
    </row>
    <row r="180" spans="1:7" x14ac:dyDescent="0.25">
      <c r="A180" s="18">
        <v>477</v>
      </c>
      <c r="B180" s="19">
        <v>5.1481723785400391E-2</v>
      </c>
      <c r="C180" s="19">
        <v>9.7009925644632441E-2</v>
      </c>
      <c r="D180" s="19">
        <v>5.0796508789062493E-2</v>
      </c>
      <c r="E180" s="19">
        <v>8.6109638214111411E-2</v>
      </c>
      <c r="F180" s="19">
        <v>5.2021026611328208E-2</v>
      </c>
      <c r="G180" s="19">
        <v>8.413980877588674E-2</v>
      </c>
    </row>
    <row r="181" spans="1:7" x14ac:dyDescent="0.25">
      <c r="A181" s="18">
        <v>478</v>
      </c>
      <c r="B181" s="19">
        <v>5.1372051239013693E-2</v>
      </c>
      <c r="C181" s="19">
        <v>9.6736176643964555E-2</v>
      </c>
      <c r="D181" s="19">
        <v>5.0662040710449288E-2</v>
      </c>
      <c r="E181" s="19">
        <v>8.5538625717163155E-2</v>
      </c>
      <c r="F181" s="19">
        <v>5.1856040954589899E-2</v>
      </c>
      <c r="G181" s="19">
        <v>8.3606962173704197E-2</v>
      </c>
    </row>
    <row r="182" spans="1:7" x14ac:dyDescent="0.25">
      <c r="A182" s="18">
        <v>479</v>
      </c>
      <c r="B182" s="19">
        <v>5.0793647766113288E-2</v>
      </c>
      <c r="C182" s="19">
        <v>9.5646616090764677E-2</v>
      </c>
      <c r="D182" s="19">
        <v>5.0332546234130894E-2</v>
      </c>
      <c r="E182" s="19">
        <v>8.5139870643615792E-2</v>
      </c>
      <c r="F182" s="19">
        <v>5.1596164703369196E-2</v>
      </c>
      <c r="G182" s="19">
        <v>8.2949481943927802E-2</v>
      </c>
    </row>
    <row r="183" spans="1:7" x14ac:dyDescent="0.25">
      <c r="A183" s="18">
        <v>480</v>
      </c>
      <c r="B183" s="19">
        <v>5.0494670867919991E-2</v>
      </c>
      <c r="C183" s="19">
        <v>9.5200415102311392E-2</v>
      </c>
      <c r="D183" s="19">
        <v>4.9879550933837891E-2</v>
      </c>
      <c r="E183" s="19">
        <v>8.4460377693176283E-2</v>
      </c>
      <c r="F183" s="19">
        <v>5.1020145416259807E-2</v>
      </c>
      <c r="G183" s="19">
        <v>8.2759251670231918E-2</v>
      </c>
    </row>
    <row r="184" spans="1:7" x14ac:dyDescent="0.25">
      <c r="A184" s="18">
        <v>481</v>
      </c>
      <c r="B184" s="19">
        <v>5.0103187561035191E-2</v>
      </c>
      <c r="C184" s="19">
        <v>9.4695412433209211E-2</v>
      </c>
      <c r="D184" s="19">
        <v>4.9595355987548891E-2</v>
      </c>
      <c r="E184" s="19">
        <v>8.3927512168884277E-2</v>
      </c>
      <c r="F184" s="19">
        <v>5.0758361816406306E-2</v>
      </c>
      <c r="G184" s="19">
        <v>8.1985715835813516E-2</v>
      </c>
    </row>
    <row r="185" spans="1:7" x14ac:dyDescent="0.25">
      <c r="A185" s="18">
        <v>482</v>
      </c>
      <c r="B185" s="19">
        <v>4.9440383911132889E-2</v>
      </c>
      <c r="C185" s="19">
        <v>9.3274289462232859E-2</v>
      </c>
      <c r="D185" s="19">
        <v>4.9031257629394594E-2</v>
      </c>
      <c r="E185" s="19">
        <v>8.2892775535583524E-2</v>
      </c>
      <c r="F185" s="19">
        <v>5.0204277038574302E-2</v>
      </c>
      <c r="G185" s="19">
        <v>8.0619791828135418E-2</v>
      </c>
    </row>
    <row r="186" spans="1:7" x14ac:dyDescent="0.25">
      <c r="A186" s="18">
        <v>483</v>
      </c>
      <c r="B186" s="19">
        <v>4.9008369445800788E-2</v>
      </c>
      <c r="C186" s="19">
        <v>9.1821542057966318E-2</v>
      </c>
      <c r="D186" s="19">
        <v>4.8263549804687493E-2</v>
      </c>
      <c r="E186" s="19">
        <v>8.1434845924377525E-2</v>
      </c>
      <c r="F186" s="19">
        <v>4.9204826354980497E-2</v>
      </c>
      <c r="G186" s="19">
        <v>7.959749332811468E-2</v>
      </c>
    </row>
    <row r="187" spans="1:7" x14ac:dyDescent="0.25">
      <c r="A187" s="18">
        <v>484</v>
      </c>
      <c r="B187" s="19">
        <v>4.8221111297607491E-2</v>
      </c>
      <c r="C187" s="19">
        <v>9.071468689281087E-2</v>
      </c>
      <c r="D187" s="19">
        <v>4.7688484191894594E-2</v>
      </c>
      <c r="E187" s="19">
        <v>8.0177187919616782E-2</v>
      </c>
      <c r="F187" s="19">
        <v>4.8739433288574302E-2</v>
      </c>
      <c r="G187" s="19">
        <v>7.8376386531446435E-2</v>
      </c>
    </row>
    <row r="188" spans="1:7" x14ac:dyDescent="0.25">
      <c r="A188" s="18">
        <v>485</v>
      </c>
      <c r="B188" s="19">
        <v>4.6801567077636788E-2</v>
      </c>
      <c r="C188" s="19">
        <v>8.8369537511637813E-2</v>
      </c>
      <c r="D188" s="19">
        <v>4.6602249145507889E-2</v>
      </c>
      <c r="E188" s="19">
        <v>7.7347755432128906E-2</v>
      </c>
      <c r="F188" s="19">
        <v>4.6684265136718806E-2</v>
      </c>
      <c r="G188" s="19">
        <v>7.5952842752769589E-2</v>
      </c>
    </row>
    <row r="189" spans="1:7" x14ac:dyDescent="0.25">
      <c r="A189" s="18">
        <v>486</v>
      </c>
      <c r="B189" s="19">
        <v>4.7217845916748089E-2</v>
      </c>
      <c r="C189" s="19">
        <v>8.7673305847484256E-2</v>
      </c>
      <c r="D189" s="19">
        <v>4.5412063598632889E-2</v>
      </c>
      <c r="E189" s="19">
        <v>7.8194141387939523E-2</v>
      </c>
      <c r="F189" s="19">
        <v>4.7228336334228599E-2</v>
      </c>
      <c r="G189" s="19">
        <v>7.5851420246104098E-2</v>
      </c>
    </row>
    <row r="190" spans="1:7" x14ac:dyDescent="0.25">
      <c r="A190" s="18">
        <v>487</v>
      </c>
      <c r="B190" s="19">
        <v>4.6046733856201193E-2</v>
      </c>
      <c r="C190" s="19">
        <v>8.4941251290276895E-2</v>
      </c>
      <c r="D190" s="19">
        <v>4.5228481292724589E-2</v>
      </c>
      <c r="E190" s="19">
        <v>7.5559616088867285E-2</v>
      </c>
      <c r="F190" s="19">
        <v>4.67638969421387E-2</v>
      </c>
      <c r="G190" s="19">
        <v>7.3457647252965899E-2</v>
      </c>
    </row>
    <row r="191" spans="1:7" x14ac:dyDescent="0.25">
      <c r="A191" s="18">
        <v>488</v>
      </c>
      <c r="B191" s="19">
        <v>4.359388351440429E-2</v>
      </c>
      <c r="C191" s="19">
        <v>8.2083687263449237E-2</v>
      </c>
      <c r="D191" s="19">
        <v>4.3198108673095689E-2</v>
      </c>
      <c r="E191" s="19">
        <v>7.2546601295471289E-2</v>
      </c>
      <c r="F191" s="19">
        <v>4.4428825378417997E-2</v>
      </c>
      <c r="G191" s="19">
        <v>7.0925112123842615E-2</v>
      </c>
    </row>
    <row r="192" spans="1:7" x14ac:dyDescent="0.25">
      <c r="A192" s="18">
        <v>489</v>
      </c>
      <c r="B192" s="19">
        <v>4.2477607727050788E-2</v>
      </c>
      <c r="C192" s="19">
        <v>7.915002694401721E-2</v>
      </c>
      <c r="D192" s="19">
        <v>4.1802406311035191E-2</v>
      </c>
      <c r="E192" s="19">
        <v>6.9631338119506919E-2</v>
      </c>
      <c r="F192" s="19">
        <v>4.2739391326904408E-2</v>
      </c>
      <c r="G192" s="19">
        <v>6.8633770816540596E-2</v>
      </c>
    </row>
    <row r="193" spans="1:7" x14ac:dyDescent="0.25">
      <c r="A193" s="18">
        <v>490</v>
      </c>
      <c r="B193" s="19">
        <v>4.0749073028564488E-2</v>
      </c>
      <c r="C193" s="19">
        <v>7.6450585083640318E-2</v>
      </c>
      <c r="D193" s="19">
        <v>4.0184020996093792E-2</v>
      </c>
      <c r="E193" s="19">
        <v>6.7499876022338909E-2</v>
      </c>
      <c r="F193" s="19">
        <v>4.1199684143066503E-2</v>
      </c>
      <c r="G193" s="19">
        <v>6.5927152280454357E-2</v>
      </c>
    </row>
    <row r="194" spans="1:7" x14ac:dyDescent="0.25">
      <c r="A194" s="18">
        <v>491</v>
      </c>
      <c r="B194" s="19">
        <v>3.8976669311523493E-2</v>
      </c>
      <c r="C194" s="19">
        <v>7.3732860347767562E-2</v>
      </c>
      <c r="D194" s="19">
        <v>3.8635730743408189E-2</v>
      </c>
      <c r="E194" s="19">
        <v>6.480515003204354E-2</v>
      </c>
      <c r="F194" s="19">
        <v>3.9689540863037193E-2</v>
      </c>
      <c r="G194" s="19">
        <v>6.3522278316437322E-2</v>
      </c>
    </row>
    <row r="195" spans="1:7" x14ac:dyDescent="0.25">
      <c r="A195" s="18">
        <v>492</v>
      </c>
      <c r="B195" s="19">
        <v>3.7230491638183594E-2</v>
      </c>
      <c r="C195" s="19">
        <v>6.9948305120122276E-2</v>
      </c>
      <c r="D195" s="19">
        <v>3.6439895629882792E-2</v>
      </c>
      <c r="E195" s="19">
        <v>6.1573982238769531E-2</v>
      </c>
      <c r="F195" s="19">
        <v>3.7725925445556696E-2</v>
      </c>
      <c r="G195" s="19">
        <v>6.0485153601913928E-2</v>
      </c>
    </row>
    <row r="196" spans="1:7" x14ac:dyDescent="0.25">
      <c r="A196" s="18">
        <v>493</v>
      </c>
      <c r="B196" s="19">
        <v>3.505992889404299E-2</v>
      </c>
      <c r="C196" s="19">
        <v>6.6485429674850244E-2</v>
      </c>
      <c r="D196" s="19">
        <v>3.4699916839599589E-2</v>
      </c>
      <c r="E196" s="19">
        <v>5.8605074882507407E-2</v>
      </c>
      <c r="F196" s="19">
        <v>3.5711288452148493E-2</v>
      </c>
      <c r="G196" s="19">
        <v>5.7815370105561766E-2</v>
      </c>
    </row>
    <row r="197" spans="1:7" x14ac:dyDescent="0.25">
      <c r="A197" s="18">
        <v>494</v>
      </c>
      <c r="B197" s="19">
        <v>3.3387184143066392E-2</v>
      </c>
      <c r="C197" s="19">
        <v>6.3120886451839803E-2</v>
      </c>
      <c r="D197" s="19">
        <v>3.3082962036132792E-2</v>
      </c>
      <c r="E197" s="19">
        <v>5.5907964706420905E-2</v>
      </c>
      <c r="F197" s="19">
        <v>3.3734798431396498E-2</v>
      </c>
      <c r="G197" s="19">
        <v>5.4662694375981764E-2</v>
      </c>
    </row>
    <row r="198" spans="1:7" x14ac:dyDescent="0.25">
      <c r="A198" s="18">
        <v>495</v>
      </c>
      <c r="B198" s="19">
        <v>3.1359195709228488E-2</v>
      </c>
      <c r="C198" s="19">
        <v>5.911248953231265E-2</v>
      </c>
      <c r="D198" s="19">
        <v>3.1415939331054688E-2</v>
      </c>
      <c r="E198" s="19">
        <v>5.2052140235900914E-2</v>
      </c>
      <c r="F198" s="19">
        <v>3.1652927398681696E-2</v>
      </c>
      <c r="G198" s="19">
        <v>5.0979190402560812E-2</v>
      </c>
    </row>
    <row r="199" spans="1:7" x14ac:dyDescent="0.25">
      <c r="A199" s="18">
        <v>496</v>
      </c>
      <c r="B199" s="19">
        <v>2.937269210815429E-2</v>
      </c>
      <c r="C199" s="19">
        <v>5.5404030597271711E-2</v>
      </c>
      <c r="D199" s="19">
        <v>2.9481410980224589E-2</v>
      </c>
      <c r="E199" s="19">
        <v>4.858016967773441E-2</v>
      </c>
      <c r="F199" s="19">
        <v>2.9847621917724696E-2</v>
      </c>
      <c r="G199" s="19">
        <v>4.7946102404720602E-2</v>
      </c>
    </row>
    <row r="200" spans="1:7" x14ac:dyDescent="0.25">
      <c r="A200" s="18">
        <v>497</v>
      </c>
      <c r="B200" s="19">
        <v>2.739477157592779E-2</v>
      </c>
      <c r="C200" s="19">
        <v>5.1714348669496896E-2</v>
      </c>
      <c r="D200" s="19">
        <v>2.7455329895019594E-2</v>
      </c>
      <c r="E200" s="19">
        <v>4.5726299285888665E-2</v>
      </c>
      <c r="F200" s="19">
        <v>2.7872562408447297E-2</v>
      </c>
      <c r="G200" s="19">
        <v>4.492058325066145E-2</v>
      </c>
    </row>
    <row r="201" spans="1:7" x14ac:dyDescent="0.25">
      <c r="A201" s="18">
        <v>498</v>
      </c>
      <c r="B201" s="19">
        <v>2.4995803833007792E-2</v>
      </c>
      <c r="C201" s="19">
        <v>4.771138719944145E-2</v>
      </c>
      <c r="D201" s="19">
        <v>2.5030136108398493E-2</v>
      </c>
      <c r="E201" s="19">
        <v>4.153251647949216E-2</v>
      </c>
      <c r="F201" s="19">
        <v>2.5704860687255898E-2</v>
      </c>
      <c r="G201" s="19">
        <v>4.1335474246393507E-2</v>
      </c>
    </row>
    <row r="202" spans="1:7" x14ac:dyDescent="0.25">
      <c r="A202" s="18">
        <v>499</v>
      </c>
      <c r="B202" s="19">
        <v>2.3128986358642592E-2</v>
      </c>
      <c r="C202" s="19">
        <v>4.425592373072177E-2</v>
      </c>
      <c r="D202" s="19">
        <v>2.3088455200195292E-2</v>
      </c>
      <c r="E202" s="19">
        <v>3.8449168205261286E-2</v>
      </c>
      <c r="F202" s="19">
        <v>2.3628711700439498E-2</v>
      </c>
      <c r="G202" s="19">
        <v>3.7836145471643559E-2</v>
      </c>
    </row>
    <row r="203" spans="1:7" x14ac:dyDescent="0.25">
      <c r="A203" s="18">
        <v>500</v>
      </c>
      <c r="B203" s="19">
        <v>2.1670818328857491E-2</v>
      </c>
      <c r="C203" s="19">
        <v>4.0429367302612963E-2</v>
      </c>
      <c r="D203" s="19">
        <v>2.1628856658935592E-2</v>
      </c>
      <c r="E203" s="19">
        <v>3.5780072212219287E-2</v>
      </c>
      <c r="F203" s="19">
        <v>2.2338867187499997E-2</v>
      </c>
      <c r="G203" s="19">
        <v>3.5006407076719648E-2</v>
      </c>
    </row>
    <row r="204" spans="1:7" x14ac:dyDescent="0.25">
      <c r="A204" s="18">
        <v>501</v>
      </c>
      <c r="B204" s="19">
        <v>1.942443847656249E-2</v>
      </c>
      <c r="C204" s="19">
        <v>3.7312384096452031E-2</v>
      </c>
      <c r="D204" s="19">
        <v>1.9497394561767592E-2</v>
      </c>
      <c r="E204" s="19">
        <v>3.2641291618347161E-2</v>
      </c>
      <c r="F204" s="19">
        <v>1.97348594665528E-2</v>
      </c>
      <c r="G204" s="19">
        <v>3.2157998867135835E-2</v>
      </c>
    </row>
    <row r="205" spans="1:7" x14ac:dyDescent="0.25">
      <c r="A205" s="18">
        <v>502</v>
      </c>
      <c r="B205" s="19">
        <v>1.809215545654299E-2</v>
      </c>
      <c r="C205" s="19">
        <v>3.3673103609233375E-2</v>
      </c>
      <c r="D205" s="19">
        <v>1.8158435821533189E-2</v>
      </c>
      <c r="E205" s="19">
        <v>2.9254555702209535E-2</v>
      </c>
      <c r="F205" s="19">
        <v>1.8444538116455102E-2</v>
      </c>
      <c r="G205" s="19">
        <v>2.924096647393774E-2</v>
      </c>
    </row>
    <row r="206" spans="1:7" x14ac:dyDescent="0.25">
      <c r="A206" s="18">
        <v>503</v>
      </c>
      <c r="B206" s="19">
        <v>1.6178131103515691E-2</v>
      </c>
      <c r="C206" s="19">
        <v>3.032634912994861E-2</v>
      </c>
      <c r="D206" s="19">
        <v>1.6238689422607491E-2</v>
      </c>
      <c r="E206" s="19">
        <v>2.671778202056891E-2</v>
      </c>
      <c r="F206" s="19">
        <v>1.6767024993896502E-2</v>
      </c>
      <c r="G206" s="19">
        <v>2.6536870885778375E-2</v>
      </c>
    </row>
    <row r="207" spans="1:7" x14ac:dyDescent="0.25">
      <c r="A207" s="18">
        <v>504</v>
      </c>
      <c r="B207" s="19">
        <v>1.462745666503909E-2</v>
      </c>
      <c r="C207" s="19">
        <v>2.7714368592889851E-2</v>
      </c>
      <c r="D207" s="19">
        <v>1.4686107635498092E-2</v>
      </c>
      <c r="E207" s="19">
        <v>2.409934997558591E-2</v>
      </c>
      <c r="F207" s="19">
        <v>1.5113353729248099E-2</v>
      </c>
      <c r="G207" s="19">
        <v>2.4212731255425359E-2</v>
      </c>
    </row>
    <row r="208" spans="1:7" x14ac:dyDescent="0.25">
      <c r="A208" s="18">
        <v>505</v>
      </c>
      <c r="B208" s="19">
        <v>1.2956619262695292E-2</v>
      </c>
      <c r="C208" s="19">
        <v>2.4711035693865395E-2</v>
      </c>
      <c r="D208" s="19">
        <v>1.303052902221679E-2</v>
      </c>
      <c r="E208" s="19">
        <v>2.176344394683841E-2</v>
      </c>
      <c r="F208" s="19">
        <v>1.30152702331543E-2</v>
      </c>
      <c r="G208" s="19">
        <v>2.1862352966631599E-2</v>
      </c>
    </row>
    <row r="209" spans="1:7" x14ac:dyDescent="0.25">
      <c r="A209" s="18">
        <v>506</v>
      </c>
      <c r="B209" s="19">
        <v>1.1628150939941389E-2</v>
      </c>
      <c r="C209" s="19">
        <v>2.2242353370152651E-2</v>
      </c>
      <c r="D209" s="19">
        <v>1.161146163940429E-2</v>
      </c>
      <c r="E209" s="19">
        <v>1.936912536621091E-2</v>
      </c>
      <c r="F209" s="19">
        <v>1.2026786804199299E-2</v>
      </c>
      <c r="G209" s="19">
        <v>1.9406010864903664E-2</v>
      </c>
    </row>
    <row r="210" spans="1:7" x14ac:dyDescent="0.25">
      <c r="A210" s="18">
        <v>507</v>
      </c>
      <c r="B210" s="19">
        <v>1.0168552398681689E-2</v>
      </c>
      <c r="C210" s="19">
        <v>1.968818625020239E-2</v>
      </c>
      <c r="D210" s="19">
        <v>1.0246276855468792E-2</v>
      </c>
      <c r="E210" s="19">
        <v>1.6729831695556661E-2</v>
      </c>
      <c r="F210" s="19">
        <v>1.06863975524903E-2</v>
      </c>
      <c r="G210" s="19">
        <v>1.7154027545262924E-2</v>
      </c>
    </row>
    <row r="211" spans="1:7" x14ac:dyDescent="0.25">
      <c r="A211" s="18">
        <v>508</v>
      </c>
      <c r="B211" s="19">
        <v>8.9879035949706892E-3</v>
      </c>
      <c r="C211" s="19">
        <v>1.75713257468426E-2</v>
      </c>
      <c r="D211" s="19">
        <v>9.1423988342284913E-3</v>
      </c>
      <c r="E211" s="19">
        <v>1.5360116958618161E-2</v>
      </c>
      <c r="F211" s="19">
        <v>9.6216201782227014E-3</v>
      </c>
      <c r="G211" s="19">
        <v>1.5586772293010118E-2</v>
      </c>
    </row>
    <row r="212" spans="1:7" x14ac:dyDescent="0.25">
      <c r="A212" s="18">
        <v>509</v>
      </c>
      <c r="B212" s="19">
        <v>7.9050064086913889E-3</v>
      </c>
      <c r="C212" s="19">
        <v>1.5752426700888507E-2</v>
      </c>
      <c r="D212" s="19">
        <v>8.1858634948730885E-3</v>
      </c>
      <c r="E212" s="19">
        <v>1.383125782012941E-2</v>
      </c>
      <c r="F212" s="19">
        <v>8.5668563842773993E-3</v>
      </c>
      <c r="G212" s="19">
        <v>1.4116902830739535E-2</v>
      </c>
    </row>
    <row r="213" spans="1:7" x14ac:dyDescent="0.25">
      <c r="A213" s="18">
        <v>510</v>
      </c>
      <c r="B213" s="19">
        <v>6.9804191589355894E-3</v>
      </c>
      <c r="C213" s="19">
        <v>1.3639025119919906E-2</v>
      </c>
      <c r="D213" s="19">
        <v>7.3571205139159905E-3</v>
      </c>
      <c r="E213" s="19">
        <v>1.1505484580993661E-2</v>
      </c>
      <c r="F213" s="19">
        <v>7.4229240417480989E-3</v>
      </c>
      <c r="G213" s="19">
        <v>1.2008727542937749E-2</v>
      </c>
    </row>
    <row r="214" spans="1:7" x14ac:dyDescent="0.25">
      <c r="A214" s="18">
        <v>511</v>
      </c>
      <c r="B214" s="19">
        <v>6.0839653015136901E-3</v>
      </c>
      <c r="C214" s="19">
        <v>1.23305641925397E-2</v>
      </c>
      <c r="D214" s="19">
        <v>6.3586235046386901E-3</v>
      </c>
      <c r="E214" s="19">
        <v>1.033067703247071E-2</v>
      </c>
      <c r="F214" s="19">
        <v>6.2885284423828992E-3</v>
      </c>
      <c r="G214" s="19">
        <v>1.0842116421492647E-2</v>
      </c>
    </row>
    <row r="215" spans="1:7" x14ac:dyDescent="0.25">
      <c r="A215" s="18">
        <v>512</v>
      </c>
      <c r="B215" s="19">
        <v>4.979610443115289E-3</v>
      </c>
      <c r="C215" s="19">
        <v>1.0778002170701108E-2</v>
      </c>
      <c r="D215" s="19">
        <v>5.4330825805663898E-3</v>
      </c>
      <c r="E215" s="19">
        <v>9.3048810958862339E-3</v>
      </c>
      <c r="F215" s="19">
        <v>5.4402351379394982E-3</v>
      </c>
      <c r="G215" s="19">
        <v>9.6391748498987316E-3</v>
      </c>
    </row>
    <row r="216" spans="1:7" x14ac:dyDescent="0.25">
      <c r="A216" s="18">
        <v>513</v>
      </c>
      <c r="B216" s="19">
        <v>4.1809082031249905E-3</v>
      </c>
      <c r="C216" s="19">
        <v>9.5036363354618746E-3</v>
      </c>
      <c r="D216" s="19">
        <v>4.5228004455566901E-3</v>
      </c>
      <c r="E216" s="19">
        <v>7.8374147415161237E-3</v>
      </c>
      <c r="F216" s="19">
        <v>4.952907562255901E-3</v>
      </c>
      <c r="G216" s="19">
        <v>8.2414616983403615E-3</v>
      </c>
    </row>
    <row r="217" spans="1:7" x14ac:dyDescent="0.25">
      <c r="A217" s="18">
        <v>514</v>
      </c>
      <c r="B217" s="19">
        <v>3.5891532897949193E-3</v>
      </c>
      <c r="C217" s="19">
        <v>8.3849220078226309E-3</v>
      </c>
      <c r="D217" s="19">
        <v>3.8146972656249905E-3</v>
      </c>
      <c r="E217" s="19">
        <v>6.8438053131103602E-3</v>
      </c>
      <c r="F217" s="19">
        <v>4.1279792785644982E-3</v>
      </c>
      <c r="G217" s="19">
        <v>7.063245016431058E-3</v>
      </c>
    </row>
    <row r="218" spans="1:7" x14ac:dyDescent="0.25">
      <c r="A218" s="18">
        <v>515</v>
      </c>
      <c r="B218" s="19">
        <v>3.4108161926269505E-3</v>
      </c>
      <c r="C218" s="19">
        <v>7.375410801388445E-3</v>
      </c>
      <c r="D218" s="19">
        <v>3.3898353576659905E-3</v>
      </c>
      <c r="E218" s="19">
        <v>6.2334537506103602E-3</v>
      </c>
      <c r="F218" s="19">
        <v>3.9520263671875E-3</v>
      </c>
      <c r="G218" s="19">
        <v>6.5182882641989107E-3</v>
      </c>
    </row>
    <row r="219" spans="1:7" x14ac:dyDescent="0.25">
      <c r="A219" s="18">
        <v>516</v>
      </c>
      <c r="B219" s="19">
        <v>2.8619766235351606E-3</v>
      </c>
      <c r="C219" s="19">
        <v>6.4331015156958446E-3</v>
      </c>
      <c r="D219" s="19">
        <v>3.2653808593749905E-3</v>
      </c>
      <c r="E219" s="19">
        <v>5.2911043167114223E-3</v>
      </c>
      <c r="F219" s="19">
        <v>3.3588409423828992E-3</v>
      </c>
      <c r="G219" s="19">
        <v>6.0767723769737996E-3</v>
      </c>
    </row>
    <row r="220" spans="1:7" x14ac:dyDescent="0.25">
      <c r="A220" s="18">
        <v>517</v>
      </c>
      <c r="B220" s="19">
        <v>2.3794174194335998E-3</v>
      </c>
      <c r="C220" s="19">
        <v>5.780847579086393E-3</v>
      </c>
      <c r="D220" s="19">
        <v>2.7575492858886693E-3</v>
      </c>
      <c r="E220" s="19">
        <v>4.7665834426879848E-3</v>
      </c>
      <c r="F220" s="19">
        <v>2.8681755065918003E-3</v>
      </c>
      <c r="G220" s="19">
        <v>5.3743836740968156E-3</v>
      </c>
    </row>
    <row r="221" spans="1:7" x14ac:dyDescent="0.25">
      <c r="A221" s="18">
        <v>518</v>
      </c>
      <c r="B221" s="19">
        <v>1.86395645141602E-3</v>
      </c>
      <c r="C221" s="19">
        <v>4.9432942286674287E-3</v>
      </c>
      <c r="D221" s="19">
        <v>2.3255348205566398E-3</v>
      </c>
      <c r="E221" s="19">
        <v>3.6698579788207973E-3</v>
      </c>
      <c r="F221" s="19">
        <v>2.3179054260253976E-3</v>
      </c>
      <c r="G221" s="19">
        <v>4.2355249798487092E-3</v>
      </c>
    </row>
    <row r="222" spans="1:7" x14ac:dyDescent="0.25">
      <c r="A222" s="18">
        <v>519</v>
      </c>
      <c r="B222" s="19">
        <v>1.7294883728027396E-3</v>
      </c>
      <c r="C222" s="19">
        <v>4.2450860374332227E-3</v>
      </c>
      <c r="D222" s="19">
        <v>2.0399093627929696E-3</v>
      </c>
      <c r="E222" s="19">
        <v>3.3974647521972726E-3</v>
      </c>
      <c r="F222" s="19">
        <v>2.079486846923901E-3</v>
      </c>
      <c r="G222" s="19">
        <v>3.7662566654265888E-3</v>
      </c>
    </row>
    <row r="223" spans="1:7" x14ac:dyDescent="0.25">
      <c r="A223" s="18">
        <v>520</v>
      </c>
      <c r="B223" s="19">
        <v>1.1582374572753898E-3</v>
      </c>
      <c r="C223" s="19">
        <v>3.6368098283678855E-3</v>
      </c>
      <c r="D223" s="19">
        <v>1.2969970703124991E-3</v>
      </c>
      <c r="E223" s="19">
        <v>2.97665596008301E-3</v>
      </c>
      <c r="F223" s="19">
        <v>1.5521049499511996E-3</v>
      </c>
      <c r="G223" s="19">
        <v>3.3358417490802757E-3</v>
      </c>
    </row>
    <row r="224" spans="1:7" x14ac:dyDescent="0.25">
      <c r="A224" s="18">
        <v>521</v>
      </c>
      <c r="B224" s="19">
        <v>1.0666847229003898E-3</v>
      </c>
      <c r="C224" s="19">
        <v>2.983073496447948E-3</v>
      </c>
      <c r="D224" s="19">
        <v>1.1277198791503898E-3</v>
      </c>
      <c r="E224" s="19">
        <v>2.4223327636718724E-3</v>
      </c>
      <c r="F224" s="19">
        <v>1.3256072998046979E-3</v>
      </c>
      <c r="G224" s="19">
        <v>2.834279701192544E-3</v>
      </c>
    </row>
    <row r="225" spans="1:7" x14ac:dyDescent="0.25">
      <c r="A225" s="18">
        <v>522</v>
      </c>
      <c r="B225" s="19">
        <v>9.555816650390599E-4</v>
      </c>
      <c r="C225" s="19">
        <v>2.5383549033051399E-3</v>
      </c>
      <c r="D225" s="19">
        <v>1.316547393798829E-3</v>
      </c>
      <c r="E225" s="19">
        <v>2.0611286163330074E-3</v>
      </c>
      <c r="F225" s="19">
        <v>1.3141632080078992E-3</v>
      </c>
      <c r="G225" s="19">
        <v>2.5774436022238767E-3</v>
      </c>
    </row>
    <row r="226" spans="1:7" x14ac:dyDescent="0.25">
      <c r="A226" s="18">
        <v>523</v>
      </c>
      <c r="B226" s="19">
        <v>8.3112716674804948E-4</v>
      </c>
      <c r="C226" s="19">
        <v>2.6114864052886248E-3</v>
      </c>
      <c r="D226" s="19">
        <v>1.06287002563477E-3</v>
      </c>
      <c r="E226" s="19">
        <v>1.583099365234375E-3</v>
      </c>
      <c r="F226" s="19">
        <v>8.9502334594730032E-4</v>
      </c>
      <c r="G226" s="19">
        <v>2.4043693744316306E-3</v>
      </c>
    </row>
    <row r="227" spans="1:7" x14ac:dyDescent="0.25">
      <c r="A227" s="18">
        <v>524</v>
      </c>
      <c r="B227" s="19">
        <v>5.9652328491210938E-4</v>
      </c>
      <c r="C227" s="19">
        <v>2.1583675720531158E-3</v>
      </c>
      <c r="D227" s="19">
        <v>1.0294914245605495E-3</v>
      </c>
      <c r="E227" s="19">
        <v>1.7881393432617188E-3</v>
      </c>
      <c r="F227" s="19">
        <v>8.7213516235359889E-4</v>
      </c>
      <c r="G227" s="19">
        <v>1.9830370706225204E-3</v>
      </c>
    </row>
    <row r="228" spans="1:7" x14ac:dyDescent="0.25">
      <c r="A228" s="18">
        <v>525</v>
      </c>
      <c r="B228" s="19">
        <v>3.9577484130859375E-5</v>
      </c>
      <c r="C228" s="19">
        <v>1.5535502853788934E-3</v>
      </c>
      <c r="D228" s="19">
        <v>5.1021575927734982E-4</v>
      </c>
      <c r="E228" s="19">
        <v>1.0973215103149412E-3</v>
      </c>
      <c r="F228" s="19">
        <v>6.3276290893559892E-4</v>
      </c>
      <c r="G228" s="19">
        <v>1.5601909980572065E-3</v>
      </c>
    </row>
    <row r="229" spans="1:7" x14ac:dyDescent="0.25">
      <c r="A229" s="18">
        <v>526</v>
      </c>
      <c r="B229" s="19">
        <v>-2.4271011352539063E-4</v>
      </c>
      <c r="C229" s="19">
        <v>1.5332908828023875E-3</v>
      </c>
      <c r="D229" s="19">
        <v>3.414154052734401E-4</v>
      </c>
      <c r="E229" s="19">
        <v>8.976459503173826E-4</v>
      </c>
      <c r="F229" s="19">
        <v>3.4999847412110069E-4</v>
      </c>
      <c r="G229" s="19">
        <v>1.5571634605448044E-3</v>
      </c>
    </row>
    <row r="230" spans="1:7" x14ac:dyDescent="0.25">
      <c r="A230" s="18">
        <v>527</v>
      </c>
      <c r="B230" s="19">
        <v>-1.6260147094726042E-4</v>
      </c>
      <c r="C230" s="19">
        <v>1.2630008045255896E-3</v>
      </c>
      <c r="D230" s="19">
        <v>3.5524368286132986E-4</v>
      </c>
      <c r="E230" s="19">
        <v>8.2790851593017491E-4</v>
      </c>
      <c r="F230" s="19">
        <v>4.8494338989259894E-4</v>
      </c>
      <c r="G230" s="19">
        <v>1.3795479264839578E-3</v>
      </c>
    </row>
    <row r="231" spans="1:7" x14ac:dyDescent="0.25">
      <c r="A231" s="18">
        <v>528</v>
      </c>
      <c r="B231" s="19">
        <v>-4.7683715820303826E-6</v>
      </c>
      <c r="C231" s="19">
        <v>1.1533035515503627E-3</v>
      </c>
      <c r="D231" s="19">
        <v>3.0803680419921962E-4</v>
      </c>
      <c r="E231" s="19">
        <v>5.9664249420166005E-4</v>
      </c>
      <c r="F231" s="19">
        <v>6.3943862915039756E-4</v>
      </c>
      <c r="G231" s="19">
        <v>1.3921626661189629E-3</v>
      </c>
    </row>
    <row r="232" spans="1:7" x14ac:dyDescent="0.25">
      <c r="A232" s="18">
        <v>529</v>
      </c>
      <c r="B232" s="19">
        <v>-1.3828277587890625E-5</v>
      </c>
      <c r="C232" s="19">
        <v>9.8282809084561861E-4</v>
      </c>
      <c r="D232" s="19">
        <v>1.7881393432617014E-4</v>
      </c>
      <c r="E232" s="19">
        <v>1.6689300537109375E-4</v>
      </c>
      <c r="F232" s="19">
        <v>3.9100646972660066E-4</v>
      </c>
      <c r="G232" s="19">
        <v>7.8110467819940714E-4</v>
      </c>
    </row>
    <row r="233" spans="1:7" x14ac:dyDescent="0.25">
      <c r="A233" s="18">
        <v>530</v>
      </c>
      <c r="B233" s="19">
        <v>-1.7023086547851042E-4</v>
      </c>
      <c r="C233" s="19">
        <v>9.8579288146657105E-4</v>
      </c>
      <c r="D233" s="19">
        <v>9.8705291748049477E-5</v>
      </c>
      <c r="E233" s="19">
        <v>4.488229751586913E-4</v>
      </c>
      <c r="F233" s="19">
        <v>1.6260147094730032E-4</v>
      </c>
      <c r="G233" s="19">
        <v>1.074775816902275E-3</v>
      </c>
    </row>
    <row r="234" spans="1:7" x14ac:dyDescent="0.25">
      <c r="A234" s="18">
        <v>531</v>
      </c>
      <c r="B234" s="19">
        <v>-1.6260147094726042E-4</v>
      </c>
      <c r="C234" s="19">
        <v>8.6374233423737728E-4</v>
      </c>
      <c r="D234" s="19">
        <v>2.155303955078099E-4</v>
      </c>
      <c r="E234" s="19">
        <v>5.6624412536620996E-4</v>
      </c>
      <c r="F234" s="19">
        <v>3.3950805664069786E-4</v>
      </c>
      <c r="G234" s="19">
        <v>8.6284819103422223E-4</v>
      </c>
    </row>
    <row r="235" spans="1:7" x14ac:dyDescent="0.25">
      <c r="A235" s="18">
        <v>532</v>
      </c>
      <c r="B235" s="19">
        <v>-2.44140625E-4</v>
      </c>
      <c r="C235" s="19">
        <v>7.0314950893580726E-4</v>
      </c>
      <c r="D235" s="19">
        <v>5.3501129150390972E-4</v>
      </c>
      <c r="E235" s="19">
        <v>-1.8477439880371229E-5</v>
      </c>
      <c r="F235" s="19">
        <v>3.3855438232429855E-4</v>
      </c>
      <c r="G235" s="19">
        <v>7.7252665524759755E-4</v>
      </c>
    </row>
    <row r="236" spans="1:7" x14ac:dyDescent="0.25">
      <c r="A236" s="18">
        <v>533</v>
      </c>
      <c r="B236" s="19">
        <v>-2.3794174194336024E-4</v>
      </c>
      <c r="C236" s="19">
        <v>6.5225393660946109E-4</v>
      </c>
      <c r="D236" s="19">
        <v>2.8371810913085938E-4</v>
      </c>
      <c r="E236" s="19">
        <v>-2.6524066925049002E-4</v>
      </c>
      <c r="F236" s="19">
        <v>1.1253356933599995E-4</v>
      </c>
      <c r="G236" s="19">
        <v>5.2578234798693107E-4</v>
      </c>
    </row>
    <row r="237" spans="1:7" x14ac:dyDescent="0.25">
      <c r="A237" s="18">
        <v>534</v>
      </c>
      <c r="B237" s="19">
        <v>-5.340576171875E-4</v>
      </c>
      <c r="C237" s="19">
        <v>5.6182782267042493E-4</v>
      </c>
      <c r="D237" s="19">
        <v>-2.1076202392578038E-4</v>
      </c>
      <c r="E237" s="19">
        <v>-3.5762786865234917E-5</v>
      </c>
      <c r="F237" s="19">
        <v>1.3256072998049998E-4</v>
      </c>
      <c r="G237" s="19">
        <v>5.4445216264674054E-4</v>
      </c>
    </row>
    <row r="238" spans="1:7" x14ac:dyDescent="0.25">
      <c r="A238" s="18">
        <v>535</v>
      </c>
      <c r="B238" s="19">
        <v>-3.0565261840820052E-4</v>
      </c>
      <c r="C238" s="19">
        <v>3.3057415423616592E-4</v>
      </c>
      <c r="D238" s="19">
        <v>-8.058547973632986E-5</v>
      </c>
      <c r="E238" s="19">
        <v>-3.6537647247315255E-4</v>
      </c>
      <c r="F238" s="19">
        <v>2.7847290039069786E-4</v>
      </c>
      <c r="G238" s="19">
        <v>3.1940520755828559E-4</v>
      </c>
    </row>
    <row r="239" spans="1:7" x14ac:dyDescent="0.25">
      <c r="A239" s="18">
        <v>536</v>
      </c>
      <c r="B239" s="19">
        <v>-1.277923583984401E-4</v>
      </c>
      <c r="C239" s="19">
        <v>4.7634302643297414E-4</v>
      </c>
      <c r="D239" s="19">
        <v>9.8705291748049477E-5</v>
      </c>
      <c r="E239" s="19">
        <v>-2.6345252990722754E-4</v>
      </c>
      <c r="F239" s="19">
        <v>2.4843215942390098E-4</v>
      </c>
      <c r="G239" s="19">
        <v>3.708733452691005E-4</v>
      </c>
    </row>
    <row r="240" spans="1:7" x14ac:dyDescent="0.25">
      <c r="A240" s="18">
        <v>537</v>
      </c>
      <c r="B240" s="19">
        <v>-4.2200088500976042E-4</v>
      </c>
      <c r="C240" s="19">
        <v>4.4718925199360628E-4</v>
      </c>
      <c r="D240" s="19">
        <v>-2.0647048950195052E-4</v>
      </c>
      <c r="E240" s="19">
        <v>-1.3589859008788995E-4</v>
      </c>
      <c r="F240" s="19">
        <v>-1.4162063598630037E-4</v>
      </c>
      <c r="G240" s="19">
        <v>3.4110255973048671E-4</v>
      </c>
    </row>
    <row r="241" spans="1:7" x14ac:dyDescent="0.25">
      <c r="A241" s="18">
        <v>538</v>
      </c>
      <c r="B241" s="19">
        <v>-4.2104721069336024E-4</v>
      </c>
      <c r="C241" s="19">
        <v>4.5806015093709853E-4</v>
      </c>
      <c r="D241" s="19">
        <v>-4.148483276367014E-5</v>
      </c>
      <c r="E241" s="19">
        <v>6.67572021484375E-5</v>
      </c>
      <c r="F241" s="19">
        <v>-6.7710876464802117E-5</v>
      </c>
      <c r="G241" s="19">
        <v>5.9491112118675101E-4</v>
      </c>
    </row>
    <row r="242" spans="1:7" x14ac:dyDescent="0.25">
      <c r="A242" s="18">
        <v>539</v>
      </c>
      <c r="B242" s="19">
        <v>-6.2417984008789063E-4</v>
      </c>
      <c r="C242" s="19">
        <v>1.5515737582983433E-4</v>
      </c>
      <c r="D242" s="19">
        <v>-3.337860107421901E-4</v>
      </c>
      <c r="E242" s="19">
        <v>-4.3511390686035021E-5</v>
      </c>
      <c r="F242" s="19">
        <v>-1.8119812011701403E-5</v>
      </c>
      <c r="G242" s="19">
        <v>3.9913036205150242E-4</v>
      </c>
    </row>
    <row r="243" spans="1:7" x14ac:dyDescent="0.25">
      <c r="A243" s="18">
        <v>540</v>
      </c>
      <c r="B243" s="19">
        <v>-6.7090988159178994E-4</v>
      </c>
      <c r="C243" s="19">
        <v>3.854227807237721E-4</v>
      </c>
      <c r="D243" s="19">
        <v>-1.6832351684570052E-4</v>
      </c>
      <c r="E243" s="19">
        <v>-2.4914741516113997E-4</v>
      </c>
      <c r="F243" s="19">
        <v>-1.3780593872069966E-4</v>
      </c>
      <c r="G243" s="19">
        <v>2.0183583416005294E-4</v>
      </c>
    </row>
    <row r="244" spans="1:7" x14ac:dyDescent="0.25">
      <c r="A244" s="18">
        <v>541</v>
      </c>
      <c r="B244" s="19">
        <v>-7.7438354492187066E-4</v>
      </c>
      <c r="C244" s="19">
        <v>2.0753534346673719E-5</v>
      </c>
      <c r="D244" s="19">
        <v>-2.1696090698242014E-4</v>
      </c>
      <c r="E244" s="19">
        <v>-3.2067298889160254E-4</v>
      </c>
      <c r="F244" s="19">
        <v>-2.7656555175701453E-5</v>
      </c>
      <c r="G244" s="19">
        <v>2.482580760168674E-4</v>
      </c>
    </row>
    <row r="245" spans="1:7" x14ac:dyDescent="0.25">
      <c r="A245" s="18">
        <v>542</v>
      </c>
      <c r="B245" s="19">
        <v>-6.1511993408203038E-4</v>
      </c>
      <c r="C245" s="19">
        <v>-1.9765270806320183E-6</v>
      </c>
      <c r="D245" s="19">
        <v>-2.9373168945312066E-4</v>
      </c>
      <c r="E245" s="19">
        <v>-2.056360244751024E-4</v>
      </c>
      <c r="F245" s="19">
        <v>-2.8562545776359902E-4</v>
      </c>
      <c r="G245" s="19">
        <v>-1.7105586945064579E-4</v>
      </c>
    </row>
    <row r="246" spans="1:7" x14ac:dyDescent="0.25">
      <c r="A246" s="18">
        <v>543</v>
      </c>
      <c r="B246" s="19">
        <v>-5.7172775268553994E-4</v>
      </c>
      <c r="C246" s="19">
        <v>1.6602827477331606E-4</v>
      </c>
      <c r="D246" s="19">
        <v>-1.1014938354492014E-4</v>
      </c>
      <c r="E246" s="19">
        <v>-3.123283386230524E-4</v>
      </c>
      <c r="F246" s="19">
        <v>-1.4734268188469971E-4</v>
      </c>
      <c r="G246" s="19">
        <v>3.5321270978010182E-5</v>
      </c>
    </row>
    <row r="247" spans="1:7" x14ac:dyDescent="0.25">
      <c r="A247" s="18">
        <v>544</v>
      </c>
      <c r="B247" s="19">
        <v>-6.9093704223632986E-4</v>
      </c>
      <c r="C247" s="19">
        <v>1.9913510337394821E-4</v>
      </c>
      <c r="D247" s="19">
        <v>-2.3603439331053994E-4</v>
      </c>
      <c r="E247" s="19">
        <v>-4.5955181121826508E-4</v>
      </c>
      <c r="F247" s="19">
        <v>-3.4141540527339934E-4</v>
      </c>
      <c r="G247" s="19">
        <v>-6.6605825272815177E-5</v>
      </c>
    </row>
    <row r="248" spans="1:7" x14ac:dyDescent="0.25">
      <c r="A248" s="18">
        <v>545</v>
      </c>
      <c r="B248" s="19">
        <v>-5.3739547729492014E-4</v>
      </c>
      <c r="C248" s="19">
        <v>1.1612096598729534E-4</v>
      </c>
      <c r="D248" s="19">
        <v>-1.3399124145507986E-4</v>
      </c>
      <c r="E248" s="19">
        <v>-4.9829483032226497E-4</v>
      </c>
      <c r="F248" s="19">
        <v>-1.2397766113280209E-4</v>
      </c>
      <c r="G248" s="19">
        <v>9.7385789982221867E-5</v>
      </c>
    </row>
    <row r="249" spans="1:7" x14ac:dyDescent="0.25">
      <c r="A249" s="18">
        <v>546</v>
      </c>
      <c r="B249" s="19">
        <v>-5.4025650024414063E-4</v>
      </c>
      <c r="C249" s="19">
        <v>4.5460122854601135E-5</v>
      </c>
      <c r="D249" s="19">
        <v>-1.9073486328125E-4</v>
      </c>
      <c r="E249" s="19">
        <v>-4.959106445312526E-4</v>
      </c>
      <c r="F249" s="19">
        <v>-2.0980834960899336E-5</v>
      </c>
      <c r="G249" s="19">
        <v>6.2569108589618705E-5</v>
      </c>
    </row>
    <row r="250" spans="1:7" x14ac:dyDescent="0.25">
      <c r="A250" s="18">
        <v>547</v>
      </c>
      <c r="B250" s="19">
        <v>-7.9488754272461024E-4</v>
      </c>
      <c r="C250" s="19">
        <v>9.0426113939046747E-5</v>
      </c>
      <c r="D250" s="19">
        <v>-3.5572052001953038E-4</v>
      </c>
      <c r="E250" s="19">
        <v>-4.3749809265136491E-4</v>
      </c>
      <c r="F250" s="19">
        <v>-4.1246414184569966E-4</v>
      </c>
      <c r="G250" s="19">
        <v>2.0688173001407263E-5</v>
      </c>
    </row>
    <row r="251" spans="1:7" x14ac:dyDescent="0.25">
      <c r="A251" s="18">
        <v>548</v>
      </c>
      <c r="B251" s="19">
        <v>-5.130767822265599E-4</v>
      </c>
      <c r="C251" s="19">
        <v>-8.449653269712957E-5</v>
      </c>
      <c r="D251" s="19">
        <v>-1.4019012451172048E-4</v>
      </c>
      <c r="E251" s="19">
        <v>-4.9650669097900239E-4</v>
      </c>
      <c r="F251" s="19">
        <v>-4.0769577026359902E-4</v>
      </c>
      <c r="G251" s="19">
        <v>-1.0445004417783106E-4</v>
      </c>
    </row>
    <row r="252" spans="1:7" x14ac:dyDescent="0.25">
      <c r="A252" s="18">
        <v>549</v>
      </c>
      <c r="B252" s="19">
        <v>-7.3099136352539063E-4</v>
      </c>
      <c r="C252" s="19">
        <v>1.1266204359618661E-4</v>
      </c>
      <c r="D252" s="19">
        <v>-2.4843215942382986E-4</v>
      </c>
      <c r="E252" s="19">
        <v>-2.765655517578151E-4</v>
      </c>
      <c r="F252" s="19">
        <v>-4.5156478881830039E-4</v>
      </c>
      <c r="G252" s="19">
        <v>4.2890114759005281E-5</v>
      </c>
    </row>
    <row r="253" spans="1:7" x14ac:dyDescent="0.25">
      <c r="A253" s="18">
        <v>550</v>
      </c>
      <c r="B253" s="19">
        <v>-5.5217742919922048E-4</v>
      </c>
      <c r="C253" s="19">
        <v>-6.8684316052051848E-5</v>
      </c>
      <c r="D253" s="19">
        <v>-7.1048736572260421E-5</v>
      </c>
      <c r="E253" s="19">
        <v>-5.7280063629150239E-4</v>
      </c>
      <c r="F253" s="19">
        <v>-2.9230117797850175E-4</v>
      </c>
      <c r="G253" s="19">
        <v>-9.0826125372065127E-6</v>
      </c>
    </row>
    <row r="254" spans="1:7" x14ac:dyDescent="0.25">
      <c r="A254" s="18">
        <v>551</v>
      </c>
      <c r="B254" s="19">
        <v>-7.0476531982422048E-4</v>
      </c>
      <c r="C254" s="19">
        <v>-6.5719525431098423E-5</v>
      </c>
      <c r="D254" s="19">
        <v>-2.2220611572265018E-4</v>
      </c>
      <c r="E254" s="19">
        <v>-5.7756900787353993E-4</v>
      </c>
      <c r="F254" s="19">
        <v>-4.3869018554680214E-4</v>
      </c>
      <c r="G254" s="19">
        <v>-1.9174404245205303E-4</v>
      </c>
    </row>
    <row r="255" spans="1:7" x14ac:dyDescent="0.25">
      <c r="A255" s="18">
        <v>552</v>
      </c>
      <c r="B255" s="19">
        <v>-5.4597854614257986E-4</v>
      </c>
      <c r="C255" s="19">
        <v>1.7294611955554428E-5</v>
      </c>
      <c r="D255" s="19">
        <v>-1.7452239990234028E-4</v>
      </c>
      <c r="E255" s="19">
        <v>-5.7876110076903982E-4</v>
      </c>
      <c r="F255" s="19">
        <v>-4.7492980957030209E-4</v>
      </c>
      <c r="G255" s="19">
        <v>-9.3853662884423701E-5</v>
      </c>
    </row>
    <row r="256" spans="1:7" x14ac:dyDescent="0.25">
      <c r="A256" s="18">
        <v>553</v>
      </c>
      <c r="B256" s="19">
        <v>-4.1961669921875E-4</v>
      </c>
      <c r="C256" s="19">
        <v>2.3224193197461271E-5</v>
      </c>
      <c r="D256" s="19">
        <v>-5.1498413085940102E-5</v>
      </c>
      <c r="E256" s="19">
        <v>-4.1186809539795258E-4</v>
      </c>
      <c r="F256" s="19">
        <v>-1.7499923706050177E-4</v>
      </c>
      <c r="G256" s="19">
        <v>5.3991085637809112E-5</v>
      </c>
    </row>
    <row r="257" spans="1:7" x14ac:dyDescent="0.25">
      <c r="A257" s="18">
        <v>554</v>
      </c>
      <c r="B257" s="19">
        <v>-5.9747695922851042E-4</v>
      </c>
      <c r="C257" s="19">
        <v>1.5318084874919174E-4</v>
      </c>
      <c r="D257" s="19">
        <v>-2.0265579223632986E-4</v>
      </c>
      <c r="E257" s="19">
        <v>-3.3199787139892752E-4</v>
      </c>
      <c r="F257" s="19">
        <v>-3.3330917358390111E-4</v>
      </c>
      <c r="G257" s="19">
        <v>8.3257281591015878E-5</v>
      </c>
    </row>
    <row r="258" spans="1:7" x14ac:dyDescent="0.25">
      <c r="A258" s="18">
        <v>555</v>
      </c>
      <c r="B258" s="19">
        <v>-5.6791305541992014E-4</v>
      </c>
      <c r="C258" s="19">
        <v>-2.8659642669202016E-5</v>
      </c>
      <c r="D258" s="19">
        <v>-3.1805038452148004E-4</v>
      </c>
      <c r="E258" s="19">
        <v>-3.886222839355524E-4</v>
      </c>
      <c r="F258" s="19">
        <v>-3.1566619873039936E-4</v>
      </c>
      <c r="G258" s="19">
        <v>5.7523212735608207E-5</v>
      </c>
    </row>
    <row r="259" spans="1:7" x14ac:dyDescent="0.25">
      <c r="A259" s="18">
        <v>556</v>
      </c>
      <c r="B259" s="19">
        <v>-6.313323974609401E-4</v>
      </c>
      <c r="C259" s="19">
        <v>-2.8165510899036149E-5</v>
      </c>
      <c r="D259" s="19">
        <v>-3.1518936157226042E-4</v>
      </c>
      <c r="E259" s="19">
        <v>-2.7000904083252755E-4</v>
      </c>
      <c r="F259" s="19">
        <v>-4.3249130249019968E-4</v>
      </c>
      <c r="G259" s="19">
        <v>-9.0826125372065127E-6</v>
      </c>
    </row>
    <row r="260" spans="1:7" x14ac:dyDescent="0.25">
      <c r="A260" s="18">
        <v>557</v>
      </c>
      <c r="B260" s="19">
        <v>-5.359649658203099E-4</v>
      </c>
      <c r="C260" s="19">
        <v>-1.6306348415236262E-4</v>
      </c>
      <c r="D260" s="19">
        <v>-2.74658203125E-4</v>
      </c>
      <c r="E260" s="19">
        <v>-3.0159950256347754E-4</v>
      </c>
      <c r="F260" s="19">
        <v>-4.2676925659180034E-4</v>
      </c>
      <c r="G260" s="19">
        <v>5.7523212735608207E-5</v>
      </c>
    </row>
    <row r="261" spans="1:7" x14ac:dyDescent="0.25">
      <c r="A261" s="18">
        <v>558</v>
      </c>
      <c r="B261" s="19">
        <v>-7.4148178100586024E-4</v>
      </c>
      <c r="C261" s="19">
        <v>6.8684316052062188E-5</v>
      </c>
      <c r="D261" s="19">
        <v>-1.3589859008789063E-4</v>
      </c>
      <c r="E261" s="19">
        <v>-2.1338462829590237E-4</v>
      </c>
      <c r="F261" s="19">
        <v>-5.1498413085930214E-4</v>
      </c>
      <c r="G261" s="19">
        <v>-5.0458958539691987E-7</v>
      </c>
    </row>
    <row r="262" spans="1:7" x14ac:dyDescent="0.25">
      <c r="A262" s="18">
        <v>559</v>
      </c>
      <c r="B262" s="19">
        <v>-7.5054168701172048E-4</v>
      </c>
      <c r="C262" s="19">
        <v>1.7146372424506736E-4</v>
      </c>
      <c r="D262" s="19">
        <v>-1.6689300537109028E-4</v>
      </c>
      <c r="E262" s="19">
        <v>-3.4809112548829003E-4</v>
      </c>
      <c r="F262" s="19">
        <v>-5.1832199096680034E-4</v>
      </c>
      <c r="G262" s="19">
        <v>4.5917652271406993E-5</v>
      </c>
    </row>
    <row r="263" spans="1:7" x14ac:dyDescent="0.25">
      <c r="A263" s="18">
        <v>560</v>
      </c>
      <c r="B263" s="19">
        <v>-7.3385238647461024E-4</v>
      </c>
      <c r="C263" s="19">
        <v>-7.2143238443160578E-5</v>
      </c>
      <c r="D263" s="19">
        <v>-1.8739700317382986E-4</v>
      </c>
      <c r="E263" s="19">
        <v>-5.2332878112792741E-4</v>
      </c>
      <c r="F263" s="19">
        <v>-4.3153762817380037E-4</v>
      </c>
      <c r="G263" s="19">
        <v>-4.1880935588211903E-5</v>
      </c>
    </row>
    <row r="264" spans="1:7" x14ac:dyDescent="0.25">
      <c r="A264" s="18">
        <v>561</v>
      </c>
      <c r="B264" s="19">
        <v>-6.9665908813476042E-4</v>
      </c>
      <c r="C264" s="19">
        <v>-5.8801680648880745E-5</v>
      </c>
      <c r="D264" s="19">
        <v>-2.0170211791992014E-4</v>
      </c>
      <c r="E264" s="19">
        <v>-4.935264587402399E-4</v>
      </c>
      <c r="F264" s="19">
        <v>-4.0245056152339934E-4</v>
      </c>
      <c r="G264" s="19">
        <v>-1.5743195064484681E-4</v>
      </c>
    </row>
    <row r="265" spans="1:7" x14ac:dyDescent="0.25">
      <c r="A265" s="18">
        <v>562</v>
      </c>
      <c r="B265" s="19">
        <v>-6.198883056640599E-4</v>
      </c>
      <c r="C265" s="19">
        <v>4.3483595773968893E-5</v>
      </c>
      <c r="D265" s="19">
        <v>-1.7023086547851042E-4</v>
      </c>
      <c r="E265" s="19">
        <v>-4.4882297515868989E-4</v>
      </c>
      <c r="F265" s="19">
        <v>-4.0006637573240106E-4</v>
      </c>
      <c r="G265" s="19">
        <v>-1.5087228603464554E-4</v>
      </c>
    </row>
    <row r="266" spans="1:7" x14ac:dyDescent="0.25">
      <c r="A266" s="18">
        <v>563</v>
      </c>
      <c r="B266" s="19">
        <v>-5.6791305541992014E-4</v>
      </c>
      <c r="C266" s="19">
        <v>1.9271139036197007E-5</v>
      </c>
      <c r="D266" s="19">
        <v>-1.3017654418945052E-4</v>
      </c>
      <c r="E266" s="19">
        <v>-3.3318996429443999E-4</v>
      </c>
      <c r="F266" s="19">
        <v>-5.4454803466789936E-4</v>
      </c>
      <c r="G266" s="19">
        <v>-3.3807502221809784E-5</v>
      </c>
    </row>
    <row r="267" spans="1:7" x14ac:dyDescent="0.25">
      <c r="A267" s="18">
        <v>564</v>
      </c>
      <c r="B267" s="19">
        <v>-4.138946533203099E-4</v>
      </c>
      <c r="C267" s="19">
        <v>-1.4230994980569947E-4</v>
      </c>
      <c r="D267" s="19">
        <v>-6.3419342041010421E-5</v>
      </c>
      <c r="E267" s="19">
        <v>-5.2392482757568999E-4</v>
      </c>
      <c r="F267" s="19">
        <v>-3.2711029052730212E-4</v>
      </c>
      <c r="G267" s="19">
        <v>-1.6500079442584143E-4</v>
      </c>
    </row>
    <row r="268" spans="1:7" x14ac:dyDescent="0.25">
      <c r="A268" s="18">
        <v>565</v>
      </c>
      <c r="B268" s="19">
        <v>-7.4052810668945052E-4</v>
      </c>
      <c r="C268" s="19">
        <v>1.1661509775745088E-4</v>
      </c>
      <c r="D268" s="19">
        <v>-2.3269653320312066E-4</v>
      </c>
      <c r="E268" s="19">
        <v>-4.386901855468776E-4</v>
      </c>
      <c r="F268" s="19">
        <v>-4.391670227050018E-4</v>
      </c>
      <c r="G268" s="19">
        <v>-7.6193027395418149E-5</v>
      </c>
    </row>
    <row r="269" spans="1:7" x14ac:dyDescent="0.25">
      <c r="A269" s="18">
        <v>566</v>
      </c>
      <c r="B269" s="19">
        <v>-5.2785873413086024E-4</v>
      </c>
      <c r="C269" s="19">
        <v>1.3983929095491191E-4</v>
      </c>
      <c r="D269" s="19">
        <v>-1.7309188842773004E-4</v>
      </c>
      <c r="E269" s="19">
        <v>-4.2796134948730241E-4</v>
      </c>
      <c r="F269" s="19">
        <v>-5.3358078002930034E-4</v>
      </c>
      <c r="G269" s="19">
        <v>-1.0596381293407827E-5</v>
      </c>
    </row>
    <row r="270" spans="1:7" x14ac:dyDescent="0.25">
      <c r="A270" s="18">
        <v>567</v>
      </c>
      <c r="B270" s="19">
        <v>-5.2881240844726042E-4</v>
      </c>
      <c r="C270" s="19">
        <v>-2.1741797886973997E-5</v>
      </c>
      <c r="D270" s="19">
        <v>-3.6239624023440102E-5</v>
      </c>
      <c r="E270" s="19">
        <v>-2.9623508453368989E-4</v>
      </c>
      <c r="F270" s="19">
        <v>-4.2343139648430214E-4</v>
      </c>
      <c r="G270" s="19">
        <v>-8.174351283482557E-5</v>
      </c>
    </row>
    <row r="271" spans="1:7" x14ac:dyDescent="0.25">
      <c r="A271" s="18">
        <v>568</v>
      </c>
      <c r="B271" s="19">
        <v>-3.2901763916015018E-4</v>
      </c>
      <c r="C271" s="19">
        <v>1.1859162483813457E-5</v>
      </c>
      <c r="D271" s="19">
        <v>-1.659393310546901E-4</v>
      </c>
      <c r="E271" s="19">
        <v>-3.6656856536865245E-4</v>
      </c>
      <c r="F271" s="19">
        <v>-4.2057037353510074E-4</v>
      </c>
      <c r="G271" s="19">
        <v>-1.3018411303323827E-4</v>
      </c>
    </row>
    <row r="272" spans="1:7" x14ac:dyDescent="0.25">
      <c r="A272" s="18">
        <v>569</v>
      </c>
      <c r="B272" s="19">
        <v>-2.765655517578099E-4</v>
      </c>
      <c r="C272" s="19">
        <v>5.0401440556186578E-5</v>
      </c>
      <c r="D272" s="19">
        <v>-2.6988983154297048E-4</v>
      </c>
      <c r="E272" s="19">
        <v>-4.0650367736816504E-4</v>
      </c>
      <c r="F272" s="19">
        <v>-4.911422729492014E-4</v>
      </c>
      <c r="G272" s="19">
        <v>-8.2752692005619416E-5</v>
      </c>
    </row>
    <row r="273" spans="1:7" x14ac:dyDescent="0.25">
      <c r="A273" s="18">
        <v>570</v>
      </c>
      <c r="B273" s="19">
        <v>-1.8835067749023004E-4</v>
      </c>
      <c r="C273" s="19">
        <v>2.5744265225267362E-4</v>
      </c>
      <c r="D273" s="19">
        <v>-1.4829635620117014E-4</v>
      </c>
      <c r="E273" s="19">
        <v>6.198883056640625E-5</v>
      </c>
      <c r="F273" s="19">
        <v>-3.0517578125E-4</v>
      </c>
      <c r="G273" s="19">
        <v>6.1559929418814776E-5</v>
      </c>
    </row>
    <row r="274" spans="1:7" x14ac:dyDescent="0.25">
      <c r="A274" s="18">
        <v>571</v>
      </c>
      <c r="B274" s="19">
        <v>-2.2220611572265018E-4</v>
      </c>
      <c r="C274" s="19">
        <v>2.7226660535744051E-4</v>
      </c>
      <c r="D274" s="19">
        <v>-4.4822692871090281E-5</v>
      </c>
      <c r="E274" s="19">
        <v>1.4185905456542874E-4</v>
      </c>
      <c r="F274" s="19">
        <v>-3.7050247192380037E-4</v>
      </c>
      <c r="G274" s="19">
        <v>2.1848729047825363E-4</v>
      </c>
    </row>
    <row r="275" spans="1:7" x14ac:dyDescent="0.25">
      <c r="A275" s="18">
        <v>572</v>
      </c>
      <c r="B275" s="19">
        <v>-1.4543533325195052E-4</v>
      </c>
      <c r="C275" s="19">
        <v>2.9400840324441448E-4</v>
      </c>
      <c r="D275" s="19">
        <v>-1.2731552124023004E-4</v>
      </c>
      <c r="E275" s="19">
        <v>3.8743019104003771E-5</v>
      </c>
      <c r="F275" s="19">
        <v>-1.2111663818350007E-4</v>
      </c>
      <c r="G275" s="19">
        <v>1.55413592303238E-4</v>
      </c>
    </row>
    <row r="276" spans="1:7" x14ac:dyDescent="0.25">
      <c r="A276" s="18">
        <v>573</v>
      </c>
      <c r="B276" s="19">
        <v>-4.0054321289062066E-4</v>
      </c>
      <c r="C276" s="19">
        <v>2.4558348976887049E-4</v>
      </c>
      <c r="D276" s="19">
        <v>-3.2663345336914063E-4</v>
      </c>
      <c r="E276" s="19">
        <v>-8.7618827819824896E-5</v>
      </c>
      <c r="F276" s="19">
        <v>-4.8542022705070145E-4</v>
      </c>
      <c r="G276" s="19">
        <v>3.9862577246613667E-5</v>
      </c>
    </row>
    <row r="277" spans="1:7" x14ac:dyDescent="0.25">
      <c r="A277" s="18">
        <v>574</v>
      </c>
      <c r="B277" s="19">
        <v>-1.9693374633789063E-4</v>
      </c>
      <c r="C277" s="19">
        <v>3.5083355681274726E-5</v>
      </c>
      <c r="D277" s="19">
        <v>-3.6096572875976042E-4</v>
      </c>
      <c r="E277" s="19">
        <v>-7.8678131103516303E-5</v>
      </c>
      <c r="F277" s="19">
        <v>-4.4488906860350175E-4</v>
      </c>
      <c r="G277" s="19">
        <v>3.5825860563407105E-5</v>
      </c>
    </row>
    <row r="278" spans="1:7" x14ac:dyDescent="0.25">
      <c r="A278" s="18">
        <v>575</v>
      </c>
      <c r="B278" s="19">
        <v>-5.4836273193360242E-5</v>
      </c>
      <c r="C278" s="19">
        <v>2.2285342834156476E-4</v>
      </c>
      <c r="D278" s="19">
        <v>-2.3889541625976042E-4</v>
      </c>
      <c r="E278" s="19">
        <v>3.057718276977538E-4</v>
      </c>
      <c r="F278" s="19">
        <v>-1.9359588623039936E-4</v>
      </c>
      <c r="G278" s="19">
        <v>1.9678993830605254E-4</v>
      </c>
    </row>
    <row r="279" spans="1:7" x14ac:dyDescent="0.25">
      <c r="A279" s="18">
        <v>576</v>
      </c>
      <c r="B279" s="19">
        <v>-1.2493133544922048E-4</v>
      </c>
      <c r="C279" s="19">
        <v>1.7195785601522288E-4</v>
      </c>
      <c r="D279" s="19">
        <v>-2.7990341186523004E-4</v>
      </c>
      <c r="E279" s="19">
        <v>1.1324882507324124E-4</v>
      </c>
      <c r="F279" s="19">
        <v>-3.9100646972650005E-4</v>
      </c>
      <c r="G279" s="19">
        <v>-5.2477316881619271E-5</v>
      </c>
    </row>
    <row r="280" spans="1:7" x14ac:dyDescent="0.25">
      <c r="A280" s="18">
        <v>577</v>
      </c>
      <c r="B280" s="19">
        <v>2.0503997802739579E-5</v>
      </c>
      <c r="C280" s="19">
        <v>4.0765871038091195E-4</v>
      </c>
      <c r="D280" s="19">
        <v>-1.7404556274414063E-4</v>
      </c>
      <c r="E280" s="19">
        <v>4.4524669647216754E-4</v>
      </c>
      <c r="F280" s="19">
        <v>-2.8610229492180214E-4</v>
      </c>
      <c r="G280" s="19">
        <v>3.819743161478942E-4</v>
      </c>
    </row>
    <row r="281" spans="1:7" x14ac:dyDescent="0.25">
      <c r="A281" s="18">
        <v>578</v>
      </c>
      <c r="B281" s="19">
        <v>8.1062316894529515E-5</v>
      </c>
      <c r="C281" s="19">
        <v>2.9894972094601053E-4</v>
      </c>
      <c r="D281" s="19">
        <v>-3.7097930908203038E-4</v>
      </c>
      <c r="E281" s="19">
        <v>2.7120113372802626E-4</v>
      </c>
      <c r="F281" s="19">
        <v>-4.1866302490230212E-4</v>
      </c>
      <c r="G281" s="19">
        <v>1.4229426308283596E-4</v>
      </c>
    </row>
    <row r="282" spans="1:7" x14ac:dyDescent="0.25">
      <c r="A282" s="18">
        <v>579</v>
      </c>
      <c r="B282" s="19">
        <v>1.506805419921901E-4</v>
      </c>
      <c r="C282" s="19">
        <v>3.4095092140949235E-4</v>
      </c>
      <c r="D282" s="19">
        <v>-8.4877014160150178E-5</v>
      </c>
      <c r="E282" s="19">
        <v>2.4199485778808499E-4</v>
      </c>
      <c r="F282" s="19">
        <v>1.7166137695399236E-5</v>
      </c>
      <c r="G282" s="19">
        <v>5.903698149180952E-5</v>
      </c>
    </row>
    <row r="283" spans="1:7" x14ac:dyDescent="0.25">
      <c r="A283" s="18">
        <v>580</v>
      </c>
      <c r="B283" s="19">
        <v>-2.5749206542970485E-5</v>
      </c>
      <c r="C283" s="19">
        <v>2.7424313243807252E-4</v>
      </c>
      <c r="D283" s="19">
        <v>-2.2125244140625E-4</v>
      </c>
      <c r="E283" s="19">
        <v>1.1324882507324124E-4</v>
      </c>
      <c r="F283" s="19">
        <v>-4.5347213745109902E-4</v>
      </c>
      <c r="G283" s="19">
        <v>9.9908737909227123E-5</v>
      </c>
    </row>
    <row r="284" spans="1:7" x14ac:dyDescent="0.25">
      <c r="A284" s="18">
        <v>581</v>
      </c>
      <c r="B284" s="19">
        <v>6.6280364990239579E-5</v>
      </c>
      <c r="C284" s="19">
        <v>3.8443451718346127E-4</v>
      </c>
      <c r="D284" s="19">
        <v>-3.4761428833007986E-4</v>
      </c>
      <c r="E284" s="19">
        <v>3.5583972930908122E-4</v>
      </c>
      <c r="F284" s="19">
        <v>-4.1341781616210244E-4</v>
      </c>
      <c r="G284" s="19">
        <v>3.0981800543568219E-4</v>
      </c>
    </row>
    <row r="285" spans="1:7" x14ac:dyDescent="0.25">
      <c r="A285" s="18">
        <v>582</v>
      </c>
      <c r="B285" s="19">
        <v>3.96728515625E-4</v>
      </c>
      <c r="C285" s="19">
        <v>3.6862230053838355E-4</v>
      </c>
      <c r="D285" s="19">
        <v>-2.269744873046901E-4</v>
      </c>
      <c r="E285" s="19">
        <v>4.5478343963623004E-4</v>
      </c>
      <c r="F285" s="19">
        <v>-9.1075897216800344E-5</v>
      </c>
      <c r="G285" s="19">
        <v>3.5371729936549184E-4</v>
      </c>
    </row>
    <row r="286" spans="1:7" x14ac:dyDescent="0.25">
      <c r="A286" s="18">
        <v>583</v>
      </c>
      <c r="B286" s="19">
        <v>3.6907196044921962E-4</v>
      </c>
      <c r="C286" s="19">
        <v>2.9351427147425918E-4</v>
      </c>
      <c r="D286" s="19">
        <v>-1.1444091796870663E-5</v>
      </c>
      <c r="E286" s="19">
        <v>4.6610832214355371E-4</v>
      </c>
      <c r="F286" s="19">
        <v>3.204345703125E-4</v>
      </c>
      <c r="G286" s="19">
        <v>3.0224916165467699E-4</v>
      </c>
    </row>
    <row r="287" spans="1:7" x14ac:dyDescent="0.25">
      <c r="A287" s="18">
        <v>584</v>
      </c>
      <c r="B287" s="19">
        <v>-1.6021728515625E-4</v>
      </c>
      <c r="C287" s="19">
        <v>1.5762803468062189E-4</v>
      </c>
      <c r="D287" s="19">
        <v>-2.155303955078099E-4</v>
      </c>
      <c r="E287" s="19">
        <v>3.2782554626464979E-5</v>
      </c>
      <c r="F287" s="19">
        <v>-3.2615661621089934E-4</v>
      </c>
      <c r="G287" s="19">
        <v>2.573406885540721E-5</v>
      </c>
    </row>
    <row r="288" spans="1:7" x14ac:dyDescent="0.25">
      <c r="A288" s="18">
        <v>585</v>
      </c>
      <c r="B288" s="19">
        <v>-5.4836273193360242E-5</v>
      </c>
      <c r="C288" s="19">
        <v>3.7899906771170992E-4</v>
      </c>
      <c r="D288" s="19">
        <v>-2.5224685668945052E-4</v>
      </c>
      <c r="E288" s="19">
        <v>1.5318393707275377E-4</v>
      </c>
      <c r="F288" s="19">
        <v>-4.9304962158200002E-4</v>
      </c>
      <c r="G288" s="19">
        <v>2.7651509279926975E-4</v>
      </c>
    </row>
    <row r="289" spans="1:7" x14ac:dyDescent="0.25">
      <c r="A289" s="18">
        <v>586</v>
      </c>
      <c r="B289" s="19">
        <v>1.5115737915038976E-4</v>
      </c>
      <c r="C289" s="19">
        <v>1.7393438309585492E-4</v>
      </c>
      <c r="D289" s="19">
        <v>-2.1314620971678994E-4</v>
      </c>
      <c r="E289" s="19">
        <v>1.7523765563964749E-4</v>
      </c>
      <c r="F289" s="19">
        <v>1.5783309936530029E-4</v>
      </c>
      <c r="G289" s="19">
        <v>6.8624183614412492E-5</v>
      </c>
    </row>
    <row r="290" spans="1:7" x14ac:dyDescent="0.25">
      <c r="A290" s="18">
        <v>587</v>
      </c>
      <c r="B290" s="19">
        <v>-1.4972686767578038E-4</v>
      </c>
      <c r="C290" s="19">
        <v>2.4212456737782447E-5</v>
      </c>
      <c r="D290" s="19">
        <v>-1.5974044799803994E-4</v>
      </c>
      <c r="E290" s="19">
        <v>-4.6491622924804959E-5</v>
      </c>
      <c r="F290" s="19">
        <v>-3.5572052001950002E-4</v>
      </c>
      <c r="G290" s="19">
        <v>-9.3349073299026777E-5</v>
      </c>
    </row>
    <row r="291" spans="1:7" x14ac:dyDescent="0.25">
      <c r="A291" s="18">
        <v>588</v>
      </c>
      <c r="B291" s="19">
        <v>2.269744873046901E-4</v>
      </c>
      <c r="C291" s="19">
        <v>2.1198252939808306E-4</v>
      </c>
      <c r="D291" s="19">
        <v>5.4359436035159719E-5</v>
      </c>
      <c r="E291" s="19">
        <v>3.3259391784667871E-4</v>
      </c>
      <c r="F291" s="19">
        <v>3.2091140747069966E-4</v>
      </c>
      <c r="G291" s="19">
        <v>1.6197325691343881E-4</v>
      </c>
    </row>
    <row r="292" spans="1:7" x14ac:dyDescent="0.25">
      <c r="A292" s="18">
        <v>589</v>
      </c>
      <c r="B292" s="19">
        <v>-7.8201293945309898E-5</v>
      </c>
      <c r="C292" s="19">
        <v>2.1642971532950263E-4</v>
      </c>
      <c r="D292" s="19">
        <v>-6.4849853515620663E-5</v>
      </c>
      <c r="E292" s="19">
        <v>2.1159648895263631E-4</v>
      </c>
      <c r="F292" s="19">
        <v>-5.1498413085899336E-5</v>
      </c>
      <c r="G292" s="19">
        <v>5.8532391906412597E-5</v>
      </c>
    </row>
    <row r="293" spans="1:7" x14ac:dyDescent="0.25">
      <c r="A293" s="18">
        <v>590</v>
      </c>
      <c r="B293" s="19">
        <v>-2.5892257690428994E-4</v>
      </c>
      <c r="C293" s="19">
        <v>1.1019138474538872E-4</v>
      </c>
      <c r="D293" s="19">
        <v>-3.7670135498039936E-5</v>
      </c>
      <c r="E293" s="19">
        <v>5.3644180297850207E-6</v>
      </c>
      <c r="F293" s="19">
        <v>-2.8419494628900005E-4</v>
      </c>
      <c r="G293" s="19">
        <v>1.4128508391206001E-5</v>
      </c>
    </row>
    <row r="294" spans="1:7" x14ac:dyDescent="0.25">
      <c r="A294" s="18">
        <v>591</v>
      </c>
      <c r="B294" s="19">
        <v>-1.8548965454101042E-4</v>
      </c>
      <c r="C294" s="19">
        <v>2.3026540489394832E-4</v>
      </c>
      <c r="D294" s="19">
        <v>7.1525573730494771E-6</v>
      </c>
      <c r="E294" s="19">
        <v>7.4505805969237468E-5</v>
      </c>
      <c r="F294" s="19">
        <v>-9.3936920166001747E-5</v>
      </c>
      <c r="G294" s="19">
        <v>1.1302806712962964E-4</v>
      </c>
    </row>
    <row r="295" spans="1:7" x14ac:dyDescent="0.25">
      <c r="A295" s="18">
        <v>592</v>
      </c>
      <c r="B295" s="19">
        <v>-3.6191940307617014E-4</v>
      </c>
      <c r="C295" s="19">
        <v>5.4848626487616708E-5</v>
      </c>
      <c r="D295" s="19">
        <v>-2.622604370117014E-5</v>
      </c>
      <c r="E295" s="19">
        <v>-2.3066997528076511E-4</v>
      </c>
      <c r="F295" s="19">
        <v>-5.1116943359370143E-4</v>
      </c>
      <c r="G295" s="19">
        <v>-2.2252400716146067E-4</v>
      </c>
    </row>
    <row r="296" spans="1:7" x14ac:dyDescent="0.25">
      <c r="A296" s="18">
        <v>593</v>
      </c>
      <c r="B296" s="19">
        <v>-5.3882598876950523E-5</v>
      </c>
      <c r="C296" s="19">
        <v>3.0290277510727456E-4</v>
      </c>
      <c r="D296" s="19">
        <v>1.5735626220710064E-5</v>
      </c>
      <c r="E296" s="19">
        <v>2.2411346435546875E-4</v>
      </c>
      <c r="F296" s="19">
        <v>-1.2302398681639931E-4</v>
      </c>
      <c r="G296" s="19">
        <v>2.4018464265046529E-4</v>
      </c>
    </row>
    <row r="297" spans="1:7" x14ac:dyDescent="0.25">
      <c r="A297" s="18">
        <v>594</v>
      </c>
      <c r="B297" s="19">
        <v>-2.8610229492190102E-5</v>
      </c>
      <c r="C297" s="19">
        <v>7.6590424374601049E-5</v>
      </c>
      <c r="D297" s="19">
        <v>-6.6757202148440102E-5</v>
      </c>
      <c r="E297" s="19">
        <v>7.9870223999022489E-5</v>
      </c>
      <c r="F297" s="19">
        <v>6.4849853515697858E-5</v>
      </c>
      <c r="G297" s="19">
        <v>-1.463309797660338E-5</v>
      </c>
    </row>
    <row r="298" spans="1:7" x14ac:dyDescent="0.25">
      <c r="A298" s="18">
        <v>595</v>
      </c>
      <c r="B298" s="19">
        <v>-1.4495849609375E-4</v>
      </c>
      <c r="C298" s="19">
        <v>-4.4471859314195696E-6</v>
      </c>
      <c r="D298" s="19">
        <v>-1.4495849609375E-4</v>
      </c>
      <c r="E298" s="19">
        <v>-4.3511390686035021E-5</v>
      </c>
      <c r="F298" s="19">
        <v>-2.3365020751950002E-4</v>
      </c>
      <c r="G298" s="19">
        <v>-8.7293998274222433E-5</v>
      </c>
    </row>
    <row r="299" spans="1:7" x14ac:dyDescent="0.25">
      <c r="A299" s="18">
        <v>596</v>
      </c>
      <c r="B299" s="19">
        <v>-3.0040740966789936E-5</v>
      </c>
      <c r="C299" s="19">
        <v>1.9518204921268394E-4</v>
      </c>
      <c r="D299" s="19">
        <v>-1.6212463378900178E-5</v>
      </c>
      <c r="E299" s="19">
        <v>1.0251998901367133E-4</v>
      </c>
      <c r="F299" s="19">
        <v>1.4162063598640098E-4</v>
      </c>
      <c r="G299" s="19">
        <v>-7.0642541956087366E-6</v>
      </c>
    </row>
    <row r="300" spans="1:7" x14ac:dyDescent="0.25">
      <c r="A300" s="18">
        <v>597</v>
      </c>
      <c r="B300" s="19">
        <v>-2.6464462280273004E-4</v>
      </c>
      <c r="C300" s="19">
        <v>-1.6158108884188591E-4</v>
      </c>
      <c r="D300" s="19">
        <v>1.0156631469726996E-4</v>
      </c>
      <c r="E300" s="19">
        <v>-2.6047229766846505E-4</v>
      </c>
      <c r="F300" s="19">
        <v>-8.2969665527302117E-5</v>
      </c>
      <c r="G300" s="19">
        <v>-2.4573512808986263E-4</v>
      </c>
    </row>
    <row r="301" spans="1:7" x14ac:dyDescent="0.25">
      <c r="A301" s="18">
        <v>598</v>
      </c>
      <c r="B301" s="19">
        <v>1.5735626220710064E-5</v>
      </c>
      <c r="C301" s="19">
        <v>7.1154974902849736E-5</v>
      </c>
      <c r="D301" s="19">
        <v>-6.9141387939450523E-5</v>
      </c>
      <c r="E301" s="19">
        <v>-1.1146068572997735E-4</v>
      </c>
      <c r="F301" s="19">
        <v>3.3378601074298547E-5</v>
      </c>
      <c r="G301" s="19">
        <v>4.2890114759005281E-5</v>
      </c>
    </row>
    <row r="302" spans="1:7" x14ac:dyDescent="0.25">
      <c r="A302" s="18">
        <v>599</v>
      </c>
      <c r="B302" s="19">
        <v>-9.7274780273440102E-5</v>
      </c>
      <c r="C302" s="19">
        <v>1.6602827477331606E-4</v>
      </c>
      <c r="D302" s="19">
        <v>-1.621246337890599E-4</v>
      </c>
      <c r="E302" s="19">
        <v>-1.4901161193847521E-5</v>
      </c>
      <c r="F302" s="19">
        <v>-3.2758712768550177E-4</v>
      </c>
      <c r="G302" s="19">
        <v>5.7523212735608207E-5</v>
      </c>
    </row>
    <row r="303" spans="1:7" x14ac:dyDescent="0.25">
      <c r="A303" s="18">
        <v>600</v>
      </c>
      <c r="B303" s="19">
        <v>0</v>
      </c>
      <c r="C303" s="19">
        <v>0</v>
      </c>
      <c r="D303" s="19">
        <v>0</v>
      </c>
      <c r="E303" s="19">
        <v>0</v>
      </c>
      <c r="F303" s="19">
        <v>0</v>
      </c>
      <c r="G303" s="1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03"/>
  <sheetViews>
    <sheetView workbookViewId="0">
      <selection activeCell="F4" sqref="F4"/>
    </sheetView>
  </sheetViews>
  <sheetFormatPr defaultColWidth="9.28515625" defaultRowHeight="15" x14ac:dyDescent="0.25"/>
  <cols>
    <col min="1" max="1" width="19.7109375" style="2" customWidth="1"/>
    <col min="2" max="2" width="22.28515625" style="1" customWidth="1"/>
    <col min="3" max="3" width="22.42578125" style="1" customWidth="1"/>
    <col min="4" max="16384" width="9.28515625" style="1"/>
  </cols>
  <sheetData>
    <row r="1" spans="1:3" x14ac:dyDescent="0.25">
      <c r="B1" s="16" t="s">
        <v>1</v>
      </c>
      <c r="C1" s="16"/>
    </row>
    <row r="2" spans="1:3" x14ac:dyDescent="0.25">
      <c r="A2" s="2" t="s">
        <v>0</v>
      </c>
      <c r="B2" s="2" t="s">
        <v>11</v>
      </c>
      <c r="C2" s="2" t="s">
        <v>12</v>
      </c>
    </row>
    <row r="3" spans="1:3" x14ac:dyDescent="0.25">
      <c r="A3" s="2">
        <v>300</v>
      </c>
      <c r="B3" s="1">
        <v>0.23226404190063521</v>
      </c>
      <c r="C3" s="1">
        <v>0.22497606277465862</v>
      </c>
    </row>
    <row r="4" spans="1:3" x14ac:dyDescent="0.25">
      <c r="A4" s="2">
        <v>301</v>
      </c>
      <c r="B4" s="1">
        <v>0.19121789932251021</v>
      </c>
      <c r="C4" s="1">
        <v>0.19707727432250957</v>
      </c>
    </row>
    <row r="5" spans="1:3" x14ac:dyDescent="0.25">
      <c r="A5" s="2">
        <v>302</v>
      </c>
      <c r="B5" s="1">
        <v>0.15617656707763722</v>
      </c>
      <c r="C5" s="1">
        <v>0.17331504821777358</v>
      </c>
    </row>
    <row r="6" spans="1:3" x14ac:dyDescent="0.25">
      <c r="A6" s="2">
        <v>303</v>
      </c>
      <c r="B6" s="1">
        <v>0.12761020660400421</v>
      </c>
      <c r="C6" s="1">
        <v>0.15450334548950259</v>
      </c>
    </row>
    <row r="7" spans="1:3" x14ac:dyDescent="0.25">
      <c r="A7" s="2">
        <v>304</v>
      </c>
      <c r="B7" s="1">
        <v>0.10371923446655319</v>
      </c>
      <c r="C7" s="1">
        <v>0.13871335983276359</v>
      </c>
    </row>
    <row r="8" spans="1:3" x14ac:dyDescent="0.25">
      <c r="A8" s="2">
        <v>305</v>
      </c>
      <c r="B8" s="1">
        <v>8.4231853485107394E-2</v>
      </c>
      <c r="C8" s="1">
        <v>0.1252770423889166</v>
      </c>
    </row>
    <row r="9" spans="1:3" x14ac:dyDescent="0.25">
      <c r="A9" s="2">
        <v>306</v>
      </c>
      <c r="B9" s="1">
        <v>6.9077491760253892E-2</v>
      </c>
      <c r="C9" s="1">
        <v>0.11406087875366261</v>
      </c>
    </row>
    <row r="10" spans="1:3" x14ac:dyDescent="0.25">
      <c r="A10" s="2">
        <v>307</v>
      </c>
      <c r="B10" s="1">
        <v>5.7319164276122991E-2</v>
      </c>
      <c r="C10" s="1">
        <v>0.1048288345336916</v>
      </c>
    </row>
    <row r="11" spans="1:3" x14ac:dyDescent="0.25">
      <c r="A11" s="2">
        <v>308</v>
      </c>
      <c r="B11" s="1">
        <v>4.8033237457275405E-2</v>
      </c>
      <c r="C11" s="1">
        <v>9.7340106964111606E-2</v>
      </c>
    </row>
    <row r="12" spans="1:3" x14ac:dyDescent="0.25">
      <c r="A12" s="2">
        <v>309</v>
      </c>
      <c r="B12" s="1">
        <v>4.0801048278808594E-2</v>
      </c>
      <c r="C12" s="1">
        <v>9.1177940368652594E-2</v>
      </c>
    </row>
    <row r="13" spans="1:3" x14ac:dyDescent="0.25">
      <c r="A13" s="2">
        <v>310</v>
      </c>
      <c r="B13" s="1">
        <v>3.5249710083007799E-2</v>
      </c>
      <c r="C13" s="1">
        <v>8.6032867431640597E-2</v>
      </c>
    </row>
    <row r="14" spans="1:3" x14ac:dyDescent="0.25">
      <c r="A14" s="2">
        <v>311</v>
      </c>
      <c r="B14" s="1">
        <v>3.0962944030761701E-2</v>
      </c>
      <c r="C14" s="1">
        <v>8.2255840301513589E-2</v>
      </c>
    </row>
    <row r="15" spans="1:3" x14ac:dyDescent="0.25">
      <c r="A15" s="2">
        <v>312</v>
      </c>
      <c r="B15" s="1">
        <v>2.7643203735351497E-2</v>
      </c>
      <c r="C15" s="1">
        <v>7.938528060913061E-2</v>
      </c>
    </row>
    <row r="16" spans="1:3" x14ac:dyDescent="0.25">
      <c r="A16" s="2">
        <v>313</v>
      </c>
      <c r="B16" s="1">
        <v>2.5081634521484302E-2</v>
      </c>
      <c r="C16" s="1">
        <v>7.7254772186279602E-2</v>
      </c>
    </row>
    <row r="17" spans="1:3" x14ac:dyDescent="0.25">
      <c r="A17" s="2">
        <v>314</v>
      </c>
      <c r="B17" s="1">
        <v>2.3303985595703101E-2</v>
      </c>
      <c r="C17" s="1">
        <v>7.5333595275878601E-2</v>
      </c>
    </row>
    <row r="18" spans="1:3" x14ac:dyDescent="0.25">
      <c r="A18" s="2">
        <v>315</v>
      </c>
      <c r="B18" s="1">
        <v>2.1726131439208898E-2</v>
      </c>
      <c r="C18" s="1">
        <v>7.428884506225561E-2</v>
      </c>
    </row>
    <row r="19" spans="1:3" x14ac:dyDescent="0.25">
      <c r="A19" s="2">
        <v>316</v>
      </c>
      <c r="B19" s="1">
        <v>2.0688533782958898E-2</v>
      </c>
      <c r="C19" s="1">
        <v>7.3192119598388589E-2</v>
      </c>
    </row>
    <row r="20" spans="1:3" x14ac:dyDescent="0.25">
      <c r="A20" s="2">
        <v>317</v>
      </c>
      <c r="B20" s="1">
        <v>2.0072460174560502E-2</v>
      </c>
      <c r="C20" s="1">
        <v>7.3140144348144587E-2</v>
      </c>
    </row>
    <row r="21" spans="1:3" x14ac:dyDescent="0.25">
      <c r="A21" s="2">
        <v>318</v>
      </c>
      <c r="B21" s="1">
        <v>1.92809104919433E-2</v>
      </c>
      <c r="C21" s="1">
        <v>7.233619689941459E-2</v>
      </c>
    </row>
    <row r="22" spans="1:3" x14ac:dyDescent="0.25">
      <c r="A22" s="2">
        <v>319</v>
      </c>
      <c r="B22" s="1">
        <v>1.8466472625732398E-2</v>
      </c>
      <c r="C22" s="1">
        <v>7.2293758392334595E-2</v>
      </c>
    </row>
    <row r="23" spans="1:3" x14ac:dyDescent="0.25">
      <c r="A23" s="2">
        <v>320</v>
      </c>
      <c r="B23" s="1">
        <v>1.8361568450927703E-2</v>
      </c>
      <c r="C23" s="1">
        <v>7.2296619415283592E-2</v>
      </c>
    </row>
    <row r="24" spans="1:3" x14ac:dyDescent="0.25">
      <c r="A24" s="2">
        <v>321</v>
      </c>
      <c r="B24" s="1">
        <v>1.7824172973632802E-2</v>
      </c>
      <c r="C24" s="1">
        <v>7.2387695312500611E-2</v>
      </c>
    </row>
    <row r="25" spans="1:3" x14ac:dyDescent="0.25">
      <c r="A25" s="2">
        <v>322</v>
      </c>
      <c r="B25" s="1">
        <v>1.7535686492919901E-2</v>
      </c>
      <c r="C25" s="1">
        <v>7.2468757629394587E-2</v>
      </c>
    </row>
    <row r="26" spans="1:3" x14ac:dyDescent="0.25">
      <c r="A26" s="2">
        <v>323</v>
      </c>
      <c r="B26" s="1">
        <v>1.7081260681152299E-2</v>
      </c>
      <c r="C26" s="1">
        <v>7.2995185852050587E-2</v>
      </c>
    </row>
    <row r="27" spans="1:3" x14ac:dyDescent="0.25">
      <c r="A27" s="2">
        <v>324</v>
      </c>
      <c r="B27" s="1">
        <v>1.7128467559814401E-2</v>
      </c>
      <c r="C27" s="1">
        <v>7.3400497436523604E-2</v>
      </c>
    </row>
    <row r="28" spans="1:3" x14ac:dyDescent="0.25">
      <c r="A28" s="2">
        <v>325</v>
      </c>
      <c r="B28" s="1">
        <v>1.6669273376464799E-2</v>
      </c>
      <c r="C28" s="1">
        <v>7.4038982391357588E-2</v>
      </c>
    </row>
    <row r="29" spans="1:3" x14ac:dyDescent="0.25">
      <c r="A29" s="2">
        <v>326</v>
      </c>
      <c r="B29" s="1">
        <v>1.65963172912597E-2</v>
      </c>
      <c r="C29" s="1">
        <v>7.4813365936279602E-2</v>
      </c>
    </row>
    <row r="30" spans="1:3" x14ac:dyDescent="0.25">
      <c r="A30" s="2">
        <v>327</v>
      </c>
      <c r="B30" s="1">
        <v>1.6495704650878899E-2</v>
      </c>
      <c r="C30" s="1">
        <v>7.5863838195800587E-2</v>
      </c>
    </row>
    <row r="31" spans="1:3" x14ac:dyDescent="0.25">
      <c r="A31" s="2">
        <v>328</v>
      </c>
      <c r="B31" s="1">
        <v>1.6151905059814401E-2</v>
      </c>
      <c r="C31" s="1">
        <v>7.7113151550293607E-2</v>
      </c>
    </row>
    <row r="32" spans="1:3" x14ac:dyDescent="0.25">
      <c r="A32" s="2">
        <v>329</v>
      </c>
      <c r="B32" s="1">
        <v>1.64990425109863E-2</v>
      </c>
      <c r="C32" s="1">
        <v>7.8217983245849609E-2</v>
      </c>
    </row>
    <row r="33" spans="1:3" x14ac:dyDescent="0.25">
      <c r="A33" s="2">
        <v>330</v>
      </c>
      <c r="B33" s="1">
        <v>1.6099929809570299E-2</v>
      </c>
      <c r="C33" s="1">
        <v>7.942390441894559E-2</v>
      </c>
    </row>
    <row r="34" spans="1:3" x14ac:dyDescent="0.25">
      <c r="A34" s="2">
        <v>331</v>
      </c>
      <c r="B34" s="1">
        <v>1.5291213989257799E-2</v>
      </c>
      <c r="C34" s="1">
        <v>8.0601215362548606E-2</v>
      </c>
    </row>
    <row r="35" spans="1:3" x14ac:dyDescent="0.25">
      <c r="A35" s="2">
        <v>332</v>
      </c>
      <c r="B35" s="1">
        <v>1.5475273132324201E-2</v>
      </c>
      <c r="C35" s="1">
        <v>8.1845760345459595E-2</v>
      </c>
    </row>
    <row r="36" spans="1:3" x14ac:dyDescent="0.25">
      <c r="A36" s="2">
        <v>333</v>
      </c>
      <c r="B36" s="1">
        <v>1.5494823455810498E-2</v>
      </c>
      <c r="C36" s="1">
        <v>8.3652019500732588E-2</v>
      </c>
    </row>
    <row r="37" spans="1:3" x14ac:dyDescent="0.25">
      <c r="A37" s="2">
        <v>334</v>
      </c>
      <c r="B37" s="1">
        <v>1.51066780090332E-2</v>
      </c>
      <c r="C37" s="1">
        <v>8.5122108459472601E-2</v>
      </c>
    </row>
    <row r="38" spans="1:3" x14ac:dyDescent="0.25">
      <c r="A38" s="2">
        <v>335</v>
      </c>
      <c r="B38" s="1">
        <v>1.49221420288085E-2</v>
      </c>
      <c r="C38" s="1">
        <v>8.6921215057373602E-2</v>
      </c>
    </row>
    <row r="39" spans="1:3" x14ac:dyDescent="0.25">
      <c r="A39" s="2">
        <v>336</v>
      </c>
      <c r="B39" s="1">
        <v>1.48816108703613E-2</v>
      </c>
      <c r="C39" s="1">
        <v>8.8133811950683594E-2</v>
      </c>
    </row>
    <row r="40" spans="1:3" x14ac:dyDescent="0.25">
      <c r="A40" s="2">
        <v>337</v>
      </c>
      <c r="B40" s="1">
        <v>1.48921012878418E-2</v>
      </c>
      <c r="C40" s="1">
        <v>9.0317249298095592E-2</v>
      </c>
    </row>
    <row r="41" spans="1:3" x14ac:dyDescent="0.25">
      <c r="A41" s="2">
        <v>338</v>
      </c>
      <c r="B41" s="1">
        <v>1.4781951904296799E-2</v>
      </c>
      <c r="C41" s="1">
        <v>9.2483043670654602E-2</v>
      </c>
    </row>
    <row r="42" spans="1:3" x14ac:dyDescent="0.25">
      <c r="A42" s="2">
        <v>339</v>
      </c>
      <c r="B42" s="1">
        <v>1.43485069274902E-2</v>
      </c>
      <c r="C42" s="1">
        <v>9.4362735748291598E-2</v>
      </c>
    </row>
    <row r="43" spans="1:3" x14ac:dyDescent="0.25">
      <c r="A43" s="2">
        <v>340</v>
      </c>
      <c r="B43" s="1">
        <v>1.4513969421386701E-2</v>
      </c>
      <c r="C43" s="1">
        <v>9.6730709075927596E-2</v>
      </c>
    </row>
    <row r="44" spans="1:3" x14ac:dyDescent="0.25">
      <c r="A44" s="2">
        <v>341</v>
      </c>
      <c r="B44" s="1">
        <v>1.4231681823730399E-2</v>
      </c>
      <c r="C44" s="1">
        <v>9.8448276519775585E-2</v>
      </c>
    </row>
    <row r="45" spans="1:3" x14ac:dyDescent="0.25">
      <c r="A45" s="2">
        <v>342</v>
      </c>
      <c r="B45" s="1">
        <v>1.4059066772460899E-2</v>
      </c>
      <c r="C45" s="1">
        <v>0.10050868988037159</v>
      </c>
    </row>
    <row r="46" spans="1:3" x14ac:dyDescent="0.25">
      <c r="A46" s="2">
        <v>343</v>
      </c>
      <c r="B46" s="1">
        <v>1.42760276794433E-2</v>
      </c>
      <c r="C46" s="1">
        <v>0.10294008255004861</v>
      </c>
    </row>
    <row r="47" spans="1:3" x14ac:dyDescent="0.25">
      <c r="A47" s="2">
        <v>344</v>
      </c>
      <c r="B47" s="1">
        <v>1.4102458953857401E-2</v>
      </c>
      <c r="C47" s="1">
        <v>0.10563087463378959</v>
      </c>
    </row>
    <row r="48" spans="1:3" x14ac:dyDescent="0.25">
      <c r="A48" s="2">
        <v>345</v>
      </c>
      <c r="B48" s="1">
        <v>1.36055946350097E-2</v>
      </c>
      <c r="C48" s="1">
        <v>0.10749530792236359</v>
      </c>
    </row>
    <row r="49" spans="1:3" x14ac:dyDescent="0.25">
      <c r="A49" s="2">
        <v>346</v>
      </c>
      <c r="B49" s="1">
        <v>1.31125450134277E-2</v>
      </c>
      <c r="C49" s="1">
        <v>0.11051797866821259</v>
      </c>
    </row>
    <row r="50" spans="1:3" x14ac:dyDescent="0.25">
      <c r="A50" s="2">
        <v>347</v>
      </c>
      <c r="B50" s="1">
        <v>1.33461952209472E-2</v>
      </c>
      <c r="C50" s="1">
        <v>0.11266374588012759</v>
      </c>
    </row>
    <row r="51" spans="1:3" x14ac:dyDescent="0.25">
      <c r="A51" s="2">
        <v>348</v>
      </c>
      <c r="B51" s="1">
        <v>1.36466026306152E-2</v>
      </c>
      <c r="C51" s="1">
        <v>0.11546516418457059</v>
      </c>
    </row>
    <row r="52" spans="1:3" x14ac:dyDescent="0.25">
      <c r="A52" s="2">
        <v>349</v>
      </c>
      <c r="B52" s="1">
        <v>1.3191699981689401E-2</v>
      </c>
      <c r="C52" s="1">
        <v>0.1178827285766606</v>
      </c>
    </row>
    <row r="53" spans="1:3" x14ac:dyDescent="0.25">
      <c r="A53" s="2">
        <v>350</v>
      </c>
      <c r="B53" s="1">
        <v>1.3006210327148399E-2</v>
      </c>
      <c r="C53" s="1">
        <v>0.12030839920043959</v>
      </c>
    </row>
    <row r="54" spans="1:3" x14ac:dyDescent="0.25">
      <c r="A54" s="2">
        <v>351</v>
      </c>
      <c r="B54" s="1">
        <v>1.2828826904296799E-2</v>
      </c>
      <c r="C54" s="1">
        <v>0.12217855453491261</v>
      </c>
    </row>
    <row r="55" spans="1:3" x14ac:dyDescent="0.25">
      <c r="A55" s="2">
        <v>352</v>
      </c>
      <c r="B55" s="1">
        <v>1.2473106384277299E-2</v>
      </c>
      <c r="C55" s="1">
        <v>0.1249079704284666</v>
      </c>
    </row>
    <row r="56" spans="1:3" x14ac:dyDescent="0.25">
      <c r="A56" s="2">
        <v>353</v>
      </c>
      <c r="B56" s="1">
        <v>1.23791694641113E-2</v>
      </c>
      <c r="C56" s="1">
        <v>0.1277947425842286</v>
      </c>
    </row>
    <row r="57" spans="1:3" x14ac:dyDescent="0.25">
      <c r="A57" s="2">
        <v>354</v>
      </c>
      <c r="B57" s="1">
        <v>1.20987892150878E-2</v>
      </c>
      <c r="C57" s="1">
        <v>0.1305136680603026</v>
      </c>
    </row>
    <row r="58" spans="1:3" x14ac:dyDescent="0.25">
      <c r="A58" s="2">
        <v>355</v>
      </c>
      <c r="B58" s="1">
        <v>1.21598243713378E-2</v>
      </c>
      <c r="C58" s="1">
        <v>0.1335577964782716</v>
      </c>
    </row>
    <row r="59" spans="1:3" x14ac:dyDescent="0.25">
      <c r="A59" s="2">
        <v>356</v>
      </c>
      <c r="B59" s="1">
        <v>1.19423866271972E-2</v>
      </c>
      <c r="C59" s="1">
        <v>0.13623189926147461</v>
      </c>
    </row>
    <row r="60" spans="1:3" x14ac:dyDescent="0.25">
      <c r="A60" s="2">
        <v>357</v>
      </c>
      <c r="B60" s="1">
        <v>1.18651390075683E-2</v>
      </c>
      <c r="C60" s="1">
        <v>0.1385459899902346</v>
      </c>
    </row>
    <row r="61" spans="1:3" x14ac:dyDescent="0.25">
      <c r="A61" s="2">
        <v>358</v>
      </c>
      <c r="B61" s="1">
        <v>1.15509033203125E-2</v>
      </c>
      <c r="C61" s="1">
        <v>0.14225196838378959</v>
      </c>
    </row>
    <row r="62" spans="1:3" x14ac:dyDescent="0.25">
      <c r="A62" s="2">
        <v>359</v>
      </c>
      <c r="B62" s="1">
        <v>1.1090278625488198E-2</v>
      </c>
      <c r="C62" s="1">
        <v>0.1454906463623046</v>
      </c>
    </row>
    <row r="63" spans="1:3" x14ac:dyDescent="0.25">
      <c r="A63" s="2">
        <v>360</v>
      </c>
      <c r="B63" s="1">
        <v>1.1193275451660101E-2</v>
      </c>
      <c r="C63" s="1">
        <v>0.14934253692626959</v>
      </c>
    </row>
    <row r="64" spans="1:3" x14ac:dyDescent="0.25">
      <c r="A64" s="2">
        <v>361</v>
      </c>
      <c r="B64" s="1">
        <v>1.08180046081543E-2</v>
      </c>
      <c r="C64" s="1">
        <v>0.15263366699218761</v>
      </c>
    </row>
    <row r="65" spans="1:3" x14ac:dyDescent="0.25">
      <c r="A65" s="2">
        <v>362</v>
      </c>
      <c r="B65" s="1">
        <v>1.0856151580810498E-2</v>
      </c>
      <c r="C65" s="1">
        <v>0.15743255615234358</v>
      </c>
    </row>
    <row r="66" spans="1:3" x14ac:dyDescent="0.25">
      <c r="A66" s="2">
        <v>363</v>
      </c>
      <c r="B66" s="1">
        <v>1.0988235473632799E-2</v>
      </c>
      <c r="C66" s="1">
        <v>0.15997648239135759</v>
      </c>
    </row>
    <row r="67" spans="1:3" x14ac:dyDescent="0.25">
      <c r="A67" s="2">
        <v>364</v>
      </c>
      <c r="B67" s="1">
        <v>1.1061668395996E-2</v>
      </c>
      <c r="C67" s="1">
        <v>0.1647820472717286</v>
      </c>
    </row>
    <row r="68" spans="1:3" x14ac:dyDescent="0.25">
      <c r="A68" s="2">
        <v>365</v>
      </c>
      <c r="B68" s="1">
        <v>1.0885238647460899E-2</v>
      </c>
      <c r="C68" s="1">
        <v>0.16735839843750058</v>
      </c>
    </row>
    <row r="69" spans="1:3" x14ac:dyDescent="0.25">
      <c r="A69" s="2">
        <v>366</v>
      </c>
      <c r="B69" s="1">
        <v>1.05118751525878E-2</v>
      </c>
      <c r="C69" s="1">
        <v>0.1713390350341796</v>
      </c>
    </row>
    <row r="70" spans="1:3" x14ac:dyDescent="0.25">
      <c r="A70" s="2">
        <v>367</v>
      </c>
      <c r="B70" s="1">
        <v>1.05528831481933E-2</v>
      </c>
      <c r="C70" s="1">
        <v>0.17395496368408261</v>
      </c>
    </row>
    <row r="71" spans="1:3" x14ac:dyDescent="0.25">
      <c r="A71" s="2">
        <v>368</v>
      </c>
      <c r="B71" s="1">
        <v>1.02324485778808E-2</v>
      </c>
      <c r="C71" s="1">
        <v>0.1781516075134276</v>
      </c>
    </row>
    <row r="72" spans="1:3" x14ac:dyDescent="0.25">
      <c r="A72" s="2">
        <v>369</v>
      </c>
      <c r="B72" s="1">
        <v>9.8595619201659983E-3</v>
      </c>
      <c r="C72" s="1">
        <v>0.18227338790893557</v>
      </c>
    </row>
    <row r="73" spans="1:3" x14ac:dyDescent="0.25">
      <c r="A73" s="2">
        <v>370</v>
      </c>
      <c r="B73" s="1">
        <v>9.629726409912099E-3</v>
      </c>
      <c r="C73" s="1">
        <v>0.18683433532714858</v>
      </c>
    </row>
    <row r="74" spans="1:3" x14ac:dyDescent="0.25">
      <c r="A74" s="2">
        <v>371</v>
      </c>
      <c r="B74" s="1">
        <v>9.9911689758299983E-3</v>
      </c>
      <c r="C74" s="1">
        <v>0.19076538085937558</v>
      </c>
    </row>
    <row r="75" spans="1:3" x14ac:dyDescent="0.25">
      <c r="A75" s="2">
        <v>372</v>
      </c>
      <c r="B75" s="1">
        <v>9.5753669738769011E-3</v>
      </c>
      <c r="C75" s="1">
        <v>0.19424438476562558</v>
      </c>
    </row>
    <row r="76" spans="1:3" x14ac:dyDescent="0.25">
      <c r="A76" s="2">
        <v>373</v>
      </c>
      <c r="B76" s="1">
        <v>9.5067024230956997E-3</v>
      </c>
      <c r="C76" s="1">
        <v>0.19825124740600561</v>
      </c>
    </row>
    <row r="77" spans="1:3" x14ac:dyDescent="0.25">
      <c r="A77" s="2">
        <v>374</v>
      </c>
      <c r="B77" s="1">
        <v>9.5882415771483993E-3</v>
      </c>
      <c r="C77" s="1">
        <v>0.20124959945678758</v>
      </c>
    </row>
    <row r="78" spans="1:3" x14ac:dyDescent="0.25">
      <c r="A78" s="2">
        <v>375</v>
      </c>
      <c r="B78" s="1">
        <v>9.2625617980956997E-3</v>
      </c>
      <c r="C78" s="1">
        <v>0.20433044433593758</v>
      </c>
    </row>
    <row r="79" spans="1:3" x14ac:dyDescent="0.25">
      <c r="A79" s="2">
        <v>376</v>
      </c>
      <c r="B79" s="1">
        <v>9.0723037719726007E-3</v>
      </c>
      <c r="C79" s="1">
        <v>0.20875740051269562</v>
      </c>
    </row>
    <row r="80" spans="1:3" x14ac:dyDescent="0.25">
      <c r="A80" s="2">
        <v>377</v>
      </c>
      <c r="B80" s="1">
        <v>9.3088150024413993E-3</v>
      </c>
      <c r="C80" s="1">
        <v>0.21134614944458061</v>
      </c>
    </row>
    <row r="81" spans="1:3" x14ac:dyDescent="0.25">
      <c r="A81" s="2">
        <v>378</v>
      </c>
      <c r="B81" s="1">
        <v>9.1595649719238004E-3</v>
      </c>
      <c r="C81" s="1">
        <v>0.21481466293334958</v>
      </c>
    </row>
    <row r="82" spans="1:3" x14ac:dyDescent="0.25">
      <c r="A82" s="2">
        <v>379</v>
      </c>
      <c r="B82" s="1">
        <v>9.4437599182128004E-3</v>
      </c>
      <c r="C82" s="1">
        <v>0.21845340728759757</v>
      </c>
    </row>
    <row r="83" spans="1:3" x14ac:dyDescent="0.25">
      <c r="A83" s="2">
        <v>380</v>
      </c>
      <c r="B83" s="1">
        <v>9.0265274047851007E-3</v>
      </c>
      <c r="C83" s="1">
        <v>0.2212228775024416</v>
      </c>
    </row>
    <row r="84" spans="1:3" x14ac:dyDescent="0.25">
      <c r="A84" s="2">
        <v>381</v>
      </c>
      <c r="B84" s="1">
        <v>8.8348388671875E-3</v>
      </c>
      <c r="C84" s="1">
        <v>0.2231578826904296</v>
      </c>
    </row>
    <row r="85" spans="1:3" x14ac:dyDescent="0.25">
      <c r="A85" s="2">
        <v>382</v>
      </c>
      <c r="B85" s="1">
        <v>9.4571113586424983E-3</v>
      </c>
      <c r="C85" s="1">
        <v>0.22672271728515661</v>
      </c>
    </row>
    <row r="86" spans="1:3" x14ac:dyDescent="0.25">
      <c r="A86" s="2">
        <v>383</v>
      </c>
      <c r="B86" s="1">
        <v>8.9869499206543003E-3</v>
      </c>
      <c r="C86" s="1">
        <v>0.23031473159790058</v>
      </c>
    </row>
    <row r="87" spans="1:3" x14ac:dyDescent="0.25">
      <c r="A87" s="2">
        <v>384</v>
      </c>
      <c r="B87" s="1">
        <v>8.3780288696288993E-3</v>
      </c>
      <c r="C87" s="1">
        <v>0.23154783248901359</v>
      </c>
    </row>
    <row r="88" spans="1:3" x14ac:dyDescent="0.25">
      <c r="A88" s="2">
        <v>385</v>
      </c>
      <c r="B88" s="1">
        <v>8.9559555053710001E-3</v>
      </c>
      <c r="C88" s="1">
        <v>0.23476409912109361</v>
      </c>
    </row>
    <row r="89" spans="1:3" x14ac:dyDescent="0.25">
      <c r="A89" s="2">
        <v>386</v>
      </c>
      <c r="B89" s="1">
        <v>8.8787078857421008E-3</v>
      </c>
      <c r="C89" s="1">
        <v>0.23649263381958061</v>
      </c>
    </row>
    <row r="90" spans="1:3" x14ac:dyDescent="0.25">
      <c r="A90" s="2">
        <v>387</v>
      </c>
      <c r="B90" s="1">
        <v>9.1609954833983993E-3</v>
      </c>
      <c r="C90" s="1">
        <v>0.24016427993774461</v>
      </c>
    </row>
    <row r="91" spans="1:3" x14ac:dyDescent="0.25">
      <c r="A91" s="2">
        <v>388</v>
      </c>
      <c r="B91" s="1">
        <v>8.267402648925698E-3</v>
      </c>
      <c r="C91" s="1">
        <v>0.24188709259033261</v>
      </c>
    </row>
    <row r="92" spans="1:3" x14ac:dyDescent="0.25">
      <c r="A92" s="2">
        <v>389</v>
      </c>
      <c r="B92" s="1">
        <v>8.267402648925698E-3</v>
      </c>
      <c r="C92" s="1">
        <v>0.24292182922363262</v>
      </c>
    </row>
    <row r="93" spans="1:3" x14ac:dyDescent="0.25">
      <c r="A93" s="2">
        <v>390</v>
      </c>
      <c r="B93" s="1">
        <v>8.3856582641601007E-3</v>
      </c>
      <c r="C93" s="1">
        <v>0.24384737014770561</v>
      </c>
    </row>
    <row r="94" spans="1:3" x14ac:dyDescent="0.25">
      <c r="A94" s="2">
        <v>391</v>
      </c>
      <c r="B94" s="1">
        <v>8.5458755493163993E-3</v>
      </c>
      <c r="C94" s="1">
        <v>0.24525880813598658</v>
      </c>
    </row>
    <row r="95" spans="1:3" x14ac:dyDescent="0.25">
      <c r="A95" s="2">
        <v>392</v>
      </c>
      <c r="B95" s="1">
        <v>8.1233978271483993E-3</v>
      </c>
      <c r="C95" s="1">
        <v>0.2457771301269536</v>
      </c>
    </row>
    <row r="96" spans="1:3" x14ac:dyDescent="0.25">
      <c r="A96" s="2">
        <v>393</v>
      </c>
      <c r="B96" s="1">
        <v>8.366584777832E-3</v>
      </c>
      <c r="C96" s="1">
        <v>0.24535179138183658</v>
      </c>
    </row>
    <row r="97" spans="1:3" x14ac:dyDescent="0.25">
      <c r="A97" s="2">
        <v>394</v>
      </c>
      <c r="B97" s="1">
        <v>8.3150863647460001E-3</v>
      </c>
      <c r="C97" s="1">
        <v>0.24541568756103557</v>
      </c>
    </row>
    <row r="98" spans="1:3" x14ac:dyDescent="0.25">
      <c r="A98" s="2">
        <v>395</v>
      </c>
      <c r="B98" s="1">
        <v>7.9498291015625E-3</v>
      </c>
      <c r="C98" s="1">
        <v>0.24452352523803758</v>
      </c>
    </row>
    <row r="99" spans="1:3" x14ac:dyDescent="0.25">
      <c r="A99" s="2">
        <v>396</v>
      </c>
      <c r="B99" s="1">
        <v>8.2769393920897986E-3</v>
      </c>
      <c r="C99" s="1">
        <v>0.24131679534912162</v>
      </c>
    </row>
    <row r="100" spans="1:3" x14ac:dyDescent="0.25">
      <c r="A100" s="2">
        <v>397</v>
      </c>
      <c r="B100" s="1">
        <v>7.7767372131346997E-3</v>
      </c>
      <c r="C100" s="1">
        <v>0.23931169509887759</v>
      </c>
    </row>
    <row r="101" spans="1:3" x14ac:dyDescent="0.25">
      <c r="A101" s="2">
        <v>398</v>
      </c>
      <c r="B101" s="1">
        <v>8.2540512084960001E-3</v>
      </c>
      <c r="C101" s="1">
        <v>0.23732566833496158</v>
      </c>
    </row>
    <row r="102" spans="1:3" x14ac:dyDescent="0.25">
      <c r="A102" s="2">
        <v>399</v>
      </c>
      <c r="B102" s="1">
        <v>7.9503059387206997E-3</v>
      </c>
      <c r="C102" s="1">
        <v>0.23365020751953161</v>
      </c>
    </row>
    <row r="103" spans="1:3" x14ac:dyDescent="0.25">
      <c r="A103" s="2">
        <v>400</v>
      </c>
      <c r="B103" s="1">
        <v>7.7404975891113004E-3</v>
      </c>
      <c r="C103" s="1">
        <v>0.2306418418884276</v>
      </c>
    </row>
    <row r="104" spans="1:3" x14ac:dyDescent="0.25">
      <c r="A104" s="2">
        <v>401</v>
      </c>
      <c r="B104" s="1">
        <v>8.2263946533202986E-3</v>
      </c>
      <c r="C104" s="1">
        <v>0.22689151763916057</v>
      </c>
    </row>
    <row r="105" spans="1:3" x14ac:dyDescent="0.25">
      <c r="A105" s="2">
        <v>402</v>
      </c>
      <c r="B105" s="1">
        <v>7.4696540832519011E-3</v>
      </c>
      <c r="C105" s="1">
        <v>0.22228384017944361</v>
      </c>
    </row>
    <row r="106" spans="1:3" x14ac:dyDescent="0.25">
      <c r="A106" s="2">
        <v>403</v>
      </c>
      <c r="B106" s="1">
        <v>7.6851844787596997E-3</v>
      </c>
      <c r="C106" s="1">
        <v>0.21742677688598658</v>
      </c>
    </row>
    <row r="107" spans="1:3" x14ac:dyDescent="0.25">
      <c r="A107" s="2">
        <v>404</v>
      </c>
      <c r="B107" s="1">
        <v>7.7385902404784983E-3</v>
      </c>
      <c r="C107" s="1">
        <v>0.21258974075317358</v>
      </c>
    </row>
    <row r="108" spans="1:3" x14ac:dyDescent="0.25">
      <c r="A108" s="2">
        <v>405</v>
      </c>
      <c r="B108" s="1">
        <v>7.1268081665038993E-3</v>
      </c>
      <c r="C108" s="1">
        <v>0.2092003822326666</v>
      </c>
    </row>
    <row r="109" spans="1:3" x14ac:dyDescent="0.25">
      <c r="A109" s="2">
        <v>406</v>
      </c>
      <c r="B109" s="1">
        <v>7.0080757141113004E-3</v>
      </c>
      <c r="C109" s="1">
        <v>0.20461225509643557</v>
      </c>
    </row>
    <row r="110" spans="1:3" x14ac:dyDescent="0.25">
      <c r="A110" s="2">
        <v>407</v>
      </c>
      <c r="B110" s="1">
        <v>7.6537132263183004E-3</v>
      </c>
      <c r="C110" s="1">
        <v>0.20028257369995159</v>
      </c>
    </row>
    <row r="111" spans="1:3" x14ac:dyDescent="0.25">
      <c r="A111" s="2">
        <v>408</v>
      </c>
      <c r="B111" s="1">
        <v>6.9603919982909983E-3</v>
      </c>
      <c r="C111" s="1">
        <v>0.19622135162353557</v>
      </c>
    </row>
    <row r="112" spans="1:3" x14ac:dyDescent="0.25">
      <c r="A112" s="2">
        <v>409</v>
      </c>
      <c r="B112" s="1">
        <v>7.2240829467772986E-3</v>
      </c>
      <c r="C112" s="1">
        <v>0.19242715835571259</v>
      </c>
    </row>
    <row r="113" spans="1:3" x14ac:dyDescent="0.25">
      <c r="A113" s="2">
        <v>410</v>
      </c>
      <c r="B113" s="1">
        <v>7.8840255737303994E-3</v>
      </c>
      <c r="C113" s="1">
        <v>0.18903160095214858</v>
      </c>
    </row>
    <row r="114" spans="1:3" x14ac:dyDescent="0.25">
      <c r="A114" s="2">
        <v>411</v>
      </c>
      <c r="B114" s="1">
        <v>7.1754455566406007E-3</v>
      </c>
      <c r="C114" s="1">
        <v>0.18549299240112357</v>
      </c>
    </row>
    <row r="115" spans="1:3" x14ac:dyDescent="0.25">
      <c r="A115" s="2">
        <v>412</v>
      </c>
      <c r="B115" s="1">
        <v>6.9456100463867014E-3</v>
      </c>
      <c r="C115" s="1">
        <v>0.18260478973388658</v>
      </c>
    </row>
    <row r="116" spans="1:3" x14ac:dyDescent="0.25">
      <c r="A116" s="2">
        <v>413</v>
      </c>
      <c r="B116" s="1">
        <v>6.8559646606445E-3</v>
      </c>
      <c r="C116" s="1">
        <v>0.18143129348754858</v>
      </c>
    </row>
    <row r="117" spans="1:3" x14ac:dyDescent="0.25">
      <c r="A117" s="2">
        <v>414</v>
      </c>
      <c r="B117" s="1">
        <v>6.4082145690918003E-3</v>
      </c>
      <c r="C117" s="1">
        <v>0.18004322052001961</v>
      </c>
    </row>
    <row r="118" spans="1:3" x14ac:dyDescent="0.25">
      <c r="A118" s="2">
        <v>415</v>
      </c>
      <c r="B118" s="1">
        <v>6.1902999877928994E-3</v>
      </c>
      <c r="C118" s="1">
        <v>0.17809772491455059</v>
      </c>
    </row>
    <row r="119" spans="1:3" x14ac:dyDescent="0.25">
      <c r="A119" s="2">
        <v>416</v>
      </c>
      <c r="B119" s="1">
        <v>6.413459777832E-3</v>
      </c>
      <c r="C119" s="1">
        <v>0.1769919395446776</v>
      </c>
    </row>
    <row r="120" spans="1:3" x14ac:dyDescent="0.25">
      <c r="A120" s="2">
        <v>417</v>
      </c>
      <c r="B120" s="1">
        <v>6.115913391113198E-3</v>
      </c>
      <c r="C120" s="1">
        <v>0.17618751525878959</v>
      </c>
    </row>
    <row r="121" spans="1:3" x14ac:dyDescent="0.25">
      <c r="A121" s="2">
        <v>418</v>
      </c>
      <c r="B121" s="1">
        <v>6.5898895263671008E-3</v>
      </c>
      <c r="C121" s="1">
        <v>0.17489624023437558</v>
      </c>
    </row>
    <row r="122" spans="1:3" x14ac:dyDescent="0.25">
      <c r="A122" s="2">
        <v>419</v>
      </c>
      <c r="B122" s="1">
        <v>6.5841674804687014E-3</v>
      </c>
      <c r="C122" s="1">
        <v>0.17458963394165058</v>
      </c>
    </row>
    <row r="123" spans="1:3" x14ac:dyDescent="0.25">
      <c r="A123" s="2">
        <v>420</v>
      </c>
      <c r="B123" s="1">
        <v>6.028652191162099E-3</v>
      </c>
      <c r="C123" s="1">
        <v>0.1746850013732916</v>
      </c>
    </row>
    <row r="124" spans="1:3" x14ac:dyDescent="0.25">
      <c r="A124" s="2">
        <v>421</v>
      </c>
      <c r="B124" s="1">
        <v>6.0234069824217987E-3</v>
      </c>
      <c r="C124" s="1">
        <v>0.17598819732666057</v>
      </c>
    </row>
    <row r="125" spans="1:3" x14ac:dyDescent="0.25">
      <c r="A125" s="2">
        <v>422</v>
      </c>
      <c r="B125" s="1">
        <v>6.2127113342284983E-3</v>
      </c>
      <c r="C125" s="1">
        <v>0.17532825469970761</v>
      </c>
    </row>
    <row r="126" spans="1:3" x14ac:dyDescent="0.25">
      <c r="A126" s="2">
        <v>423</v>
      </c>
      <c r="B126" s="1">
        <v>6.2909126281738004E-3</v>
      </c>
      <c r="C126" s="1">
        <v>0.1764564514160156</v>
      </c>
    </row>
    <row r="127" spans="1:3" x14ac:dyDescent="0.25">
      <c r="A127" s="2">
        <v>424</v>
      </c>
      <c r="B127" s="1">
        <v>6.1712265014647986E-3</v>
      </c>
      <c r="C127" s="1">
        <v>0.17674446105957062</v>
      </c>
    </row>
    <row r="128" spans="1:3" x14ac:dyDescent="0.25">
      <c r="A128" s="2">
        <v>425</v>
      </c>
      <c r="B128" s="1">
        <v>6.2699317932128004E-3</v>
      </c>
      <c r="C128" s="1">
        <v>0.17774248123168959</v>
      </c>
    </row>
    <row r="129" spans="1:3" x14ac:dyDescent="0.25">
      <c r="A129" s="2">
        <v>426</v>
      </c>
      <c r="B129" s="1">
        <v>6.5240859985351007E-3</v>
      </c>
      <c r="C129" s="1">
        <v>0.17903184890747062</v>
      </c>
    </row>
    <row r="130" spans="1:3" x14ac:dyDescent="0.25">
      <c r="A130" s="2">
        <v>427</v>
      </c>
      <c r="B130" s="1">
        <v>5.6605339050293003E-3</v>
      </c>
      <c r="C130" s="1">
        <v>0.18031597137451158</v>
      </c>
    </row>
    <row r="131" spans="1:3" x14ac:dyDescent="0.25">
      <c r="A131" s="2">
        <v>428</v>
      </c>
      <c r="B131" s="1">
        <v>6.1030387878418003E-3</v>
      </c>
      <c r="C131" s="1">
        <v>0.18175983428955059</v>
      </c>
    </row>
    <row r="132" spans="1:3" x14ac:dyDescent="0.25">
      <c r="A132" s="2">
        <v>429</v>
      </c>
      <c r="B132" s="1">
        <v>5.870342254638599E-3</v>
      </c>
      <c r="C132" s="1">
        <v>0.18308925628662162</v>
      </c>
    </row>
    <row r="133" spans="1:3" x14ac:dyDescent="0.25">
      <c r="A133" s="2">
        <v>430</v>
      </c>
      <c r="B133" s="1">
        <v>5.9919357299803994E-3</v>
      </c>
      <c r="C133" s="1">
        <v>0.18425893783569361</v>
      </c>
    </row>
    <row r="134" spans="1:3" x14ac:dyDescent="0.25">
      <c r="A134" s="2">
        <v>431</v>
      </c>
      <c r="B134" s="1">
        <v>6.021499633789E-3</v>
      </c>
      <c r="C134" s="1">
        <v>0.18678617477417062</v>
      </c>
    </row>
    <row r="135" spans="1:3" x14ac:dyDescent="0.25">
      <c r="A135" s="2">
        <v>432</v>
      </c>
      <c r="B135" s="1">
        <v>6.0033798217772986E-3</v>
      </c>
      <c r="C135" s="1">
        <v>0.18862390518188457</v>
      </c>
    </row>
    <row r="136" spans="1:3" x14ac:dyDescent="0.25">
      <c r="A136" s="2">
        <v>433</v>
      </c>
      <c r="B136" s="1">
        <v>5.6304931640625E-3</v>
      </c>
      <c r="C136" s="1">
        <v>0.19048118591308658</v>
      </c>
    </row>
    <row r="137" spans="1:3" x14ac:dyDescent="0.25">
      <c r="A137" s="2">
        <v>434</v>
      </c>
      <c r="B137" s="1">
        <v>5.5413246154784983E-3</v>
      </c>
      <c r="C137" s="1">
        <v>0.1920022964477536</v>
      </c>
    </row>
    <row r="138" spans="1:3" x14ac:dyDescent="0.25">
      <c r="A138" s="2">
        <v>435</v>
      </c>
      <c r="B138" s="1">
        <v>6.0505867004394011E-3</v>
      </c>
      <c r="C138" s="1">
        <v>0.19557476043701158</v>
      </c>
    </row>
    <row r="139" spans="1:3" x14ac:dyDescent="0.25">
      <c r="A139" s="2">
        <v>436</v>
      </c>
      <c r="B139" s="1">
        <v>5.6905746459960001E-3</v>
      </c>
      <c r="C139" s="1">
        <v>0.19709634780883759</v>
      </c>
    </row>
    <row r="140" spans="1:3" x14ac:dyDescent="0.25">
      <c r="A140" s="2">
        <v>437</v>
      </c>
      <c r="B140" s="1">
        <v>5.4044723510742014E-3</v>
      </c>
      <c r="C140" s="1">
        <v>0.19922876358032257</v>
      </c>
    </row>
    <row r="141" spans="1:3" x14ac:dyDescent="0.25">
      <c r="A141" s="2">
        <v>438</v>
      </c>
      <c r="B141" s="1">
        <v>5.2456855773924983E-3</v>
      </c>
      <c r="C141" s="1">
        <v>0.20187807083129858</v>
      </c>
    </row>
    <row r="142" spans="1:3" x14ac:dyDescent="0.25">
      <c r="A142" s="2">
        <v>439</v>
      </c>
      <c r="B142" s="1">
        <v>5.7568550109863004E-3</v>
      </c>
      <c r="C142" s="1">
        <v>0.20477151870727558</v>
      </c>
    </row>
    <row r="143" spans="1:3" x14ac:dyDescent="0.25">
      <c r="A143" s="2">
        <v>440</v>
      </c>
      <c r="B143" s="1">
        <v>5.8069229125976007E-3</v>
      </c>
      <c r="C143" s="1">
        <v>0.20660018920898462</v>
      </c>
    </row>
    <row r="144" spans="1:3" x14ac:dyDescent="0.25">
      <c r="A144" s="2">
        <v>441</v>
      </c>
      <c r="B144" s="1">
        <v>5.4297447204589011E-3</v>
      </c>
      <c r="C144" s="1">
        <v>0.20845508575439461</v>
      </c>
    </row>
    <row r="145" spans="1:3" x14ac:dyDescent="0.25">
      <c r="A145" s="2">
        <v>442</v>
      </c>
      <c r="B145" s="1">
        <v>5.8989524841308004E-3</v>
      </c>
      <c r="C145" s="1">
        <v>0.21024465560913061</v>
      </c>
    </row>
    <row r="146" spans="1:3" x14ac:dyDescent="0.25">
      <c r="A146" s="2">
        <v>443</v>
      </c>
      <c r="B146" s="1">
        <v>5.555629730224599E-3</v>
      </c>
      <c r="C146" s="1">
        <v>0.21297979354858462</v>
      </c>
    </row>
    <row r="147" spans="1:3" x14ac:dyDescent="0.25">
      <c r="A147" s="2">
        <v>444</v>
      </c>
      <c r="B147" s="1">
        <v>5.5112838745117014E-3</v>
      </c>
      <c r="C147" s="1">
        <v>0.21411991119384757</v>
      </c>
    </row>
    <row r="148" spans="1:3" x14ac:dyDescent="0.25">
      <c r="A148" s="2">
        <v>445</v>
      </c>
      <c r="B148" s="1">
        <v>5.8183670043945E-3</v>
      </c>
      <c r="C148" s="1">
        <v>0.2162680625915526</v>
      </c>
    </row>
    <row r="149" spans="1:3" x14ac:dyDescent="0.25">
      <c r="A149" s="2">
        <v>446</v>
      </c>
      <c r="B149" s="1">
        <v>5.5794715881346997E-3</v>
      </c>
      <c r="C149" s="1">
        <v>0.2176647186279296</v>
      </c>
    </row>
    <row r="150" spans="1:3" x14ac:dyDescent="0.25">
      <c r="A150" s="2">
        <v>447</v>
      </c>
      <c r="B150" s="1">
        <v>5.7754516601562014E-3</v>
      </c>
      <c r="C150" s="1">
        <v>0.21934080123901359</v>
      </c>
    </row>
    <row r="151" spans="1:3" x14ac:dyDescent="0.25">
      <c r="A151" s="2">
        <v>448</v>
      </c>
      <c r="B151" s="1">
        <v>5.418300628662099E-3</v>
      </c>
      <c r="C151" s="1">
        <v>0.22046327590942358</v>
      </c>
    </row>
    <row r="152" spans="1:3" x14ac:dyDescent="0.25">
      <c r="A152" s="2">
        <v>449</v>
      </c>
      <c r="B152" s="1">
        <v>5.3372383117674983E-3</v>
      </c>
      <c r="C152" s="1">
        <v>0.22089719772338859</v>
      </c>
    </row>
    <row r="153" spans="1:3" x14ac:dyDescent="0.25">
      <c r="A153" s="2">
        <v>450</v>
      </c>
      <c r="B153" s="1">
        <v>5.2790641784668003E-3</v>
      </c>
      <c r="C153" s="1">
        <v>0.22120332717895561</v>
      </c>
    </row>
    <row r="154" spans="1:3" x14ac:dyDescent="0.25">
      <c r="A154" s="2">
        <v>451</v>
      </c>
      <c r="B154" s="1">
        <v>5.4154396057128004E-3</v>
      </c>
      <c r="C154" s="1">
        <v>0.22164392471313457</v>
      </c>
    </row>
    <row r="155" spans="1:3" x14ac:dyDescent="0.25">
      <c r="A155" s="2">
        <v>452</v>
      </c>
      <c r="B155" s="1">
        <v>5.5832862854003004E-3</v>
      </c>
      <c r="C155" s="1">
        <v>0.22140359878540058</v>
      </c>
    </row>
    <row r="156" spans="1:3" x14ac:dyDescent="0.25">
      <c r="A156" s="2">
        <v>453</v>
      </c>
      <c r="B156" s="1">
        <v>5.4135322570799983E-3</v>
      </c>
      <c r="C156" s="1">
        <v>0.2212119102478026</v>
      </c>
    </row>
    <row r="157" spans="1:3" x14ac:dyDescent="0.25">
      <c r="A157" s="2">
        <v>454</v>
      </c>
      <c r="B157" s="1">
        <v>5.4135322570799983E-3</v>
      </c>
      <c r="C157" s="1">
        <v>0.2206292152404786</v>
      </c>
    </row>
    <row r="158" spans="1:3" x14ac:dyDescent="0.25">
      <c r="A158" s="2">
        <v>455</v>
      </c>
      <c r="B158" s="1">
        <v>5.3977966308592987E-3</v>
      </c>
      <c r="C158" s="1">
        <v>0.22017908096313457</v>
      </c>
    </row>
    <row r="159" spans="1:3" x14ac:dyDescent="0.25">
      <c r="A159" s="2">
        <v>456</v>
      </c>
      <c r="B159" s="1">
        <v>4.8317909240721997E-3</v>
      </c>
      <c r="C159" s="1">
        <v>0.21912622451782257</v>
      </c>
    </row>
    <row r="160" spans="1:3" x14ac:dyDescent="0.25">
      <c r="A160" s="2">
        <v>457</v>
      </c>
      <c r="B160" s="1">
        <v>5.331516265869099E-3</v>
      </c>
      <c r="C160" s="1">
        <v>0.21846199035644562</v>
      </c>
    </row>
    <row r="161" spans="1:3" x14ac:dyDescent="0.25">
      <c r="A161" s="2">
        <v>458</v>
      </c>
      <c r="B161" s="1">
        <v>4.9028396606445E-3</v>
      </c>
      <c r="C161" s="1">
        <v>0.21643781661987357</v>
      </c>
    </row>
    <row r="162" spans="1:3" x14ac:dyDescent="0.25">
      <c r="A162" s="2">
        <v>459</v>
      </c>
      <c r="B162" s="1">
        <v>5.284309387207E-3</v>
      </c>
      <c r="C162" s="1">
        <v>0.2153162956237796</v>
      </c>
    </row>
    <row r="163" spans="1:3" x14ac:dyDescent="0.25">
      <c r="A163" s="2">
        <v>460</v>
      </c>
      <c r="B163" s="1">
        <v>5.2838325500488004E-3</v>
      </c>
      <c r="C163" s="1">
        <v>0.21416282653808658</v>
      </c>
    </row>
    <row r="164" spans="1:3" x14ac:dyDescent="0.25">
      <c r="A164" s="2">
        <v>461</v>
      </c>
      <c r="B164" s="1">
        <v>5.1465034484863004E-3</v>
      </c>
      <c r="C164" s="1">
        <v>0.21312761306762759</v>
      </c>
    </row>
    <row r="165" spans="1:3" x14ac:dyDescent="0.25">
      <c r="A165" s="2">
        <v>462</v>
      </c>
      <c r="B165" s="1">
        <v>5.3424835205077986E-3</v>
      </c>
      <c r="C165" s="1">
        <v>0.21149778366088859</v>
      </c>
    </row>
    <row r="166" spans="1:3" x14ac:dyDescent="0.25">
      <c r="A166" s="2">
        <v>463</v>
      </c>
      <c r="B166" s="1">
        <v>5.168437957763599E-3</v>
      </c>
      <c r="C166" s="1">
        <v>0.21091747283935561</v>
      </c>
    </row>
    <row r="167" spans="1:3" x14ac:dyDescent="0.25">
      <c r="A167" s="2">
        <v>464</v>
      </c>
      <c r="B167" s="1">
        <v>4.8112869262695E-3</v>
      </c>
      <c r="C167" s="1">
        <v>0.20922040939331057</v>
      </c>
    </row>
    <row r="168" spans="1:3" x14ac:dyDescent="0.25">
      <c r="A168" s="2">
        <v>465</v>
      </c>
      <c r="B168" s="1">
        <v>4.8108100891113004E-3</v>
      </c>
      <c r="C168" s="1">
        <v>0.20774698257446259</v>
      </c>
    </row>
    <row r="169" spans="1:3" x14ac:dyDescent="0.25">
      <c r="A169" s="2">
        <v>466</v>
      </c>
      <c r="B169" s="1">
        <v>4.8837661743163993E-3</v>
      </c>
      <c r="C169" s="1">
        <v>0.20648908615112357</v>
      </c>
    </row>
    <row r="170" spans="1:3" x14ac:dyDescent="0.25">
      <c r="A170" s="2">
        <v>467</v>
      </c>
      <c r="B170" s="1">
        <v>5.3982734680174983E-3</v>
      </c>
      <c r="C170" s="1">
        <v>0.20618820190429657</v>
      </c>
    </row>
    <row r="171" spans="1:3" x14ac:dyDescent="0.25">
      <c r="A171" s="2">
        <v>468</v>
      </c>
      <c r="B171" s="1">
        <v>4.5061111450195E-3</v>
      </c>
      <c r="C171" s="1">
        <v>0.20497465133667062</v>
      </c>
    </row>
    <row r="172" spans="1:3" x14ac:dyDescent="0.25">
      <c r="A172" s="2">
        <v>469</v>
      </c>
      <c r="B172" s="1">
        <v>4.736423492431599E-3</v>
      </c>
      <c r="C172" s="1">
        <v>0.20452928543090862</v>
      </c>
    </row>
    <row r="173" spans="1:3" x14ac:dyDescent="0.25">
      <c r="A173" s="2">
        <v>470</v>
      </c>
      <c r="B173" s="1">
        <v>4.788398742675698E-3</v>
      </c>
      <c r="C173" s="1">
        <v>0.20273113250732458</v>
      </c>
    </row>
    <row r="174" spans="1:3" x14ac:dyDescent="0.25">
      <c r="A174" s="2">
        <v>471</v>
      </c>
      <c r="B174" s="1">
        <v>4.8403739929199011E-3</v>
      </c>
      <c r="C174" s="1">
        <v>0.2012977600097656</v>
      </c>
    </row>
    <row r="175" spans="1:3" x14ac:dyDescent="0.25">
      <c r="A175" s="2">
        <v>472</v>
      </c>
      <c r="B175" s="1">
        <v>5.1050186157226007E-3</v>
      </c>
      <c r="C175" s="1">
        <v>0.19987535476684562</v>
      </c>
    </row>
    <row r="176" spans="1:3" x14ac:dyDescent="0.25">
      <c r="A176" s="2">
        <v>473</v>
      </c>
      <c r="B176" s="1">
        <v>4.8241615295409983E-3</v>
      </c>
      <c r="C176" s="1">
        <v>0.19754934310913061</v>
      </c>
    </row>
    <row r="177" spans="1:3" x14ac:dyDescent="0.25">
      <c r="A177" s="2">
        <v>474</v>
      </c>
      <c r="B177" s="1">
        <v>4.7531127929687014E-3</v>
      </c>
      <c r="C177" s="1">
        <v>0.1953883171081546</v>
      </c>
    </row>
    <row r="178" spans="1:3" x14ac:dyDescent="0.25">
      <c r="A178" s="2">
        <v>475</v>
      </c>
      <c r="B178" s="1">
        <v>4.8041343688964011E-3</v>
      </c>
      <c r="C178" s="1">
        <v>0.1930427551269536</v>
      </c>
    </row>
    <row r="179" spans="1:3" x14ac:dyDescent="0.25">
      <c r="A179" s="2">
        <v>476</v>
      </c>
      <c r="B179" s="1">
        <v>4.8756599426269011E-3</v>
      </c>
      <c r="C179" s="1">
        <v>0.19045495986938457</v>
      </c>
    </row>
    <row r="180" spans="1:3" x14ac:dyDescent="0.25">
      <c r="A180" s="2">
        <v>477</v>
      </c>
      <c r="B180" s="1">
        <v>4.4445991516113004E-3</v>
      </c>
      <c r="C180" s="1">
        <v>0.1879310607910156</v>
      </c>
    </row>
    <row r="181" spans="1:3" x14ac:dyDescent="0.25">
      <c r="A181" s="2">
        <v>478</v>
      </c>
      <c r="B181" s="1">
        <v>4.467964172363198E-3</v>
      </c>
      <c r="C181" s="1">
        <v>0.1846671104431156</v>
      </c>
    </row>
    <row r="182" spans="1:3" x14ac:dyDescent="0.25">
      <c r="A182" s="2">
        <v>479</v>
      </c>
      <c r="B182" s="1">
        <v>4.8260688781738004E-3</v>
      </c>
      <c r="C182" s="1">
        <v>0.1801447868347166</v>
      </c>
    </row>
    <row r="183" spans="1:3" x14ac:dyDescent="0.25">
      <c r="A183" s="2">
        <v>480</v>
      </c>
      <c r="B183" s="1">
        <v>4.3754577636717987E-3</v>
      </c>
      <c r="C183" s="1">
        <v>0.17613220214843758</v>
      </c>
    </row>
    <row r="184" spans="1:3" x14ac:dyDescent="0.25">
      <c r="A184" s="2">
        <v>481</v>
      </c>
      <c r="B184" s="1">
        <v>4.4789314270019011E-3</v>
      </c>
      <c r="C184" s="1">
        <v>0.17254066467285159</v>
      </c>
    </row>
    <row r="185" spans="1:3" x14ac:dyDescent="0.25">
      <c r="A185" s="2">
        <v>482</v>
      </c>
      <c r="B185" s="1">
        <v>4.343032836914E-3</v>
      </c>
      <c r="C185" s="1">
        <v>0.16801023483276359</v>
      </c>
    </row>
    <row r="186" spans="1:3" x14ac:dyDescent="0.25">
      <c r="A186" s="2">
        <v>483</v>
      </c>
      <c r="B186" s="1">
        <v>4.4193267822265E-3</v>
      </c>
      <c r="C186" s="1">
        <v>0.16302490234375061</v>
      </c>
    </row>
    <row r="187" spans="1:3" x14ac:dyDescent="0.25">
      <c r="A187" s="2">
        <v>484</v>
      </c>
      <c r="B187" s="1">
        <v>3.9963722229003004E-3</v>
      </c>
      <c r="C187" s="1">
        <v>0.15773916244506861</v>
      </c>
    </row>
    <row r="188" spans="1:3" x14ac:dyDescent="0.25">
      <c r="A188" s="2">
        <v>485</v>
      </c>
      <c r="B188" s="1">
        <v>3.140449523925698E-3</v>
      </c>
      <c r="C188" s="1">
        <v>0.15017557144165058</v>
      </c>
    </row>
    <row r="189" spans="1:3" x14ac:dyDescent="0.25">
      <c r="A189" s="2">
        <v>486</v>
      </c>
      <c r="B189" s="1">
        <v>3.8371086120604983E-3</v>
      </c>
      <c r="C189" s="1">
        <v>0.14283323287963859</v>
      </c>
    </row>
    <row r="190" spans="1:3" x14ac:dyDescent="0.25">
      <c r="A190" s="2">
        <v>487</v>
      </c>
      <c r="B190" s="1">
        <v>4.075527191162099E-3</v>
      </c>
      <c r="C190" s="1">
        <v>0.14036130905151359</v>
      </c>
    </row>
    <row r="191" spans="1:3" x14ac:dyDescent="0.25">
      <c r="A191" s="2">
        <v>488</v>
      </c>
      <c r="B191" s="1">
        <v>4.1890144348144011E-3</v>
      </c>
      <c r="C191" s="1">
        <v>0.13513183593750061</v>
      </c>
    </row>
    <row r="192" spans="1:3" x14ac:dyDescent="0.25">
      <c r="A192" s="2">
        <v>489</v>
      </c>
      <c r="B192" s="1">
        <v>3.8089752197265E-3</v>
      </c>
      <c r="C192" s="1">
        <v>0.12927532196044961</v>
      </c>
    </row>
    <row r="193" spans="1:3" x14ac:dyDescent="0.25">
      <c r="A193" s="2">
        <v>490</v>
      </c>
      <c r="B193" s="1">
        <v>3.9854049682617014E-3</v>
      </c>
      <c r="C193" s="1">
        <v>0.1229305267333986</v>
      </c>
    </row>
    <row r="194" spans="1:3" x14ac:dyDescent="0.25">
      <c r="A194" s="2">
        <v>491</v>
      </c>
      <c r="B194" s="1">
        <v>3.6921501159668003E-3</v>
      </c>
      <c r="C194" s="1">
        <v>0.11697530746459961</v>
      </c>
    </row>
    <row r="195" spans="1:3" x14ac:dyDescent="0.25">
      <c r="A195" s="2">
        <v>492</v>
      </c>
      <c r="B195" s="1">
        <v>3.6931037902831997E-3</v>
      </c>
      <c r="C195" s="1">
        <v>0.1110572814941406</v>
      </c>
    </row>
    <row r="196" spans="1:3" x14ac:dyDescent="0.25">
      <c r="A196" s="2">
        <v>493</v>
      </c>
      <c r="B196" s="1">
        <v>3.8795471191406007E-3</v>
      </c>
      <c r="C196" s="1">
        <v>0.1051583290100096</v>
      </c>
    </row>
    <row r="197" spans="1:3" x14ac:dyDescent="0.25">
      <c r="A197" s="2">
        <v>494</v>
      </c>
      <c r="B197" s="1">
        <v>3.7612915039062014E-3</v>
      </c>
      <c r="C197" s="1">
        <v>9.9421977996826588E-2</v>
      </c>
    </row>
    <row r="198" spans="1:3" x14ac:dyDescent="0.25">
      <c r="A198" s="2">
        <v>495</v>
      </c>
      <c r="B198" s="1">
        <v>3.5529136657714011E-3</v>
      </c>
      <c r="C198" s="1">
        <v>9.4130516052246593E-2</v>
      </c>
    </row>
    <row r="199" spans="1:3" x14ac:dyDescent="0.25">
      <c r="A199" s="2">
        <v>496</v>
      </c>
      <c r="B199" s="1">
        <v>3.0984878540038993E-3</v>
      </c>
      <c r="C199" s="1">
        <v>8.8614940643310602E-2</v>
      </c>
    </row>
    <row r="200" spans="1:3" x14ac:dyDescent="0.25">
      <c r="A200" s="2">
        <v>497</v>
      </c>
      <c r="B200" s="1">
        <v>3.810405731201099E-3</v>
      </c>
      <c r="C200" s="1">
        <v>8.3402633666992604E-2</v>
      </c>
    </row>
    <row r="201" spans="1:3" x14ac:dyDescent="0.25">
      <c r="A201" s="2">
        <v>498</v>
      </c>
      <c r="B201" s="1">
        <v>3.3340454101562014E-3</v>
      </c>
      <c r="C201" s="1">
        <v>7.8510284423828597E-2</v>
      </c>
    </row>
    <row r="202" spans="1:3" x14ac:dyDescent="0.25">
      <c r="A202" s="2">
        <v>499</v>
      </c>
      <c r="B202" s="1">
        <v>3.4489631652831997E-3</v>
      </c>
      <c r="C202" s="1">
        <v>7.3811054229736606E-2</v>
      </c>
    </row>
    <row r="203" spans="1:3" x14ac:dyDescent="0.25">
      <c r="A203" s="2">
        <v>500</v>
      </c>
      <c r="B203" s="1">
        <v>3.659248352050698E-3</v>
      </c>
      <c r="C203" s="1">
        <v>6.9498538970947599E-2</v>
      </c>
    </row>
    <row r="204" spans="1:3" x14ac:dyDescent="0.25">
      <c r="A204" s="2">
        <v>501</v>
      </c>
      <c r="B204" s="1">
        <v>2.9153823852538993E-3</v>
      </c>
      <c r="C204" s="1">
        <v>6.561470031738259E-2</v>
      </c>
    </row>
    <row r="205" spans="1:3" x14ac:dyDescent="0.25">
      <c r="A205" s="2">
        <v>502</v>
      </c>
      <c r="B205" s="1">
        <v>3.1356811523437014E-3</v>
      </c>
      <c r="C205" s="1">
        <v>6.0791969299316601E-2</v>
      </c>
    </row>
    <row r="206" spans="1:3" x14ac:dyDescent="0.25">
      <c r="A206" s="2">
        <v>503</v>
      </c>
      <c r="B206" s="1">
        <v>3.0164718627928994E-3</v>
      </c>
      <c r="C206" s="1">
        <v>5.7658672332763589E-2</v>
      </c>
    </row>
    <row r="207" spans="1:3" x14ac:dyDescent="0.25">
      <c r="A207" s="2">
        <v>504</v>
      </c>
      <c r="B207" s="1">
        <v>3.0407905578613004E-3</v>
      </c>
      <c r="C207" s="1">
        <v>5.4127216339111606E-2</v>
      </c>
    </row>
    <row r="208" spans="1:3" x14ac:dyDescent="0.25">
      <c r="A208" s="2">
        <v>505</v>
      </c>
      <c r="B208" s="1">
        <v>3.0193328857421008E-3</v>
      </c>
      <c r="C208" s="1">
        <v>5.0988674163818609E-2</v>
      </c>
    </row>
    <row r="209" spans="1:3" x14ac:dyDescent="0.25">
      <c r="A209" s="2">
        <v>506</v>
      </c>
      <c r="B209" s="1">
        <v>2.8567314147949011E-3</v>
      </c>
      <c r="C209" s="1">
        <v>4.8004150390625611E-2</v>
      </c>
    </row>
    <row r="210" spans="1:3" x14ac:dyDescent="0.25">
      <c r="A210" s="2">
        <v>507</v>
      </c>
      <c r="B210" s="1">
        <v>2.9010772705077986E-3</v>
      </c>
      <c r="C210" s="1">
        <v>4.535865783691459E-2</v>
      </c>
    </row>
    <row r="211" spans="1:3" x14ac:dyDescent="0.25">
      <c r="A211" s="2">
        <v>508</v>
      </c>
      <c r="B211" s="1">
        <v>2.7608871459960001E-3</v>
      </c>
      <c r="C211" s="1">
        <v>4.2691707611084595E-2</v>
      </c>
    </row>
    <row r="212" spans="1:3" x14ac:dyDescent="0.25">
      <c r="A212" s="2">
        <v>509</v>
      </c>
      <c r="B212" s="1">
        <v>2.9897689819335001E-3</v>
      </c>
      <c r="C212" s="1">
        <v>4.0404796600341603E-2</v>
      </c>
    </row>
    <row r="213" spans="1:3" x14ac:dyDescent="0.25">
      <c r="A213" s="2">
        <v>510</v>
      </c>
      <c r="B213" s="1">
        <v>2.6779174804687014E-3</v>
      </c>
      <c r="C213" s="1">
        <v>3.8421630859375597E-2</v>
      </c>
    </row>
    <row r="214" spans="1:3" x14ac:dyDescent="0.25">
      <c r="A214" s="2">
        <v>511</v>
      </c>
      <c r="B214" s="1">
        <v>2.3474693298339011E-3</v>
      </c>
      <c r="C214" s="1">
        <v>3.6308765411377592E-2</v>
      </c>
    </row>
    <row r="215" spans="1:3" x14ac:dyDescent="0.25">
      <c r="A215" s="2">
        <v>512</v>
      </c>
      <c r="B215" s="1">
        <v>2.6473999023437014E-3</v>
      </c>
      <c r="C215" s="1">
        <v>3.4226417541503601E-2</v>
      </c>
    </row>
    <row r="216" spans="1:3" x14ac:dyDescent="0.25">
      <c r="A216" s="2">
        <v>513</v>
      </c>
      <c r="B216" s="1">
        <v>2.5687217712401997E-3</v>
      </c>
      <c r="C216" s="1">
        <v>3.2402515411377592E-2</v>
      </c>
    </row>
    <row r="217" spans="1:3" x14ac:dyDescent="0.25">
      <c r="A217" s="2">
        <v>514</v>
      </c>
      <c r="B217" s="1">
        <v>2.6097297668456997E-3</v>
      </c>
      <c r="C217" s="1">
        <v>3.06520462036136E-2</v>
      </c>
    </row>
    <row r="218" spans="1:3" x14ac:dyDescent="0.25">
      <c r="A218" s="2">
        <v>515</v>
      </c>
      <c r="B218" s="1">
        <v>2.7861595153808004E-3</v>
      </c>
      <c r="C218" s="1">
        <v>2.924919128417959E-2</v>
      </c>
    </row>
    <row r="219" spans="1:3" x14ac:dyDescent="0.25">
      <c r="A219" s="2">
        <v>516</v>
      </c>
      <c r="B219" s="1">
        <v>2.635478973388599E-3</v>
      </c>
      <c r="C219" s="1">
        <v>2.8077125549316601E-2</v>
      </c>
    </row>
    <row r="220" spans="1:3" x14ac:dyDescent="0.25">
      <c r="A220" s="2">
        <v>517</v>
      </c>
      <c r="B220" s="1">
        <v>2.568244934082E-3</v>
      </c>
      <c r="C220" s="1">
        <v>2.6551723480224595E-2</v>
      </c>
    </row>
    <row r="221" spans="1:3" x14ac:dyDescent="0.25">
      <c r="A221" s="2">
        <v>518</v>
      </c>
      <c r="B221" s="1">
        <v>2.6078224182128004E-3</v>
      </c>
      <c r="C221" s="1">
        <v>2.517890930175759E-2</v>
      </c>
    </row>
    <row r="222" spans="1:3" x14ac:dyDescent="0.25">
      <c r="A222" s="2">
        <v>519</v>
      </c>
      <c r="B222" s="1">
        <v>2.3503303527831997E-3</v>
      </c>
      <c r="C222" s="1">
        <v>2.3870944976806599E-2</v>
      </c>
    </row>
    <row r="223" spans="1:3" x14ac:dyDescent="0.25">
      <c r="A223" s="2">
        <v>520</v>
      </c>
      <c r="B223" s="1">
        <v>2.549648284912099E-3</v>
      </c>
      <c r="C223" s="1">
        <v>2.2956848144531597E-2</v>
      </c>
    </row>
    <row r="224" spans="1:3" x14ac:dyDescent="0.25">
      <c r="A224" s="2">
        <v>521</v>
      </c>
      <c r="B224" s="1">
        <v>2.5963783264159983E-3</v>
      </c>
      <c r="C224" s="1">
        <v>2.2287845611572599E-2</v>
      </c>
    </row>
    <row r="225" spans="1:3" x14ac:dyDescent="0.25">
      <c r="A225" s="2">
        <v>522</v>
      </c>
      <c r="B225" s="1">
        <v>2.4185180664062014E-3</v>
      </c>
      <c r="C225" s="1">
        <v>2.1392345428466603E-2</v>
      </c>
    </row>
    <row r="226" spans="1:3" x14ac:dyDescent="0.25">
      <c r="A226" s="2">
        <v>523</v>
      </c>
      <c r="B226" s="1">
        <v>2.3784637451171008E-3</v>
      </c>
      <c r="C226" s="1">
        <v>2.0405292510986592E-2</v>
      </c>
    </row>
    <row r="227" spans="1:3" x14ac:dyDescent="0.25">
      <c r="A227" s="2">
        <v>524</v>
      </c>
      <c r="B227" s="1">
        <v>2.0952224731445E-3</v>
      </c>
      <c r="C227" s="1">
        <v>1.9615173339843597E-2</v>
      </c>
    </row>
    <row r="228" spans="1:3" x14ac:dyDescent="0.25">
      <c r="A228" s="2">
        <v>525</v>
      </c>
      <c r="B228" s="1">
        <v>2.145767211914E-3</v>
      </c>
      <c r="C228" s="1">
        <v>1.8846035003662595E-2</v>
      </c>
    </row>
    <row r="229" spans="1:3" x14ac:dyDescent="0.25">
      <c r="A229" s="2">
        <v>526</v>
      </c>
      <c r="B229" s="1">
        <v>2.5839805603026997E-3</v>
      </c>
      <c r="C229" s="1">
        <v>1.8426895141601604E-2</v>
      </c>
    </row>
    <row r="230" spans="1:3" x14ac:dyDescent="0.25">
      <c r="A230" s="2">
        <v>527</v>
      </c>
      <c r="B230" s="1">
        <v>2.3283958435058004E-3</v>
      </c>
      <c r="C230" s="1">
        <v>1.7821311950683594E-2</v>
      </c>
    </row>
    <row r="231" spans="1:3" x14ac:dyDescent="0.25">
      <c r="A231" s="2">
        <v>528</v>
      </c>
      <c r="B231" s="1">
        <v>2.1004676818846997E-3</v>
      </c>
      <c r="C231" s="1">
        <v>1.7431259155273604E-2</v>
      </c>
    </row>
    <row r="232" spans="1:3" x14ac:dyDescent="0.25">
      <c r="A232" s="2">
        <v>529</v>
      </c>
      <c r="B232" s="1">
        <v>2.0737648010253004E-3</v>
      </c>
      <c r="C232" s="1">
        <v>1.6454219818115595E-2</v>
      </c>
    </row>
    <row r="233" spans="1:3" x14ac:dyDescent="0.25">
      <c r="A233" s="2">
        <v>530</v>
      </c>
      <c r="B233" s="1">
        <v>1.8963813781738004E-3</v>
      </c>
      <c r="C233" s="1">
        <v>1.6382694244384599E-2</v>
      </c>
    </row>
    <row r="234" spans="1:3" x14ac:dyDescent="0.25">
      <c r="A234" s="2">
        <v>531</v>
      </c>
      <c r="B234" s="1">
        <v>2.3989677429199011E-3</v>
      </c>
      <c r="C234" s="1">
        <v>1.5809059143066601E-2</v>
      </c>
    </row>
    <row r="235" spans="1:3" x14ac:dyDescent="0.25">
      <c r="A235" s="2">
        <v>532</v>
      </c>
      <c r="B235" s="1">
        <v>2.1677017211913993E-3</v>
      </c>
      <c r="C235" s="1">
        <v>1.5356540679931599E-2</v>
      </c>
    </row>
    <row r="236" spans="1:3" x14ac:dyDescent="0.25">
      <c r="A236" s="2">
        <v>533</v>
      </c>
      <c r="B236" s="1">
        <v>2.1204948425293003E-3</v>
      </c>
      <c r="C236" s="1">
        <v>1.4921665191650599E-2</v>
      </c>
    </row>
    <row r="237" spans="1:3" x14ac:dyDescent="0.25">
      <c r="A237" s="2">
        <v>534</v>
      </c>
      <c r="B237" s="1">
        <v>1.959323883056599E-3</v>
      </c>
      <c r="C237" s="1">
        <v>1.4588356018066392E-2</v>
      </c>
    </row>
    <row r="238" spans="1:3" x14ac:dyDescent="0.25">
      <c r="A238" s="2">
        <v>535</v>
      </c>
      <c r="B238" s="1">
        <v>2.0685195922851007E-3</v>
      </c>
      <c r="C238" s="1">
        <v>1.4250755310058594E-2</v>
      </c>
    </row>
    <row r="239" spans="1:3" x14ac:dyDescent="0.25">
      <c r="A239" s="2">
        <v>536</v>
      </c>
      <c r="B239" s="1">
        <v>2.0432472229003004E-3</v>
      </c>
      <c r="C239" s="1">
        <v>1.3922691345214802E-2</v>
      </c>
    </row>
    <row r="240" spans="1:3" x14ac:dyDescent="0.25">
      <c r="A240" s="2">
        <v>537</v>
      </c>
      <c r="B240" s="1">
        <v>2.0298957824706997E-3</v>
      </c>
      <c r="C240" s="1">
        <v>1.3649940490722698E-2</v>
      </c>
    </row>
    <row r="241" spans="1:3" x14ac:dyDescent="0.25">
      <c r="A241" s="2">
        <v>538</v>
      </c>
      <c r="B241" s="1">
        <v>1.9941329956053994E-3</v>
      </c>
      <c r="C241" s="1">
        <v>1.3141155242919894E-2</v>
      </c>
    </row>
    <row r="242" spans="1:3" x14ac:dyDescent="0.25">
      <c r="A242" s="2">
        <v>539</v>
      </c>
      <c r="B242" s="1">
        <v>1.7218589782713994E-3</v>
      </c>
      <c r="C242" s="1">
        <v>1.2964248657226604E-2</v>
      </c>
    </row>
    <row r="243" spans="1:3" x14ac:dyDescent="0.25">
      <c r="A243" s="2">
        <v>540</v>
      </c>
      <c r="B243" s="1">
        <v>1.9612312316893993E-3</v>
      </c>
      <c r="C243" s="1">
        <v>1.2668609619140597E-2</v>
      </c>
    </row>
    <row r="244" spans="1:3" x14ac:dyDescent="0.25">
      <c r="A244" s="2">
        <v>541</v>
      </c>
      <c r="B244" s="1">
        <v>1.8787384033203004E-3</v>
      </c>
      <c r="C244" s="1">
        <v>1.23705863952637E-2</v>
      </c>
    </row>
    <row r="245" spans="1:3" x14ac:dyDescent="0.25">
      <c r="A245" s="2">
        <v>542</v>
      </c>
      <c r="B245" s="1">
        <v>1.874923706054599E-3</v>
      </c>
      <c r="C245" s="1">
        <v>1.2080192565917997E-2</v>
      </c>
    </row>
    <row r="246" spans="1:3" x14ac:dyDescent="0.25">
      <c r="A246" s="2">
        <v>543</v>
      </c>
      <c r="B246" s="1">
        <v>1.7337799072265E-3</v>
      </c>
      <c r="C246" s="1">
        <v>1.1868953704833998E-2</v>
      </c>
    </row>
    <row r="247" spans="1:3" x14ac:dyDescent="0.25">
      <c r="A247" s="2">
        <v>544</v>
      </c>
      <c r="B247" s="1">
        <v>1.6994476318358993E-3</v>
      </c>
      <c r="C247" s="1">
        <v>1.1628627777099595E-2</v>
      </c>
    </row>
    <row r="248" spans="1:3" x14ac:dyDescent="0.25">
      <c r="A248" s="2">
        <v>545</v>
      </c>
      <c r="B248" s="1">
        <v>1.6536712646483993E-3</v>
      </c>
      <c r="C248" s="1">
        <v>1.1030673980712891E-2</v>
      </c>
    </row>
    <row r="249" spans="1:3" x14ac:dyDescent="0.25">
      <c r="A249" s="2">
        <v>546</v>
      </c>
      <c r="B249" s="1">
        <v>1.5358924865721997E-3</v>
      </c>
      <c r="C249" s="1">
        <v>1.1249542236328097E-2</v>
      </c>
    </row>
    <row r="250" spans="1:3" x14ac:dyDescent="0.25">
      <c r="A250" s="2">
        <v>547</v>
      </c>
      <c r="B250" s="1">
        <v>1.5664100646971997E-3</v>
      </c>
      <c r="C250" s="1">
        <v>1.1064052581787095E-2</v>
      </c>
    </row>
    <row r="251" spans="1:3" x14ac:dyDescent="0.25">
      <c r="A251" s="2">
        <v>548</v>
      </c>
      <c r="B251" s="1">
        <v>1.4519691467285E-3</v>
      </c>
      <c r="C251" s="1">
        <v>1.0307312011718694E-2</v>
      </c>
    </row>
    <row r="252" spans="1:3" x14ac:dyDescent="0.25">
      <c r="A252" s="2">
        <v>549</v>
      </c>
      <c r="B252" s="1">
        <v>1.626014709472599E-3</v>
      </c>
      <c r="C252" s="1">
        <v>1.0375022888183594E-2</v>
      </c>
    </row>
    <row r="253" spans="1:3" x14ac:dyDescent="0.25">
      <c r="A253" s="2">
        <v>550</v>
      </c>
      <c r="B253" s="1">
        <v>1.5945434570311997E-3</v>
      </c>
      <c r="C253" s="1">
        <v>1.0220527648925795E-2</v>
      </c>
    </row>
    <row r="254" spans="1:3" x14ac:dyDescent="0.25">
      <c r="A254" s="2">
        <v>551</v>
      </c>
      <c r="B254" s="1">
        <v>1.4457702636718004E-3</v>
      </c>
      <c r="C254" s="1">
        <v>9.9020004272460938E-3</v>
      </c>
    </row>
    <row r="255" spans="1:3" x14ac:dyDescent="0.25">
      <c r="A255" s="2">
        <v>552</v>
      </c>
      <c r="B255" s="1">
        <v>1.2769699096678994E-3</v>
      </c>
      <c r="C255" s="1">
        <v>9.6216201782226979E-3</v>
      </c>
    </row>
    <row r="256" spans="1:3" x14ac:dyDescent="0.25">
      <c r="A256" s="2">
        <v>553</v>
      </c>
      <c r="B256" s="1">
        <v>1.471996307373E-3</v>
      </c>
      <c r="C256" s="1">
        <v>9.6149444580077986E-3</v>
      </c>
    </row>
    <row r="257" spans="1:3" x14ac:dyDescent="0.25">
      <c r="A257" s="2">
        <v>554</v>
      </c>
      <c r="B257" s="1">
        <v>1.560211181640599E-3</v>
      </c>
      <c r="C257" s="1">
        <v>9.429931640625E-3</v>
      </c>
    </row>
    <row r="258" spans="1:3" x14ac:dyDescent="0.25">
      <c r="A258" s="2">
        <v>555</v>
      </c>
      <c r="B258" s="1">
        <v>1.2960433959960001E-3</v>
      </c>
      <c r="C258" s="1">
        <v>9.2358589172363004E-3</v>
      </c>
    </row>
    <row r="259" spans="1:3" x14ac:dyDescent="0.25">
      <c r="A259" s="2">
        <v>556</v>
      </c>
      <c r="B259" s="1">
        <v>1.3260841369628004E-3</v>
      </c>
      <c r="C259" s="1">
        <v>8.8782310485839983E-3</v>
      </c>
    </row>
    <row r="260" spans="1:3" x14ac:dyDescent="0.25">
      <c r="A260" s="2">
        <v>557</v>
      </c>
      <c r="B260" s="1">
        <v>1.4996528625488004E-3</v>
      </c>
      <c r="C260" s="1">
        <v>8.6708068847655972E-3</v>
      </c>
    </row>
    <row r="261" spans="1:3" x14ac:dyDescent="0.25">
      <c r="A261" s="2">
        <v>558</v>
      </c>
      <c r="B261" s="1">
        <v>1.3279914855956997E-3</v>
      </c>
      <c r="C261" s="1">
        <v>8.7900161743163924E-3</v>
      </c>
    </row>
    <row r="262" spans="1:3" x14ac:dyDescent="0.25">
      <c r="A262" s="2">
        <v>559</v>
      </c>
      <c r="B262" s="1">
        <v>1.2965202331543003E-3</v>
      </c>
      <c r="C262" s="1">
        <v>8.563041687011691E-3</v>
      </c>
    </row>
    <row r="263" spans="1:3" x14ac:dyDescent="0.25">
      <c r="A263" s="2">
        <v>560</v>
      </c>
      <c r="B263" s="1">
        <v>1.1649131774901997E-3</v>
      </c>
      <c r="C263" s="1">
        <v>7.9140663146972934E-3</v>
      </c>
    </row>
    <row r="264" spans="1:3" x14ac:dyDescent="0.25">
      <c r="A264" s="2">
        <v>561</v>
      </c>
      <c r="B264" s="1">
        <v>1.2259483337401997E-3</v>
      </c>
      <c r="C264" s="1">
        <v>7.7171325683594028E-3</v>
      </c>
    </row>
    <row r="265" spans="1:3" x14ac:dyDescent="0.25">
      <c r="A265" s="2">
        <v>562</v>
      </c>
      <c r="B265" s="1">
        <v>1.253604888916E-3</v>
      </c>
      <c r="C265" s="1">
        <v>7.7781677246094028E-3</v>
      </c>
    </row>
    <row r="266" spans="1:3" x14ac:dyDescent="0.25">
      <c r="A266" s="2">
        <v>563</v>
      </c>
      <c r="B266" s="1">
        <v>1.2235641479491997E-3</v>
      </c>
      <c r="C266" s="1">
        <v>7.4882507324219028E-3</v>
      </c>
    </row>
    <row r="267" spans="1:3" x14ac:dyDescent="0.25">
      <c r="A267" s="2">
        <v>564</v>
      </c>
      <c r="B267" s="1">
        <v>1.340866088867099E-3</v>
      </c>
      <c r="C267" s="1">
        <v>7.1115493774413924E-3</v>
      </c>
    </row>
    <row r="268" spans="1:3" x14ac:dyDescent="0.25">
      <c r="A268" s="2">
        <v>565</v>
      </c>
      <c r="B268" s="1">
        <v>1.0504722595213994E-3</v>
      </c>
      <c r="C268" s="1">
        <v>7.132053375244099E-3</v>
      </c>
    </row>
    <row r="269" spans="1:3" x14ac:dyDescent="0.25">
      <c r="A269" s="2">
        <v>566</v>
      </c>
      <c r="B269" s="1">
        <v>1.0609626770018993E-3</v>
      </c>
      <c r="C269" s="1">
        <v>6.857395172119099E-3</v>
      </c>
    </row>
    <row r="270" spans="1:3" x14ac:dyDescent="0.25">
      <c r="A270" s="2">
        <v>567</v>
      </c>
      <c r="B270" s="1">
        <v>1.010894775390599E-3</v>
      </c>
      <c r="C270" s="1">
        <v>6.3295364379882951E-3</v>
      </c>
    </row>
    <row r="271" spans="1:3" x14ac:dyDescent="0.25">
      <c r="A271" s="2">
        <v>568</v>
      </c>
      <c r="B271" s="1">
        <v>8.4590911865230038E-4</v>
      </c>
      <c r="C271" s="1">
        <v>6.0815811157226979E-3</v>
      </c>
    </row>
    <row r="272" spans="1:3" x14ac:dyDescent="0.25">
      <c r="A272" s="2">
        <v>569</v>
      </c>
      <c r="B272" s="1">
        <v>7.0762634277339934E-4</v>
      </c>
      <c r="C272" s="1">
        <v>5.1760673522948941E-3</v>
      </c>
    </row>
    <row r="273" spans="1:3" x14ac:dyDescent="0.25">
      <c r="A273" s="2">
        <v>570</v>
      </c>
      <c r="B273" s="1">
        <v>5.2881240844719971E-4</v>
      </c>
      <c r="C273" s="1">
        <v>4.360675811767592E-3</v>
      </c>
    </row>
    <row r="274" spans="1:3" x14ac:dyDescent="0.25">
      <c r="A274" s="2">
        <v>571</v>
      </c>
      <c r="B274" s="1">
        <v>6.4277648925780036E-4</v>
      </c>
      <c r="C274" s="1">
        <v>3.9715766906738004E-3</v>
      </c>
    </row>
    <row r="275" spans="1:3" x14ac:dyDescent="0.25">
      <c r="A275" s="2">
        <v>572</v>
      </c>
      <c r="B275" s="1">
        <v>6.9999694824209903E-4</v>
      </c>
      <c r="C275" s="1">
        <v>3.9401054382323941E-3</v>
      </c>
    </row>
    <row r="276" spans="1:3" x14ac:dyDescent="0.25">
      <c r="A276" s="2">
        <v>573</v>
      </c>
      <c r="B276" s="1">
        <v>6.5946578979489932E-4</v>
      </c>
      <c r="C276" s="1">
        <v>3.5090446472167969E-3</v>
      </c>
    </row>
    <row r="277" spans="1:3" x14ac:dyDescent="0.25">
      <c r="A277" s="2">
        <v>574</v>
      </c>
      <c r="B277" s="1">
        <v>3.6859512329100001E-4</v>
      </c>
      <c r="C277" s="1">
        <v>2.9244422912597934E-3</v>
      </c>
    </row>
    <row r="278" spans="1:3" x14ac:dyDescent="0.25">
      <c r="A278" s="2">
        <v>575</v>
      </c>
      <c r="B278" s="1">
        <v>7.1763992309569966E-4</v>
      </c>
      <c r="C278" s="1">
        <v>3.0770301818847934E-3</v>
      </c>
    </row>
    <row r="279" spans="1:3" x14ac:dyDescent="0.25">
      <c r="A279" s="2">
        <v>576</v>
      </c>
      <c r="B279" s="1">
        <v>4.1437149047850001E-4</v>
      </c>
      <c r="C279" s="1">
        <v>3.115653991699191E-3</v>
      </c>
    </row>
    <row r="280" spans="1:3" x14ac:dyDescent="0.25">
      <c r="A280" s="2">
        <v>577</v>
      </c>
      <c r="B280" s="1">
        <v>2.0742416381830039E-4</v>
      </c>
      <c r="C280" s="1">
        <v>2.1138191223143976E-3</v>
      </c>
    </row>
    <row r="281" spans="1:3" x14ac:dyDescent="0.25">
      <c r="A281" s="2">
        <v>578</v>
      </c>
      <c r="B281" s="1">
        <v>2.4127960205069972E-4</v>
      </c>
      <c r="C281" s="1">
        <v>1.5549659729003906E-3</v>
      </c>
    </row>
    <row r="282" spans="1:3" x14ac:dyDescent="0.25">
      <c r="A282" s="2">
        <v>579</v>
      </c>
      <c r="B282" s="1">
        <v>6.0939788818350007E-4</v>
      </c>
      <c r="C282" s="1">
        <v>2.419948577880901E-3</v>
      </c>
    </row>
    <row r="283" spans="1:3" x14ac:dyDescent="0.25">
      <c r="A283" s="2">
        <v>580</v>
      </c>
      <c r="B283" s="1">
        <v>2.2649765014639937E-4</v>
      </c>
      <c r="C283" s="1">
        <v>2.1290779113768976E-3</v>
      </c>
    </row>
    <row r="284" spans="1:3" x14ac:dyDescent="0.25">
      <c r="A284" s="2">
        <v>581</v>
      </c>
      <c r="B284" s="1">
        <v>-4.2915344238300332E-5</v>
      </c>
      <c r="C284" s="1">
        <v>9.42707061767592E-4</v>
      </c>
    </row>
    <row r="285" spans="1:3" x14ac:dyDescent="0.25">
      <c r="A285" s="2">
        <v>582</v>
      </c>
      <c r="B285" s="1">
        <v>1.8358230590819966E-4</v>
      </c>
      <c r="C285" s="1">
        <v>4.119873046875E-4</v>
      </c>
    </row>
    <row r="286" spans="1:3" x14ac:dyDescent="0.25">
      <c r="A286" s="2">
        <v>583</v>
      </c>
      <c r="B286" s="1">
        <v>6.6947937011709903E-4</v>
      </c>
      <c r="C286" s="1">
        <v>2.0651817321776927E-3</v>
      </c>
    </row>
    <row r="287" spans="1:3" x14ac:dyDescent="0.25">
      <c r="A287" s="2">
        <v>584</v>
      </c>
      <c r="B287" s="1">
        <v>3.0851364135739932E-4</v>
      </c>
      <c r="C287" s="1">
        <v>1.8815994262695035E-3</v>
      </c>
    </row>
    <row r="288" spans="1:3" x14ac:dyDescent="0.25">
      <c r="A288" s="2">
        <v>585</v>
      </c>
      <c r="B288" s="1">
        <v>1.0061264038080039E-4</v>
      </c>
      <c r="C288" s="1">
        <v>6.3896179199220138E-4</v>
      </c>
    </row>
    <row r="289" spans="1:3" x14ac:dyDescent="0.25">
      <c r="A289" s="2">
        <v>586</v>
      </c>
      <c r="B289" s="1">
        <v>4.1723251342769968E-4</v>
      </c>
      <c r="C289" s="1">
        <v>1.4910697937011996E-3</v>
      </c>
    </row>
    <row r="290" spans="1:3" x14ac:dyDescent="0.25">
      <c r="A290" s="2">
        <v>587</v>
      </c>
      <c r="B290" s="1">
        <v>2.7656555175699718E-5</v>
      </c>
      <c r="C290" s="1">
        <v>9.5033645629880037E-4</v>
      </c>
    </row>
    <row r="291" spans="1:3" x14ac:dyDescent="0.25">
      <c r="A291" s="2">
        <v>588</v>
      </c>
      <c r="B291" s="1">
        <v>3.1471252441400005E-4</v>
      </c>
      <c r="C291" s="1">
        <v>1.0995864868163924E-3</v>
      </c>
    </row>
    <row r="292" spans="1:3" x14ac:dyDescent="0.25">
      <c r="A292" s="2">
        <v>589</v>
      </c>
      <c r="B292" s="1">
        <v>4.3392181396480038E-4</v>
      </c>
      <c r="C292" s="1">
        <v>1.303195953369099E-3</v>
      </c>
    </row>
    <row r="293" spans="1:3" x14ac:dyDescent="0.25">
      <c r="A293" s="2">
        <v>590</v>
      </c>
      <c r="B293" s="1">
        <v>3.5667419433589934E-4</v>
      </c>
      <c r="C293" s="1">
        <v>1.507282257080092E-3</v>
      </c>
    </row>
    <row r="294" spans="1:3" x14ac:dyDescent="0.25">
      <c r="A294" s="2">
        <v>591</v>
      </c>
      <c r="B294" s="1">
        <v>3.2615661621089934E-4</v>
      </c>
      <c r="C294" s="1">
        <v>1.7800331115722934E-3</v>
      </c>
    </row>
    <row r="295" spans="1:3" x14ac:dyDescent="0.25">
      <c r="A295" s="2">
        <v>592</v>
      </c>
      <c r="B295" s="1">
        <v>-1.0824203491219958E-4</v>
      </c>
      <c r="C295" s="1">
        <v>1.2154579162597934E-3</v>
      </c>
    </row>
    <row r="296" spans="1:3" x14ac:dyDescent="0.25">
      <c r="A296" s="2">
        <v>593</v>
      </c>
      <c r="B296" s="1">
        <v>9.2506408691399311E-5</v>
      </c>
      <c r="C296" s="1">
        <v>2.9802322387689761E-4</v>
      </c>
    </row>
    <row r="297" spans="1:3" x14ac:dyDescent="0.25">
      <c r="A297" s="2">
        <v>594</v>
      </c>
      <c r="B297" s="1">
        <v>2.1696090698239932E-4</v>
      </c>
      <c r="C297" s="1">
        <v>6.8426132202149825E-4</v>
      </c>
    </row>
    <row r="298" spans="1:3" x14ac:dyDescent="0.25">
      <c r="A298" s="2">
        <v>595</v>
      </c>
      <c r="B298" s="1">
        <v>-9.5367431649992507E-7</v>
      </c>
      <c r="C298" s="1">
        <v>3.78131866455092E-4</v>
      </c>
    </row>
    <row r="299" spans="1:3" x14ac:dyDescent="0.25">
      <c r="A299" s="2">
        <v>596</v>
      </c>
      <c r="B299" s="1">
        <v>1.8739700317380037E-4</v>
      </c>
      <c r="C299" s="1">
        <v>8.0442428588869963E-4</v>
      </c>
    </row>
    <row r="300" spans="1:3" x14ac:dyDescent="0.25">
      <c r="A300" s="2">
        <v>597</v>
      </c>
      <c r="B300" s="1">
        <v>-6.6280364990300294E-5</v>
      </c>
      <c r="C300" s="1">
        <v>9.3746185302730212E-4</v>
      </c>
    </row>
    <row r="301" spans="1:3" x14ac:dyDescent="0.25">
      <c r="A301" s="2">
        <v>598</v>
      </c>
      <c r="B301" s="1">
        <v>1.1205673217769968E-4</v>
      </c>
      <c r="C301" s="1">
        <v>6.3991546630859375E-4</v>
      </c>
    </row>
    <row r="302" spans="1:3" x14ac:dyDescent="0.25">
      <c r="A302" s="2">
        <v>599</v>
      </c>
      <c r="B302" s="1">
        <v>1.0490417480399361E-5</v>
      </c>
      <c r="C302" s="1">
        <v>-1.3351440429701378E-5</v>
      </c>
    </row>
    <row r="303" spans="1:3" x14ac:dyDescent="0.25">
      <c r="A303" s="2">
        <v>600</v>
      </c>
      <c r="B303" s="1">
        <v>0</v>
      </c>
      <c r="C303" s="1">
        <v>0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M47"/>
  <sheetViews>
    <sheetView workbookViewId="0">
      <selection activeCell="G20" sqref="G20"/>
    </sheetView>
  </sheetViews>
  <sheetFormatPr defaultColWidth="8.7109375" defaultRowHeight="15" x14ac:dyDescent="0.25"/>
  <cols>
    <col min="1" max="1" width="8.42578125" style="6" customWidth="1"/>
    <col min="2" max="2" width="53.42578125" style="6" customWidth="1"/>
    <col min="3" max="3" width="10.28515625" style="6" customWidth="1"/>
    <col min="4" max="4" width="13.5703125" style="6" customWidth="1"/>
    <col min="5" max="5" width="15.7109375" style="6" customWidth="1"/>
    <col min="6" max="6" width="23.140625" style="6" customWidth="1"/>
    <col min="7" max="8" width="10.7109375" style="6" customWidth="1"/>
    <col min="9" max="9" width="11.28515625" style="6" customWidth="1"/>
    <col min="10" max="10" width="10.85546875" style="6" customWidth="1"/>
    <col min="11" max="16384" width="8.7109375" style="6"/>
  </cols>
  <sheetData>
    <row r="2" spans="2:10" x14ac:dyDescent="0.25">
      <c r="B2" s="3" t="s">
        <v>10</v>
      </c>
      <c r="C2" s="6">
        <v>12.5</v>
      </c>
    </row>
    <row r="3" spans="2:10" x14ac:dyDescent="0.25">
      <c r="B3" s="3" t="s">
        <v>6</v>
      </c>
      <c r="C3" s="6">
        <v>50</v>
      </c>
    </row>
    <row r="4" spans="2:10" x14ac:dyDescent="0.25">
      <c r="C4" s="16" t="s">
        <v>56</v>
      </c>
      <c r="D4" s="16"/>
      <c r="E4" s="16"/>
      <c r="F4" s="16"/>
      <c r="G4" s="16" t="s">
        <v>57</v>
      </c>
      <c r="H4" s="16"/>
      <c r="I4" s="16"/>
      <c r="J4" s="16"/>
    </row>
    <row r="5" spans="2:10" x14ac:dyDescent="0.25">
      <c r="C5" s="16" t="s">
        <v>54</v>
      </c>
      <c r="D5" s="16"/>
      <c r="E5" s="16"/>
      <c r="F5" s="16"/>
      <c r="G5" s="16" t="s">
        <v>54</v>
      </c>
      <c r="H5" s="16"/>
      <c r="I5" s="16"/>
      <c r="J5" s="16"/>
    </row>
    <row r="6" spans="2:10" x14ac:dyDescent="0.25">
      <c r="C6" s="3">
        <v>5</v>
      </c>
      <c r="D6" s="3">
        <v>10</v>
      </c>
      <c r="E6" s="3">
        <v>20</v>
      </c>
      <c r="F6" s="3">
        <v>50</v>
      </c>
      <c r="G6" s="3">
        <v>5</v>
      </c>
      <c r="H6" s="3">
        <v>10</v>
      </c>
      <c r="I6" s="3">
        <v>20</v>
      </c>
      <c r="J6" s="3">
        <v>50</v>
      </c>
    </row>
    <row r="7" spans="2:10" x14ac:dyDescent="0.25">
      <c r="B7" s="3"/>
      <c r="C7" s="3"/>
      <c r="D7" s="3"/>
      <c r="E7" s="3"/>
      <c r="F7" s="3"/>
      <c r="G7" s="3"/>
      <c r="H7" s="3"/>
    </row>
    <row r="8" spans="2:10" x14ac:dyDescent="0.25">
      <c r="B8" s="3"/>
      <c r="C8" s="6">
        <v>6.0647E-2</v>
      </c>
      <c r="D8" s="6">
        <v>0.11355999999999999</v>
      </c>
      <c r="E8" s="6">
        <v>0.22005</v>
      </c>
      <c r="F8" s="6">
        <v>0.57725000000000004</v>
      </c>
      <c r="G8" s="6">
        <v>0.23793</v>
      </c>
      <c r="H8" s="6">
        <v>0.34350999999999998</v>
      </c>
      <c r="I8" s="6">
        <v>0.48059000000000002</v>
      </c>
      <c r="J8" s="6">
        <v>0.82135999999999998</v>
      </c>
    </row>
    <row r="10" spans="2:10" x14ac:dyDescent="0.25">
      <c r="C10" s="16" t="s">
        <v>58</v>
      </c>
      <c r="D10" s="16"/>
      <c r="E10" s="16"/>
      <c r="F10" s="16"/>
      <c r="G10" s="16" t="s">
        <v>59</v>
      </c>
      <c r="H10" s="16"/>
      <c r="I10" s="16"/>
      <c r="J10" s="16"/>
    </row>
    <row r="11" spans="2:10" x14ac:dyDescent="0.25">
      <c r="C11" s="16" t="s">
        <v>54</v>
      </c>
      <c r="D11" s="16"/>
      <c r="E11" s="16"/>
      <c r="F11" s="16"/>
      <c r="G11" s="16" t="s">
        <v>54</v>
      </c>
      <c r="H11" s="16"/>
      <c r="I11" s="16"/>
      <c r="J11" s="16"/>
    </row>
    <row r="12" spans="2:10" x14ac:dyDescent="0.25">
      <c r="C12" s="3">
        <v>5</v>
      </c>
      <c r="D12" s="3">
        <v>10</v>
      </c>
      <c r="E12" s="3">
        <v>20</v>
      </c>
      <c r="F12" s="3">
        <v>50</v>
      </c>
      <c r="G12" s="3">
        <v>5</v>
      </c>
      <c r="H12" s="3">
        <v>10</v>
      </c>
      <c r="I12" s="3">
        <v>20</v>
      </c>
      <c r="J12" s="3">
        <v>50</v>
      </c>
    </row>
    <row r="13" spans="2:10" x14ac:dyDescent="0.25">
      <c r="B13" s="3"/>
      <c r="C13" s="6">
        <f>C8/$C$2*1000</f>
        <v>4.8517600000000005</v>
      </c>
      <c r="D13" s="6">
        <f t="shared" ref="D13:J13" si="0">D8/$C$2*1000</f>
        <v>9.0847999999999995</v>
      </c>
      <c r="E13" s="6">
        <f t="shared" si="0"/>
        <v>17.603999999999999</v>
      </c>
      <c r="F13" s="6">
        <f t="shared" si="0"/>
        <v>46.180000000000007</v>
      </c>
      <c r="G13" s="6">
        <f t="shared" si="0"/>
        <v>19.034400000000002</v>
      </c>
      <c r="H13" s="6">
        <f t="shared" si="0"/>
        <v>27.480799999999999</v>
      </c>
      <c r="I13" s="6">
        <f t="shared" si="0"/>
        <v>38.447200000000002</v>
      </c>
      <c r="J13" s="6">
        <f t="shared" si="0"/>
        <v>65.708799999999997</v>
      </c>
    </row>
    <row r="14" spans="2:10" x14ac:dyDescent="0.25">
      <c r="B14" s="3"/>
    </row>
    <row r="15" spans="2:10" x14ac:dyDescent="0.25">
      <c r="C15" s="3" t="s">
        <v>54</v>
      </c>
      <c r="D15" s="3" t="s">
        <v>60</v>
      </c>
      <c r="E15" s="3" t="s">
        <v>61</v>
      </c>
      <c r="F15" s="3" t="s">
        <v>62</v>
      </c>
    </row>
    <row r="16" spans="2:10" x14ac:dyDescent="0.25">
      <c r="C16" s="12">
        <v>0</v>
      </c>
      <c r="F16" s="6">
        <v>0</v>
      </c>
      <c r="G16" s="3"/>
      <c r="H16" s="3"/>
    </row>
    <row r="17" spans="2:13" x14ac:dyDescent="0.25">
      <c r="C17" s="8">
        <v>5</v>
      </c>
      <c r="D17" s="7">
        <f>C13</f>
        <v>4.8517600000000005</v>
      </c>
      <c r="E17" s="7">
        <f>G13-D17</f>
        <v>14.182640000000001</v>
      </c>
      <c r="F17" s="6">
        <f>E17/50</f>
        <v>0.28365280000000004</v>
      </c>
    </row>
    <row r="18" spans="2:13" x14ac:dyDescent="0.25">
      <c r="B18" s="3"/>
      <c r="C18" s="3">
        <v>10</v>
      </c>
      <c r="D18" s="7">
        <f>D13</f>
        <v>9.0847999999999995</v>
      </c>
      <c r="E18" s="7">
        <f>H13-D13</f>
        <v>18.396000000000001</v>
      </c>
      <c r="F18" s="6">
        <f t="shared" ref="F18:F20" si="1">E18/50</f>
        <v>0.36792000000000002</v>
      </c>
    </row>
    <row r="19" spans="2:13" x14ac:dyDescent="0.25">
      <c r="B19" s="3"/>
      <c r="C19" s="3">
        <v>20</v>
      </c>
      <c r="D19" s="7">
        <f>E13</f>
        <v>17.603999999999999</v>
      </c>
      <c r="E19" s="7">
        <f>I13-E13</f>
        <v>20.843200000000003</v>
      </c>
      <c r="F19" s="6">
        <f t="shared" si="1"/>
        <v>0.41686400000000007</v>
      </c>
    </row>
    <row r="20" spans="2:13" x14ac:dyDescent="0.25">
      <c r="C20" s="3">
        <v>50</v>
      </c>
      <c r="D20" s="7">
        <f>F13</f>
        <v>46.180000000000007</v>
      </c>
      <c r="E20" s="7">
        <f>J13-F13</f>
        <v>19.52879999999999</v>
      </c>
      <c r="F20" s="6">
        <f t="shared" si="1"/>
        <v>0.39057599999999981</v>
      </c>
    </row>
    <row r="22" spans="2:13" x14ac:dyDescent="0.25">
      <c r="D22" s="3" t="s">
        <v>63</v>
      </c>
      <c r="E22" s="6" t="s">
        <v>64</v>
      </c>
    </row>
    <row r="25" spans="2:13" x14ac:dyDescent="0.25">
      <c r="J25" s="3"/>
    </row>
    <row r="26" spans="2:13" x14ac:dyDescent="0.25">
      <c r="J26" s="3"/>
      <c r="L26" s="3"/>
      <c r="M26" s="3"/>
    </row>
    <row r="27" spans="2:13" x14ac:dyDescent="0.25">
      <c r="J27" s="3"/>
      <c r="K27" s="3"/>
    </row>
    <row r="28" spans="2:13" x14ac:dyDescent="0.25">
      <c r="J28" s="3"/>
      <c r="K28" s="3"/>
    </row>
    <row r="29" spans="2:13" x14ac:dyDescent="0.25">
      <c r="J29" s="3"/>
      <c r="K29" s="3"/>
    </row>
    <row r="30" spans="2:13" x14ac:dyDescent="0.25">
      <c r="J30" s="3"/>
    </row>
    <row r="31" spans="2:13" x14ac:dyDescent="0.25">
      <c r="J31" s="3"/>
    </row>
    <row r="32" spans="2:13" x14ac:dyDescent="0.25">
      <c r="J32" s="3"/>
      <c r="L32" s="3"/>
      <c r="M32" s="3"/>
    </row>
    <row r="33" spans="10:13" x14ac:dyDescent="0.25">
      <c r="J33" s="3"/>
      <c r="K33" s="3"/>
    </row>
    <row r="34" spans="10:13" x14ac:dyDescent="0.25">
      <c r="J34" s="3"/>
      <c r="K34" s="3"/>
    </row>
    <row r="35" spans="10:13" x14ac:dyDescent="0.25">
      <c r="J35" s="3"/>
      <c r="K35" s="3"/>
    </row>
    <row r="37" spans="10:13" x14ac:dyDescent="0.25">
      <c r="J37" s="3"/>
    </row>
    <row r="38" spans="10:13" x14ac:dyDescent="0.25">
      <c r="J38" s="3"/>
      <c r="L38" s="3"/>
      <c r="M38" s="3"/>
    </row>
    <row r="39" spans="10:13" x14ac:dyDescent="0.25">
      <c r="K39" s="3"/>
    </row>
    <row r="40" spans="10:13" x14ac:dyDescent="0.25">
      <c r="K40" s="3"/>
    </row>
    <row r="41" spans="10:13" x14ac:dyDescent="0.25">
      <c r="K41" s="3"/>
    </row>
    <row r="43" spans="10:13" x14ac:dyDescent="0.25">
      <c r="J43" s="3"/>
    </row>
    <row r="44" spans="10:13" x14ac:dyDescent="0.25">
      <c r="J44" s="3"/>
      <c r="L44" s="3"/>
      <c r="M44" s="3"/>
    </row>
    <row r="45" spans="10:13" x14ac:dyDescent="0.25">
      <c r="K45" s="3"/>
    </row>
    <row r="46" spans="10:13" x14ac:dyDescent="0.25">
      <c r="K46" s="3"/>
    </row>
    <row r="47" spans="10:13" x14ac:dyDescent="0.25">
      <c r="K47" s="3"/>
    </row>
  </sheetData>
  <mergeCells count="8">
    <mergeCell ref="C11:F11"/>
    <mergeCell ref="G11:J11"/>
    <mergeCell ref="C4:F4"/>
    <mergeCell ref="C5:F5"/>
    <mergeCell ref="G4:J4"/>
    <mergeCell ref="G5:J5"/>
    <mergeCell ref="C10:F10"/>
    <mergeCell ref="G10:J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95"/>
  <sheetViews>
    <sheetView workbookViewId="0">
      <selection activeCell="J8" sqref="J8"/>
    </sheetView>
  </sheetViews>
  <sheetFormatPr defaultColWidth="9.28515625" defaultRowHeight="15" x14ac:dyDescent="0.25"/>
  <cols>
    <col min="1" max="1" width="14.28515625" style="2" customWidth="1"/>
    <col min="2" max="2" width="14" style="1" customWidth="1"/>
    <col min="3" max="3" width="9.28515625" style="1"/>
    <col min="4" max="4" width="14" style="2" customWidth="1"/>
    <col min="5" max="5" width="13.7109375" style="1" customWidth="1"/>
    <col min="6" max="6" width="9.28515625" style="1"/>
    <col min="7" max="7" width="14" style="1" customWidth="1"/>
    <col min="8" max="8" width="14.28515625" style="1" customWidth="1"/>
    <col min="9" max="16384" width="9.28515625" style="1"/>
  </cols>
  <sheetData>
    <row r="1" spans="1:8" x14ac:dyDescent="0.25">
      <c r="A1" s="16" t="s">
        <v>13</v>
      </c>
      <c r="B1" s="16"/>
      <c r="D1" s="16" t="s">
        <v>15</v>
      </c>
      <c r="E1" s="16"/>
      <c r="G1" s="16" t="s">
        <v>16</v>
      </c>
      <c r="H1" s="16"/>
    </row>
    <row r="2" spans="1:8" x14ac:dyDescent="0.25">
      <c r="A2" s="2" t="s">
        <v>14</v>
      </c>
      <c r="B2" s="2" t="s">
        <v>1</v>
      </c>
      <c r="D2" s="2" t="s">
        <v>14</v>
      </c>
      <c r="E2" s="2" t="s">
        <v>1</v>
      </c>
      <c r="G2" s="2" t="s">
        <v>14</v>
      </c>
      <c r="H2" s="2" t="s">
        <v>1</v>
      </c>
    </row>
    <row r="3" spans="1:8" x14ac:dyDescent="0.25">
      <c r="A3" s="4">
        <v>69.968703976435933</v>
      </c>
      <c r="B3" s="1">
        <v>-1.8000000000000682E-2</v>
      </c>
      <c r="D3" s="4">
        <v>69.709912377490753</v>
      </c>
      <c r="E3" s="1">
        <v>-2.2000000000000242E-2</v>
      </c>
      <c r="G3" s="5">
        <v>69.97288323187604</v>
      </c>
      <c r="H3" s="1">
        <v>-1.3999999999999346E-2</v>
      </c>
    </row>
    <row r="4" spans="1:8" x14ac:dyDescent="0.25">
      <c r="A4" s="4">
        <v>70.101977698295812</v>
      </c>
      <c r="B4" s="1">
        <v>-1.6000000000000014E-2</v>
      </c>
      <c r="D4" s="4">
        <v>69.81654442785748</v>
      </c>
      <c r="E4" s="1">
        <v>-2.0000000000000462E-2</v>
      </c>
      <c r="G4" s="5">
        <v>70.106164914222461</v>
      </c>
      <c r="H4" s="1">
        <v>-1.9999999999999574E-2</v>
      </c>
    </row>
    <row r="5" spans="1:8" x14ac:dyDescent="0.25">
      <c r="A5" s="4">
        <v>70.235251420155691</v>
      </c>
      <c r="B5" s="1">
        <v>-1.9000000000000128E-2</v>
      </c>
      <c r="D5" s="4">
        <v>69.923176478224192</v>
      </c>
      <c r="E5" s="1">
        <v>-2.5000000000000355E-2</v>
      </c>
      <c r="G5" s="5">
        <v>70.239446596568897</v>
      </c>
      <c r="H5" s="1">
        <v>-1.9000000000000128E-2</v>
      </c>
    </row>
    <row r="6" spans="1:8" x14ac:dyDescent="0.25">
      <c r="A6" s="4">
        <v>70.368525142015571</v>
      </c>
      <c r="B6" s="1">
        <v>-2.6000000000000689E-2</v>
      </c>
      <c r="D6" s="4">
        <v>70.029808528590905</v>
      </c>
      <c r="E6" s="1">
        <v>-1.9000000000000128E-2</v>
      </c>
      <c r="G6" s="5">
        <v>70.372728278915332</v>
      </c>
      <c r="H6" s="1">
        <v>-1.1999999999999567E-2</v>
      </c>
    </row>
    <row r="7" spans="1:8" x14ac:dyDescent="0.25">
      <c r="A7" s="4">
        <v>70.50179886387545</v>
      </c>
      <c r="B7" s="1">
        <v>-1.8000000000000682E-2</v>
      </c>
      <c r="D7" s="4">
        <v>70.136440578957632</v>
      </c>
      <c r="E7" s="1">
        <v>-2.5000000000000355E-2</v>
      </c>
      <c r="G7" s="5">
        <v>70.506009961261753</v>
      </c>
      <c r="H7" s="1">
        <v>-8.9999999999994529E-3</v>
      </c>
    </row>
    <row r="8" spans="1:8" x14ac:dyDescent="0.25">
      <c r="A8" s="4">
        <v>70.63507258573533</v>
      </c>
      <c r="B8" s="1">
        <v>-1.8000000000000682E-2</v>
      </c>
      <c r="D8" s="4">
        <v>70.243072629324331</v>
      </c>
      <c r="E8" s="1">
        <v>-1.6000000000000014E-2</v>
      </c>
      <c r="G8" s="5">
        <v>70.639291643608189</v>
      </c>
      <c r="H8" s="1">
        <v>-9.9999999999997868E-3</v>
      </c>
    </row>
    <row r="9" spans="1:8" x14ac:dyDescent="0.25">
      <c r="A9" s="4">
        <v>70.768346307595209</v>
      </c>
      <c r="B9" s="1">
        <v>-2.0000000000000462E-2</v>
      </c>
      <c r="D9" s="4">
        <v>70.349704679691058</v>
      </c>
      <c r="E9" s="1">
        <v>-1.7000000000000348E-2</v>
      </c>
      <c r="G9" s="5">
        <v>70.772573325954625</v>
      </c>
      <c r="H9" s="1">
        <v>-1.1000000000000121E-2</v>
      </c>
    </row>
    <row r="10" spans="1:8" x14ac:dyDescent="0.25">
      <c r="A10" s="4">
        <v>70.901620029455088</v>
      </c>
      <c r="B10" s="1">
        <v>-1.5000000000000568E-2</v>
      </c>
      <c r="D10" s="4">
        <v>70.456336730057771</v>
      </c>
      <c r="E10" s="1">
        <v>-1.6000000000000014E-2</v>
      </c>
      <c r="G10" s="5">
        <v>70.905855008301046</v>
      </c>
      <c r="H10" s="1">
        <v>-1.2999999999999901E-2</v>
      </c>
    </row>
    <row r="11" spans="1:8" x14ac:dyDescent="0.25">
      <c r="A11" s="4">
        <v>71.034893751314968</v>
      </c>
      <c r="B11" s="1">
        <v>-1.7000000000000348E-2</v>
      </c>
      <c r="D11" s="4">
        <v>70.562968780424484</v>
      </c>
      <c r="E11" s="1">
        <v>-1.8000000000000682E-2</v>
      </c>
      <c r="G11" s="5">
        <v>71.039136690647481</v>
      </c>
      <c r="H11" s="1">
        <v>-1.7999999999999794E-2</v>
      </c>
    </row>
    <row r="12" spans="1:8" x14ac:dyDescent="0.25">
      <c r="A12" s="4">
        <v>71.168167473174833</v>
      </c>
      <c r="B12" s="1">
        <v>-1.4000000000000234E-2</v>
      </c>
      <c r="D12" s="4">
        <v>70.669600830791211</v>
      </c>
      <c r="E12" s="1">
        <v>-2.1000000000000796E-2</v>
      </c>
      <c r="G12" s="5">
        <v>71.172418372993917</v>
      </c>
      <c r="H12" s="1">
        <v>-1.499999999999968E-2</v>
      </c>
    </row>
    <row r="13" spans="1:8" x14ac:dyDescent="0.25">
      <c r="A13" s="4">
        <v>71.301441195034712</v>
      </c>
      <c r="B13" s="1">
        <v>-2.3000000000000576E-2</v>
      </c>
      <c r="D13" s="4">
        <v>70.776232881157924</v>
      </c>
      <c r="E13" s="1">
        <v>-1.8000000000000682E-2</v>
      </c>
      <c r="G13" s="5">
        <v>71.305700055340338</v>
      </c>
      <c r="H13" s="1">
        <v>-1.699999999999946E-2</v>
      </c>
    </row>
    <row r="14" spans="1:8" x14ac:dyDescent="0.25">
      <c r="A14" s="4">
        <v>71.434714916894592</v>
      </c>
      <c r="B14" s="1">
        <v>-1.9000000000000128E-2</v>
      </c>
      <c r="D14" s="4">
        <v>70.882864931524637</v>
      </c>
      <c r="E14" s="1">
        <v>-1.9000000000000128E-2</v>
      </c>
      <c r="G14" s="5">
        <v>71.438981737686774</v>
      </c>
      <c r="H14" s="1">
        <v>-1.9999999999999574E-2</v>
      </c>
    </row>
    <row r="15" spans="1:8" x14ac:dyDescent="0.25">
      <c r="A15" s="4">
        <v>71.567988638754471</v>
      </c>
      <c r="B15" s="1">
        <v>-2.3000000000000576E-2</v>
      </c>
      <c r="D15" s="4">
        <v>70.989496981891364</v>
      </c>
      <c r="E15" s="1">
        <v>-1.5000000000000568E-2</v>
      </c>
      <c r="G15" s="5">
        <v>71.57226342003321</v>
      </c>
      <c r="H15" s="1">
        <v>-2.5999999999999801E-2</v>
      </c>
    </row>
    <row r="16" spans="1:8" x14ac:dyDescent="0.25">
      <c r="A16" s="4">
        <v>71.701262360614351</v>
      </c>
      <c r="B16" s="1">
        <v>-2.0000000000000462E-2</v>
      </c>
      <c r="D16" s="4">
        <v>71.096129032258062</v>
      </c>
      <c r="E16" s="1">
        <v>-2.2000000000000242E-2</v>
      </c>
      <c r="G16" s="5">
        <v>71.705545102379631</v>
      </c>
      <c r="H16" s="1">
        <v>-1.1999999999999567E-2</v>
      </c>
    </row>
    <row r="17" spans="1:8" x14ac:dyDescent="0.25">
      <c r="A17" s="4">
        <v>71.83453608247423</v>
      </c>
      <c r="B17" s="1">
        <v>-2.7000000000000135E-2</v>
      </c>
      <c r="D17" s="4">
        <v>71.202761082624789</v>
      </c>
      <c r="E17" s="1">
        <v>-2.0000000000000462E-2</v>
      </c>
      <c r="G17" s="5">
        <v>71.838826784726066</v>
      </c>
      <c r="H17" s="1">
        <v>-2.0999999999999908E-2</v>
      </c>
    </row>
    <row r="18" spans="1:8" x14ac:dyDescent="0.25">
      <c r="A18" s="4">
        <v>71.967809804334109</v>
      </c>
      <c r="B18" s="1">
        <v>-2.0000000000000462E-2</v>
      </c>
      <c r="D18" s="4">
        <v>71.309393132991502</v>
      </c>
      <c r="E18" s="1">
        <v>-2.0000000000000462E-2</v>
      </c>
      <c r="G18" s="5">
        <v>71.972108467072502</v>
      </c>
      <c r="H18" s="1">
        <v>-1.9999999999999574E-2</v>
      </c>
    </row>
    <row r="19" spans="1:8" x14ac:dyDescent="0.25">
      <c r="A19" s="4">
        <v>72.101083526193989</v>
      </c>
      <c r="B19" s="1">
        <v>-2.2000000000000242E-2</v>
      </c>
      <c r="D19" s="4">
        <v>71.416025183358215</v>
      </c>
      <c r="E19" s="1">
        <v>-1.4000000000000234E-2</v>
      </c>
      <c r="G19" s="5">
        <v>72.105390149418923</v>
      </c>
      <c r="H19" s="1">
        <v>-2.5999999999999801E-2</v>
      </c>
    </row>
    <row r="20" spans="1:8" x14ac:dyDescent="0.25">
      <c r="A20" s="4">
        <v>72.234357248053868</v>
      </c>
      <c r="B20" s="1">
        <v>-2.6000000000000689E-2</v>
      </c>
      <c r="D20" s="4">
        <v>71.522657233724942</v>
      </c>
      <c r="E20" s="1">
        <v>-1.9000000000000128E-2</v>
      </c>
      <c r="G20" s="5">
        <v>72.238671831765359</v>
      </c>
      <c r="H20" s="1">
        <v>-1.699999999999946E-2</v>
      </c>
    </row>
    <row r="21" spans="1:8" x14ac:dyDescent="0.25">
      <c r="A21" s="4">
        <v>72.367630969913748</v>
      </c>
      <c r="B21" s="1">
        <v>-2.2000000000000242E-2</v>
      </c>
      <c r="D21" s="4">
        <v>71.629289284091655</v>
      </c>
      <c r="E21" s="1">
        <v>-1.6000000000000014E-2</v>
      </c>
      <c r="G21" s="5">
        <v>72.37195351411178</v>
      </c>
      <c r="H21" s="1">
        <v>-2.4000000000000021E-2</v>
      </c>
    </row>
    <row r="22" spans="1:8" x14ac:dyDescent="0.25">
      <c r="A22" s="4">
        <v>72.500904691773613</v>
      </c>
      <c r="B22" s="1">
        <v>-1.8000000000000682E-2</v>
      </c>
      <c r="D22" s="4">
        <v>71.735921334458368</v>
      </c>
      <c r="E22" s="1">
        <v>-2.1000000000000796E-2</v>
      </c>
      <c r="G22" s="5">
        <v>72.505235196458216</v>
      </c>
      <c r="H22" s="1">
        <v>-2.4000000000000021E-2</v>
      </c>
    </row>
    <row r="23" spans="1:8" x14ac:dyDescent="0.25">
      <c r="A23" s="4">
        <v>72.634178413633492</v>
      </c>
      <c r="B23" s="1">
        <v>-2.4000000000000021E-2</v>
      </c>
      <c r="D23" s="4">
        <v>71.842553384825095</v>
      </c>
      <c r="E23" s="1">
        <v>-9.0000000000003411E-3</v>
      </c>
      <c r="G23" s="5">
        <v>72.638516878804651</v>
      </c>
      <c r="H23" s="1">
        <v>-1.7999999999999794E-2</v>
      </c>
    </row>
    <row r="24" spans="1:8" x14ac:dyDescent="0.25">
      <c r="A24" s="4">
        <v>72.767452135493372</v>
      </c>
      <c r="B24" s="1">
        <v>-2.0000000000000462E-2</v>
      </c>
      <c r="D24" s="4">
        <v>71.949185435191794</v>
      </c>
      <c r="E24" s="1">
        <v>-1.4000000000000234E-2</v>
      </c>
      <c r="G24" s="5">
        <v>72.771798561151073</v>
      </c>
      <c r="H24" s="1">
        <v>-1.699999999999946E-2</v>
      </c>
    </row>
    <row r="25" spans="1:8" x14ac:dyDescent="0.25">
      <c r="A25" s="4">
        <v>72.900725857353251</v>
      </c>
      <c r="B25" s="1">
        <v>-1.9000000000000128E-2</v>
      </c>
      <c r="D25" s="4">
        <v>72.055817485558521</v>
      </c>
      <c r="E25" s="1">
        <v>-6.0000000000002274E-3</v>
      </c>
      <c r="G25" s="5">
        <v>72.905080243497508</v>
      </c>
      <c r="H25" s="1">
        <v>-2.7000000000000135E-2</v>
      </c>
    </row>
    <row r="26" spans="1:8" x14ac:dyDescent="0.25">
      <c r="A26" s="4">
        <v>73.03399957921313</v>
      </c>
      <c r="B26" s="1">
        <v>-2.0000000000000462E-2</v>
      </c>
      <c r="D26" s="4">
        <v>72.162449535925234</v>
      </c>
      <c r="E26" s="1">
        <v>-1.6000000000000014E-2</v>
      </c>
      <c r="G26" s="5">
        <v>73.038361925843944</v>
      </c>
      <c r="H26" s="1">
        <v>-1.499999999999968E-2</v>
      </c>
    </row>
    <row r="27" spans="1:8" x14ac:dyDescent="0.25">
      <c r="A27" s="4">
        <v>73.16727330107301</v>
      </c>
      <c r="B27" s="1">
        <v>-1.2000000000000455E-2</v>
      </c>
      <c r="D27" s="4">
        <v>72.269081586291946</v>
      </c>
      <c r="E27" s="1">
        <v>-1.7000000000000348E-2</v>
      </c>
      <c r="G27" s="5">
        <v>73.171643608190365</v>
      </c>
      <c r="H27" s="1">
        <v>-1.7999999999999794E-2</v>
      </c>
    </row>
    <row r="28" spans="1:8" x14ac:dyDescent="0.25">
      <c r="A28" s="4">
        <v>73.300547022932889</v>
      </c>
      <c r="B28" s="1">
        <v>-1.6000000000000014E-2</v>
      </c>
      <c r="D28" s="4">
        <v>72.375713636658674</v>
      </c>
      <c r="E28" s="1">
        <v>-1.6000000000000014E-2</v>
      </c>
      <c r="G28" s="5">
        <v>73.304925290536801</v>
      </c>
      <c r="H28" s="1">
        <v>-1.3999999999999346E-2</v>
      </c>
    </row>
    <row r="29" spans="1:8" x14ac:dyDescent="0.25">
      <c r="A29" s="4">
        <v>73.433820744792769</v>
      </c>
      <c r="B29" s="1">
        <v>-1.4000000000000234E-2</v>
      </c>
      <c r="D29" s="4">
        <v>72.482345687025386</v>
      </c>
      <c r="E29" s="1">
        <v>-1.4000000000000234E-2</v>
      </c>
      <c r="G29" s="5">
        <v>73.438206972883236</v>
      </c>
      <c r="H29" s="1">
        <v>-1.1000000000000121E-2</v>
      </c>
    </row>
    <row r="30" spans="1:8" x14ac:dyDescent="0.25">
      <c r="A30" s="4">
        <v>73.567094466652648</v>
      </c>
      <c r="B30" s="1">
        <v>-1.4000000000000234E-2</v>
      </c>
      <c r="D30" s="4">
        <v>72.588977737392099</v>
      </c>
      <c r="E30" s="1">
        <v>-1.2000000000000455E-2</v>
      </c>
      <c r="G30" s="5">
        <v>73.571488655229658</v>
      </c>
      <c r="H30" s="1">
        <v>-1.2999999999999901E-2</v>
      </c>
    </row>
    <row r="31" spans="1:8" x14ac:dyDescent="0.25">
      <c r="A31" s="4">
        <v>73.700368188512527</v>
      </c>
      <c r="B31" s="1">
        <v>-1.0000000000000675E-2</v>
      </c>
      <c r="D31" s="4">
        <v>72.695609787758826</v>
      </c>
      <c r="E31" s="1">
        <v>-1.8000000000000682E-2</v>
      </c>
      <c r="G31" s="5">
        <v>73.704770337576093</v>
      </c>
      <c r="H31" s="1">
        <v>-1.1000000000000121E-2</v>
      </c>
    </row>
    <row r="32" spans="1:8" x14ac:dyDescent="0.25">
      <c r="A32" s="4">
        <v>73.833641910372393</v>
      </c>
      <c r="B32" s="1">
        <v>-7.0000000000005613E-3</v>
      </c>
      <c r="D32" s="4">
        <v>72.802241838125525</v>
      </c>
      <c r="E32" s="1">
        <v>-9.0000000000003411E-3</v>
      </c>
      <c r="G32" s="5">
        <v>73.838052019922529</v>
      </c>
      <c r="H32" s="1">
        <v>-1.499999999999968E-2</v>
      </c>
    </row>
    <row r="33" spans="1:8" x14ac:dyDescent="0.25">
      <c r="A33" s="4">
        <v>73.966915632232272</v>
      </c>
      <c r="B33" s="1">
        <v>-1.1000000000000121E-2</v>
      </c>
      <c r="D33" s="4">
        <v>72.908873888492252</v>
      </c>
      <c r="E33" s="1">
        <v>-1.3000000000000789E-2</v>
      </c>
      <c r="G33" s="5">
        <v>73.97133370226895</v>
      </c>
      <c r="H33" s="1">
        <v>-1.3999999999999346E-2</v>
      </c>
    </row>
    <row r="34" spans="1:8" x14ac:dyDescent="0.25">
      <c r="A34" s="4">
        <v>74.100189354092151</v>
      </c>
      <c r="B34" s="1">
        <v>-7.0000000000005613E-3</v>
      </c>
      <c r="D34" s="4">
        <v>73.015505938858965</v>
      </c>
      <c r="E34" s="1">
        <v>-1.9000000000000128E-2</v>
      </c>
      <c r="G34" s="5">
        <v>74.104615384615386</v>
      </c>
      <c r="H34" s="1">
        <v>-1.7999999999999794E-2</v>
      </c>
    </row>
    <row r="35" spans="1:8" x14ac:dyDescent="0.25">
      <c r="A35" s="4">
        <v>74.233463075952031</v>
      </c>
      <c r="B35" s="1">
        <v>-8.0000000000000071E-3</v>
      </c>
      <c r="D35" s="4">
        <v>73.122137989225678</v>
      </c>
      <c r="E35" s="1">
        <v>-1.6000000000000014E-2</v>
      </c>
      <c r="G35" s="5">
        <v>74.237897066961821</v>
      </c>
      <c r="H35" s="1">
        <v>-2.4000000000000021E-2</v>
      </c>
    </row>
    <row r="36" spans="1:8" x14ac:dyDescent="0.25">
      <c r="A36" s="4">
        <v>74.36673679781191</v>
      </c>
      <c r="B36" s="1">
        <v>-4.0000000000004476E-3</v>
      </c>
      <c r="D36" s="4">
        <v>73.228770039592405</v>
      </c>
      <c r="E36" s="1">
        <v>-1.3000000000000789E-2</v>
      </c>
      <c r="G36" s="5">
        <v>74.371178749308243</v>
      </c>
      <c r="H36" s="1">
        <v>-2.5999999999999801E-2</v>
      </c>
    </row>
    <row r="37" spans="1:8" x14ac:dyDescent="0.25">
      <c r="A37" s="4">
        <v>74.50001051967179</v>
      </c>
      <c r="B37" s="1">
        <v>-4.9999999999998934E-3</v>
      </c>
      <c r="D37" s="4">
        <v>73.335402089959118</v>
      </c>
      <c r="E37" s="1">
        <v>-1.7000000000000348E-2</v>
      </c>
      <c r="G37" s="5">
        <v>74.504460431654678</v>
      </c>
      <c r="H37" s="1">
        <v>-1.7999999999999794E-2</v>
      </c>
    </row>
    <row r="38" spans="1:8" x14ac:dyDescent="0.25">
      <c r="A38" s="4">
        <v>74.633284241531669</v>
      </c>
      <c r="B38" s="1">
        <v>-6.0000000000002274E-3</v>
      </c>
      <c r="D38" s="4">
        <v>73.442034140325831</v>
      </c>
      <c r="E38" s="1">
        <v>-1.6000000000000014E-2</v>
      </c>
      <c r="G38" s="5">
        <v>74.637742114001099</v>
      </c>
      <c r="H38" s="1">
        <v>-1.6000000000000014E-2</v>
      </c>
    </row>
    <row r="39" spans="1:8" x14ac:dyDescent="0.25">
      <c r="A39" s="4">
        <v>74.766557963391548</v>
      </c>
      <c r="B39" s="1">
        <v>-1.0000000000000675E-2</v>
      </c>
      <c r="D39" s="4">
        <v>73.548666190692558</v>
      </c>
      <c r="E39" s="1">
        <v>-1.5000000000000568E-2</v>
      </c>
      <c r="G39" s="5">
        <v>74.771023796347535</v>
      </c>
      <c r="H39" s="1">
        <v>-1.1000000000000121E-2</v>
      </c>
    </row>
    <row r="40" spans="1:8" x14ac:dyDescent="0.25">
      <c r="A40" s="4">
        <v>74.899831685251428</v>
      </c>
      <c r="B40" s="1">
        <v>-4.0000000000004476E-3</v>
      </c>
      <c r="D40" s="4">
        <v>73.655298241059256</v>
      </c>
      <c r="E40" s="1">
        <v>-1.2000000000000455E-2</v>
      </c>
      <c r="G40" s="5">
        <v>74.904305478693971</v>
      </c>
      <c r="H40" s="1">
        <v>-8.9999999999994529E-3</v>
      </c>
    </row>
    <row r="41" spans="1:8" x14ac:dyDescent="0.25">
      <c r="A41" s="4">
        <v>75.033105407111307</v>
      </c>
      <c r="B41" s="1">
        <v>-6.0000000000002274E-3</v>
      </c>
      <c r="D41" s="4">
        <v>73.761930291425983</v>
      </c>
      <c r="E41" s="1">
        <v>-1.3000000000000789E-2</v>
      </c>
      <c r="G41" s="5">
        <v>75.037587161040392</v>
      </c>
      <c r="H41" s="1">
        <v>-1.6000000000000014E-2</v>
      </c>
    </row>
    <row r="42" spans="1:8" x14ac:dyDescent="0.25">
      <c r="A42" s="4">
        <v>75.166379128971172</v>
      </c>
      <c r="B42" s="1">
        <v>-4.9999999999998934E-3</v>
      </c>
      <c r="D42" s="4">
        <v>73.868562341792696</v>
      </c>
      <c r="E42" s="1">
        <v>-1.4000000000000234E-2</v>
      </c>
      <c r="G42" s="5">
        <v>75.170868843386828</v>
      </c>
      <c r="H42" s="1">
        <v>-1.2999999999999901E-2</v>
      </c>
    </row>
    <row r="43" spans="1:8" x14ac:dyDescent="0.25">
      <c r="A43" s="4">
        <v>75.299652850831052</v>
      </c>
      <c r="B43" s="1">
        <v>-2.0000000000006679E-3</v>
      </c>
      <c r="D43" s="4">
        <v>73.975194392159409</v>
      </c>
      <c r="E43" s="1">
        <v>-1.7000000000000348E-2</v>
      </c>
      <c r="G43" s="5">
        <v>75.304150525733263</v>
      </c>
      <c r="H43" s="1">
        <v>-4.9999999999998934E-3</v>
      </c>
    </row>
    <row r="44" spans="1:8" x14ac:dyDescent="0.25">
      <c r="A44" s="4">
        <v>75.432926572690931</v>
      </c>
      <c r="B44" s="1">
        <v>0</v>
      </c>
      <c r="D44" s="4">
        <v>74.081826442526136</v>
      </c>
      <c r="E44" s="1">
        <v>-1.2000000000000455E-2</v>
      </c>
      <c r="G44" s="5">
        <v>75.437432208079684</v>
      </c>
      <c r="H44" s="1">
        <v>-1.1999999999999567E-2</v>
      </c>
    </row>
    <row r="45" spans="1:8" x14ac:dyDescent="0.25">
      <c r="A45" s="4">
        <v>75.566200294550811</v>
      </c>
      <c r="B45" s="1">
        <v>-7.0000000000005613E-3</v>
      </c>
      <c r="D45" s="4">
        <v>74.188458492892849</v>
      </c>
      <c r="E45" s="1">
        <v>-1.4000000000000234E-2</v>
      </c>
      <c r="G45" s="5">
        <v>75.57071389042612</v>
      </c>
      <c r="H45" s="1">
        <v>-1.699999999999946E-2</v>
      </c>
    </row>
    <row r="46" spans="1:8" x14ac:dyDescent="0.25">
      <c r="A46" s="4">
        <v>75.69947401641069</v>
      </c>
      <c r="B46" s="1">
        <v>-4.0000000000004476E-3</v>
      </c>
      <c r="D46" s="4">
        <v>74.295090543259562</v>
      </c>
      <c r="E46" s="1">
        <v>-1.0000000000000675E-2</v>
      </c>
      <c r="G46" s="5">
        <v>75.703995572772556</v>
      </c>
      <c r="H46" s="1">
        <v>-8.9999999999994529E-3</v>
      </c>
    </row>
    <row r="47" spans="1:8" x14ac:dyDescent="0.25">
      <c r="A47" s="4">
        <v>75.832747738270569</v>
      </c>
      <c r="B47" s="1">
        <v>-2.0000000000006679E-3</v>
      </c>
      <c r="D47" s="4">
        <v>74.401722593626289</v>
      </c>
      <c r="E47" s="1">
        <v>-6.0000000000002274E-3</v>
      </c>
      <c r="G47" s="5">
        <v>75.837277255118977</v>
      </c>
      <c r="H47" s="1">
        <v>-3.0000000000001137E-3</v>
      </c>
    </row>
    <row r="48" spans="1:8" x14ac:dyDescent="0.25">
      <c r="A48" s="4">
        <v>75.966021460130449</v>
      </c>
      <c r="B48" s="1">
        <v>-1.0000000000000675E-2</v>
      </c>
      <c r="D48" s="4">
        <v>74.508354643992988</v>
      </c>
      <c r="E48" s="1">
        <v>-1.1000000000000121E-2</v>
      </c>
      <c r="G48" s="5">
        <v>75.970558937465412</v>
      </c>
      <c r="H48" s="1">
        <v>-5.9999999999993392E-3</v>
      </c>
    </row>
    <row r="49" spans="1:8" x14ac:dyDescent="0.25">
      <c r="A49" s="4">
        <v>76.099295181990328</v>
      </c>
      <c r="B49" s="1">
        <v>0</v>
      </c>
      <c r="D49" s="4">
        <v>74.614986694359715</v>
      </c>
      <c r="E49" s="1">
        <v>-1.5000000000000568E-2</v>
      </c>
      <c r="G49" s="5">
        <v>76.103840619811848</v>
      </c>
      <c r="H49" s="1">
        <v>-4.9999999999998934E-3</v>
      </c>
    </row>
    <row r="50" spans="1:8" x14ac:dyDescent="0.25">
      <c r="A50" s="4">
        <v>76.232568903850208</v>
      </c>
      <c r="B50" s="1">
        <v>0</v>
      </c>
      <c r="D50" s="4">
        <v>74.721618744726428</v>
      </c>
      <c r="E50" s="1">
        <v>-1.3000000000000789E-2</v>
      </c>
      <c r="G50" s="5">
        <v>76.237122302158269</v>
      </c>
      <c r="H50" s="1">
        <v>0</v>
      </c>
    </row>
    <row r="51" spans="1:8" x14ac:dyDescent="0.25">
      <c r="A51" s="4">
        <v>76.365842625710087</v>
      </c>
      <c r="B51" s="1">
        <v>-3.0000000000001137E-3</v>
      </c>
      <c r="D51" s="4">
        <v>74.82825079509314</v>
      </c>
      <c r="E51" s="1">
        <v>-1.0000000000000675E-2</v>
      </c>
      <c r="G51" s="5">
        <v>76.370403984504705</v>
      </c>
      <c r="H51" s="1">
        <v>4.0000000000004476E-3</v>
      </c>
    </row>
    <row r="52" spans="1:8" x14ac:dyDescent="0.25">
      <c r="A52" s="4">
        <v>76.499116347569952</v>
      </c>
      <c r="B52" s="1">
        <v>-3.0000000000001137E-3</v>
      </c>
      <c r="D52" s="4">
        <v>74.934882845459867</v>
      </c>
      <c r="E52" s="1">
        <v>-1.1000000000000121E-2</v>
      </c>
      <c r="G52" s="5">
        <v>76.50368566685114</v>
      </c>
      <c r="H52" s="1">
        <v>3.0000000000001137E-3</v>
      </c>
    </row>
    <row r="53" spans="1:8" x14ac:dyDescent="0.25">
      <c r="A53" s="4">
        <v>76.632390069429832</v>
      </c>
      <c r="B53" s="1">
        <v>-7.0000000000005613E-3</v>
      </c>
      <c r="D53" s="4">
        <v>75.04151489582658</v>
      </c>
      <c r="E53" s="1">
        <v>-7.0000000000005613E-3</v>
      </c>
      <c r="G53" s="5">
        <v>76.636967349197562</v>
      </c>
      <c r="H53" s="1">
        <v>7.0000000000005613E-3</v>
      </c>
    </row>
    <row r="54" spans="1:8" x14ac:dyDescent="0.25">
      <c r="A54" s="4">
        <v>76.765663791289711</v>
      </c>
      <c r="B54" s="1">
        <v>-1.000000000000334E-3</v>
      </c>
      <c r="D54" s="4">
        <v>75.148146946193293</v>
      </c>
      <c r="E54" s="1">
        <v>-7.0000000000005613E-3</v>
      </c>
      <c r="G54" s="5">
        <v>76.770249031543997</v>
      </c>
      <c r="H54" s="1">
        <v>1.4000000000000234E-2</v>
      </c>
    </row>
    <row r="55" spans="1:8" x14ac:dyDescent="0.25">
      <c r="A55" s="4">
        <v>76.89893751314959</v>
      </c>
      <c r="B55" s="1">
        <v>-6.0000000000002274E-3</v>
      </c>
      <c r="D55" s="4">
        <v>75.25477899656002</v>
      </c>
      <c r="E55" s="1">
        <v>-7.0000000000005613E-3</v>
      </c>
      <c r="G55" s="5">
        <v>76.903530713890419</v>
      </c>
      <c r="H55" s="1">
        <v>9.0000000000003411E-3</v>
      </c>
    </row>
    <row r="56" spans="1:8" x14ac:dyDescent="0.25">
      <c r="A56" s="4">
        <v>77.03221123500947</v>
      </c>
      <c r="B56" s="1">
        <v>-3.0000000000001137E-3</v>
      </c>
      <c r="D56" s="4">
        <v>75.361411046926719</v>
      </c>
      <c r="E56" s="1">
        <v>-6.0000000000002274E-3</v>
      </c>
      <c r="G56" s="5">
        <v>77.036812396236854</v>
      </c>
      <c r="H56" s="1">
        <v>2.0000000000000462E-2</v>
      </c>
    </row>
    <row r="57" spans="1:8" x14ac:dyDescent="0.25">
      <c r="A57" s="4">
        <v>77.165484956869349</v>
      </c>
      <c r="B57" s="1">
        <v>-1.2000000000000455E-2</v>
      </c>
      <c r="D57" s="4">
        <v>75.468043097293446</v>
      </c>
      <c r="E57" s="1">
        <v>-3.0000000000001137E-3</v>
      </c>
      <c r="G57" s="5">
        <v>77.17009407858329</v>
      </c>
      <c r="H57" s="1">
        <v>2.0000000000000462E-2</v>
      </c>
    </row>
    <row r="58" spans="1:8" x14ac:dyDescent="0.25">
      <c r="A58" s="4">
        <v>77.298758678729229</v>
      </c>
      <c r="B58" s="1">
        <v>-1.4000000000000234E-2</v>
      </c>
      <c r="D58" s="4">
        <v>75.574675147660159</v>
      </c>
      <c r="E58" s="1">
        <v>0</v>
      </c>
      <c r="G58" s="5">
        <v>77.303375760929711</v>
      </c>
      <c r="H58" s="1">
        <v>2.3000000000000576E-2</v>
      </c>
    </row>
    <row r="59" spans="1:8" x14ac:dyDescent="0.25">
      <c r="A59" s="4">
        <v>77.432032400589108</v>
      </c>
      <c r="B59" s="1">
        <v>-1.1000000000000121E-2</v>
      </c>
      <c r="D59" s="4">
        <v>75.681307198026872</v>
      </c>
      <c r="E59" s="1">
        <v>9.9999999999944578E-4</v>
      </c>
      <c r="G59" s="5">
        <v>77.436657443276147</v>
      </c>
      <c r="H59" s="1">
        <v>2.5000000000000355E-2</v>
      </c>
    </row>
    <row r="60" spans="1:8" x14ac:dyDescent="0.25">
      <c r="A60" s="4">
        <v>77.565306122448987</v>
      </c>
      <c r="B60" s="1">
        <v>-1.4000000000000234E-2</v>
      </c>
      <c r="D60" s="4">
        <v>75.787939248393599</v>
      </c>
      <c r="E60" s="1">
        <v>1.9999999999997797E-3</v>
      </c>
      <c r="G60" s="5">
        <v>77.569939125622582</v>
      </c>
      <c r="H60" s="1">
        <v>3.3999999999999808E-2</v>
      </c>
    </row>
    <row r="61" spans="1:8" x14ac:dyDescent="0.25">
      <c r="A61" s="4">
        <v>77.698579844308867</v>
      </c>
      <c r="B61" s="1">
        <v>-1.2999999999999901E-2</v>
      </c>
      <c r="D61" s="4">
        <v>75.894571298760312</v>
      </c>
      <c r="E61" s="1">
        <v>-6.0000000000002274E-3</v>
      </c>
      <c r="G61" s="5">
        <v>77.703220807969004</v>
      </c>
      <c r="H61" s="1">
        <v>4.4000000000000483E-2</v>
      </c>
    </row>
    <row r="62" spans="1:8" x14ac:dyDescent="0.25">
      <c r="A62" s="4">
        <v>77.831853566168732</v>
      </c>
      <c r="B62" s="1">
        <v>-8.0000000000000071E-3</v>
      </c>
      <c r="D62" s="4">
        <v>76.001203349127024</v>
      </c>
      <c r="E62" s="1">
        <v>-5.0000000000007816E-3</v>
      </c>
      <c r="G62" s="5">
        <v>77.836502490315439</v>
      </c>
      <c r="H62" s="1">
        <v>4.1000000000000369E-2</v>
      </c>
    </row>
    <row r="63" spans="1:8" x14ac:dyDescent="0.25">
      <c r="A63" s="4">
        <v>77.965127288028611</v>
      </c>
      <c r="B63" s="1">
        <v>-1.2999999999999901E-2</v>
      </c>
      <c r="D63" s="4">
        <v>76.107835399493752</v>
      </c>
      <c r="E63" s="1">
        <v>-5.0000000000007816E-3</v>
      </c>
      <c r="G63" s="5">
        <v>77.969784172661875</v>
      </c>
      <c r="H63" s="1">
        <v>4.3000000000000149E-2</v>
      </c>
    </row>
    <row r="64" spans="1:8" x14ac:dyDescent="0.25">
      <c r="A64" s="4">
        <v>78.098401009888491</v>
      </c>
      <c r="B64" s="1">
        <v>-4.9999999999998934E-3</v>
      </c>
      <c r="D64" s="4">
        <v>76.21446744986045</v>
      </c>
      <c r="E64" s="1">
        <v>2.9999999999992255E-3</v>
      </c>
      <c r="G64" s="5">
        <v>78.103065855008296</v>
      </c>
      <c r="H64" s="1">
        <v>4.9000000000000377E-2</v>
      </c>
    </row>
    <row r="65" spans="1:8" x14ac:dyDescent="0.25">
      <c r="A65" s="4">
        <v>78.23167473174837</v>
      </c>
      <c r="B65" s="1">
        <v>-6.0000000000002274E-3</v>
      </c>
      <c r="D65" s="4">
        <v>76.321099500227177</v>
      </c>
      <c r="E65" s="1">
        <v>8.0000000000000071E-3</v>
      </c>
      <c r="G65" s="5">
        <v>78.236347537354732</v>
      </c>
      <c r="H65" s="1">
        <v>5.7999999999999829E-2</v>
      </c>
    </row>
    <row r="66" spans="1:8" x14ac:dyDescent="0.25">
      <c r="A66" s="4">
        <v>78.36494845360825</v>
      </c>
      <c r="B66" s="1">
        <v>-1.7000000000000348E-2</v>
      </c>
      <c r="D66" s="4">
        <v>76.427731550593904</v>
      </c>
      <c r="E66" s="1">
        <v>1.9999999999997797E-3</v>
      </c>
      <c r="G66" s="5">
        <v>78.369629219701167</v>
      </c>
      <c r="H66" s="1">
        <v>6.4000000000000057E-2</v>
      </c>
    </row>
    <row r="67" spans="1:8" x14ac:dyDescent="0.25">
      <c r="A67" s="4">
        <v>78.498222175468129</v>
      </c>
      <c r="B67" s="1">
        <v>-1.2000000000000455E-2</v>
      </c>
      <c r="D67" s="4">
        <v>76.534363600960603</v>
      </c>
      <c r="E67" s="1">
        <v>8.0000000000000071E-3</v>
      </c>
      <c r="G67" s="5">
        <v>78.502910902047589</v>
      </c>
      <c r="H67" s="1">
        <v>6.0999999999999943E-2</v>
      </c>
    </row>
    <row r="68" spans="1:8" x14ac:dyDescent="0.25">
      <c r="A68" s="4">
        <v>78.631495897328008</v>
      </c>
      <c r="B68" s="1">
        <v>-2.0000000000000462E-2</v>
      </c>
      <c r="D68" s="4">
        <v>76.64099565132733</v>
      </c>
      <c r="E68" s="1">
        <v>1.0999999999999233E-2</v>
      </c>
      <c r="G68" s="5">
        <v>78.636192584394024</v>
      </c>
      <c r="H68" s="1">
        <v>6.5999999999999837E-2</v>
      </c>
    </row>
    <row r="69" spans="1:8" x14ac:dyDescent="0.25">
      <c r="A69" s="4">
        <v>78.764769619187888</v>
      </c>
      <c r="B69" s="1">
        <v>-1.0000000000000675E-2</v>
      </c>
      <c r="D69" s="4">
        <v>76.747627701694043</v>
      </c>
      <c r="E69" s="1">
        <v>9.9999999999997868E-3</v>
      </c>
      <c r="G69" s="5">
        <v>78.76947426674046</v>
      </c>
      <c r="H69" s="1">
        <v>6.0999999999999943E-2</v>
      </c>
    </row>
    <row r="70" spans="1:8" x14ac:dyDescent="0.25">
      <c r="A70" s="4">
        <v>78.898043341047767</v>
      </c>
      <c r="B70" s="1">
        <v>-1.1000000000000121E-2</v>
      </c>
      <c r="D70" s="4">
        <v>76.854259752060756</v>
      </c>
      <c r="E70" s="1">
        <v>1.2999999999999901E-2</v>
      </c>
      <c r="G70" s="5">
        <v>78.902755949086881</v>
      </c>
      <c r="H70" s="1">
        <v>6.7000000000000171E-2</v>
      </c>
    </row>
    <row r="71" spans="1:8" x14ac:dyDescent="0.25">
      <c r="A71" s="4">
        <v>79.031317062907647</v>
      </c>
      <c r="B71" s="1">
        <v>-1.4000000000000234E-2</v>
      </c>
      <c r="D71" s="4">
        <v>76.960891802427483</v>
      </c>
      <c r="E71" s="1">
        <v>1.7999999999999794E-2</v>
      </c>
      <c r="G71" s="5">
        <v>79.036037631433317</v>
      </c>
      <c r="H71" s="1">
        <v>8.1000000000000405E-2</v>
      </c>
    </row>
    <row r="72" spans="1:8" x14ac:dyDescent="0.25">
      <c r="A72" s="4">
        <v>79.164590784767512</v>
      </c>
      <c r="B72" s="1">
        <v>-1.0000000000000675E-2</v>
      </c>
      <c r="D72" s="4">
        <v>77.067523852794196</v>
      </c>
      <c r="E72" s="1">
        <v>2.0999999999999908E-2</v>
      </c>
      <c r="G72" s="5">
        <v>79.169319313779738</v>
      </c>
      <c r="H72" s="1">
        <v>7.5000000000000178E-2</v>
      </c>
    </row>
    <row r="73" spans="1:8" x14ac:dyDescent="0.25">
      <c r="A73" s="4">
        <v>79.297864506627391</v>
      </c>
      <c r="B73" s="1">
        <v>-4.0000000000004476E-3</v>
      </c>
      <c r="D73" s="4">
        <v>77.174155903160909</v>
      </c>
      <c r="E73" s="1">
        <v>1.699999999999946E-2</v>
      </c>
      <c r="G73" s="5">
        <v>79.302600996126174</v>
      </c>
      <c r="H73" s="1">
        <v>8.3000000000000185E-2</v>
      </c>
    </row>
    <row r="74" spans="1:8" x14ac:dyDescent="0.25">
      <c r="A74" s="4">
        <v>79.431138228487271</v>
      </c>
      <c r="B74" s="1">
        <v>5.9999999999993392E-3</v>
      </c>
      <c r="D74" s="4">
        <v>77.280787953527636</v>
      </c>
      <c r="E74" s="1">
        <v>2.4999999999999467E-2</v>
      </c>
      <c r="G74" s="5">
        <v>79.435882678472609</v>
      </c>
      <c r="H74" s="1">
        <v>8.7000000000000632E-2</v>
      </c>
    </row>
    <row r="75" spans="1:8" x14ac:dyDescent="0.25">
      <c r="A75" s="4">
        <v>79.56441195034715</v>
      </c>
      <c r="B75" s="1">
        <v>4.9999999999998934E-3</v>
      </c>
      <c r="D75" s="4">
        <v>77.387420003894334</v>
      </c>
      <c r="E75" s="1">
        <v>2.5999999999999801E-2</v>
      </c>
      <c r="G75" s="5">
        <v>79.56916436081903</v>
      </c>
      <c r="H75" s="1">
        <v>9.4000000000000306E-2</v>
      </c>
    </row>
    <row r="76" spans="1:8" x14ac:dyDescent="0.25">
      <c r="A76" s="4">
        <v>79.697685672207029</v>
      </c>
      <c r="B76" s="1">
        <v>8.9999999999994529E-3</v>
      </c>
      <c r="D76" s="4">
        <v>77.494052054261061</v>
      </c>
      <c r="E76" s="1">
        <v>2.5999999999999801E-2</v>
      </c>
      <c r="G76" s="5">
        <v>79.702446043165466</v>
      </c>
      <c r="H76" s="1">
        <v>8.4000000000000519E-2</v>
      </c>
    </row>
    <row r="77" spans="1:8" x14ac:dyDescent="0.25">
      <c r="A77" s="4">
        <v>79.830959394066909</v>
      </c>
      <c r="B77" s="1">
        <v>2.1999999999999353E-2</v>
      </c>
      <c r="D77" s="4">
        <v>77.600684104627774</v>
      </c>
      <c r="E77" s="1">
        <v>2.2999999999999687E-2</v>
      </c>
      <c r="G77" s="5">
        <v>79.835727725511902</v>
      </c>
      <c r="H77" s="1">
        <v>8.7000000000000632E-2</v>
      </c>
    </row>
    <row r="78" spans="1:8" x14ac:dyDescent="0.25">
      <c r="A78" s="4">
        <v>79.964233115926788</v>
      </c>
      <c r="B78" s="1">
        <v>3.3999999999999808E-2</v>
      </c>
      <c r="D78" s="4">
        <v>77.707316154994487</v>
      </c>
      <c r="E78" s="1">
        <v>2.9999999999999361E-2</v>
      </c>
      <c r="G78" s="5">
        <v>79.969009407858323</v>
      </c>
      <c r="H78" s="1">
        <v>9.7999999999999865E-2</v>
      </c>
    </row>
    <row r="79" spans="1:8" x14ac:dyDescent="0.25">
      <c r="A79" s="4">
        <v>80.097506837786668</v>
      </c>
      <c r="B79" s="1">
        <v>4.4999999999999929E-2</v>
      </c>
      <c r="D79" s="4">
        <v>77.813948205361214</v>
      </c>
      <c r="E79" s="1">
        <v>3.2000000000000028E-2</v>
      </c>
      <c r="G79" s="5">
        <v>80.102291090204758</v>
      </c>
      <c r="H79" s="1">
        <v>0.10700000000000021</v>
      </c>
    </row>
    <row r="80" spans="1:8" x14ac:dyDescent="0.25">
      <c r="A80" s="4">
        <v>80.230780559646547</v>
      </c>
      <c r="B80" s="1">
        <v>6.2999999999999723E-2</v>
      </c>
      <c r="D80" s="4">
        <v>77.920580255727927</v>
      </c>
      <c r="E80" s="1">
        <v>4.0000000000000036E-2</v>
      </c>
      <c r="G80" s="5">
        <v>80.235572772551194</v>
      </c>
      <c r="H80" s="1">
        <v>0.11500000000000021</v>
      </c>
    </row>
    <row r="81" spans="1:8" x14ac:dyDescent="0.25">
      <c r="A81" s="4">
        <v>80.364054281506426</v>
      </c>
      <c r="B81" s="1">
        <v>8.2999999999999297E-2</v>
      </c>
      <c r="D81" s="4">
        <v>78.02721230609464</v>
      </c>
      <c r="E81" s="1">
        <v>4.0999999999999481E-2</v>
      </c>
      <c r="G81" s="5">
        <v>80.368854454897615</v>
      </c>
      <c r="H81" s="1">
        <v>0.11399999999999988</v>
      </c>
    </row>
    <row r="82" spans="1:8" x14ac:dyDescent="0.25">
      <c r="A82" s="4">
        <v>80.497328003366292</v>
      </c>
      <c r="B82" s="1">
        <v>0.11899999999999977</v>
      </c>
      <c r="D82" s="4">
        <v>78.133844356461367</v>
      </c>
      <c r="E82" s="1">
        <v>3.4999999999999254E-2</v>
      </c>
      <c r="G82" s="5">
        <v>80.502136137244051</v>
      </c>
      <c r="H82" s="1">
        <v>0.12400000000000055</v>
      </c>
    </row>
    <row r="83" spans="1:8" x14ac:dyDescent="0.25">
      <c r="A83" s="4">
        <v>80.630601725226171</v>
      </c>
      <c r="B83" s="1">
        <v>0.16500000000000004</v>
      </c>
      <c r="D83" s="4">
        <v>78.240476406828066</v>
      </c>
      <c r="E83" s="1">
        <v>3.7999999999999368E-2</v>
      </c>
      <c r="G83" s="5">
        <v>80.635417819590486</v>
      </c>
      <c r="H83" s="1">
        <v>0.12900000000000045</v>
      </c>
    </row>
    <row r="84" spans="1:8" x14ac:dyDescent="0.25">
      <c r="A84" s="4">
        <v>80.76387544708605</v>
      </c>
      <c r="B84" s="1">
        <v>0.2029999999999994</v>
      </c>
      <c r="D84" s="4">
        <v>78.347108457194793</v>
      </c>
      <c r="E84" s="1">
        <v>4.4999999999999929E-2</v>
      </c>
      <c r="G84" s="5">
        <v>80.768699501936908</v>
      </c>
      <c r="H84" s="1">
        <v>0.1379999999999999</v>
      </c>
    </row>
    <row r="85" spans="1:8" x14ac:dyDescent="0.25">
      <c r="A85" s="4">
        <v>80.89714916894593</v>
      </c>
      <c r="B85" s="1">
        <v>0.25499999999999989</v>
      </c>
      <c r="D85" s="4">
        <v>78.453740507561506</v>
      </c>
      <c r="E85" s="1">
        <v>4.2999999999999261E-2</v>
      </c>
      <c r="G85" s="5">
        <v>80.901981184283343</v>
      </c>
      <c r="H85" s="1">
        <v>0.15200000000000014</v>
      </c>
    </row>
    <row r="86" spans="1:8" x14ac:dyDescent="0.25">
      <c r="A86" s="4">
        <v>81.030422890805809</v>
      </c>
      <c r="B86" s="1">
        <v>0.33000000000000007</v>
      </c>
      <c r="D86" s="4">
        <v>78.560372557928218</v>
      </c>
      <c r="E86" s="1">
        <v>4.9999999999999822E-2</v>
      </c>
      <c r="G86" s="5">
        <v>81.035262866629779</v>
      </c>
      <c r="H86" s="1">
        <v>0.16100000000000048</v>
      </c>
    </row>
    <row r="87" spans="1:8" x14ac:dyDescent="0.25">
      <c r="A87" s="4">
        <v>81.163696612665689</v>
      </c>
      <c r="B87" s="1">
        <v>0.41299999999999937</v>
      </c>
      <c r="D87" s="4">
        <v>78.667004608294945</v>
      </c>
      <c r="E87" s="1">
        <v>4.4999999999999929E-2</v>
      </c>
      <c r="G87" s="5">
        <v>81.1685445489762</v>
      </c>
      <c r="H87" s="1">
        <v>0.17600000000000016</v>
      </c>
    </row>
    <row r="88" spans="1:8" x14ac:dyDescent="0.25">
      <c r="A88" s="4">
        <v>81.296970334525568</v>
      </c>
      <c r="B88" s="1">
        <v>0.51900000000000013</v>
      </c>
      <c r="D88" s="4">
        <v>78.773636658661658</v>
      </c>
      <c r="E88" s="1">
        <v>5.1999999999999602E-2</v>
      </c>
      <c r="G88" s="5">
        <v>81.301826231322636</v>
      </c>
      <c r="H88" s="1">
        <v>0.19600000000000062</v>
      </c>
    </row>
    <row r="89" spans="1:8" x14ac:dyDescent="0.25">
      <c r="A89" s="4">
        <v>81.430244056385447</v>
      </c>
      <c r="B89" s="1">
        <v>0.66199999999999992</v>
      </c>
      <c r="D89" s="4">
        <v>78.880268709028371</v>
      </c>
      <c r="E89" s="1">
        <v>4.5999999999999375E-2</v>
      </c>
      <c r="G89" s="5">
        <v>81.435107913669057</v>
      </c>
      <c r="H89" s="1">
        <v>0.21499999999999986</v>
      </c>
    </row>
    <row r="90" spans="1:8" x14ac:dyDescent="0.25">
      <c r="A90" s="4">
        <v>81.563517778245327</v>
      </c>
      <c r="B90" s="1">
        <v>0.8329999999999993</v>
      </c>
      <c r="D90" s="4">
        <v>78.986900759395098</v>
      </c>
      <c r="E90" s="1">
        <v>4.0999999999999481E-2</v>
      </c>
      <c r="G90" s="5">
        <v>81.568389596015493</v>
      </c>
      <c r="H90" s="1">
        <v>0.23200000000000021</v>
      </c>
    </row>
    <row r="91" spans="1:8" x14ac:dyDescent="0.25">
      <c r="A91" s="4">
        <v>81.696791500105206</v>
      </c>
      <c r="B91" s="1">
        <v>1.0329999999999995</v>
      </c>
      <c r="D91" s="4">
        <v>79.093532809761797</v>
      </c>
      <c r="E91" s="1">
        <v>5.4999999999999716E-2</v>
      </c>
      <c r="G91" s="5">
        <v>81.701671278361928</v>
      </c>
      <c r="H91" s="1">
        <v>0.25600000000000023</v>
      </c>
    </row>
    <row r="92" spans="1:8" x14ac:dyDescent="0.25">
      <c r="A92" s="4">
        <v>81.830065221965071</v>
      </c>
      <c r="B92" s="1">
        <v>1.2839999999999998</v>
      </c>
      <c r="D92" s="4">
        <v>79.200164860128524</v>
      </c>
      <c r="E92" s="1">
        <v>4.8999999999999488E-2</v>
      </c>
      <c r="G92" s="5">
        <v>81.83495296070835</v>
      </c>
      <c r="H92" s="1">
        <v>0.28800000000000026</v>
      </c>
    </row>
    <row r="93" spans="1:8" x14ac:dyDescent="0.25">
      <c r="A93" s="4">
        <v>81.963338943824951</v>
      </c>
      <c r="B93" s="1">
        <v>1.6189999999999998</v>
      </c>
      <c r="D93" s="4">
        <v>79.306796910495237</v>
      </c>
      <c r="E93" s="1">
        <v>5.2999999999999936E-2</v>
      </c>
      <c r="G93" s="5">
        <v>81.968234643054785</v>
      </c>
      <c r="H93" s="1">
        <v>0.32500000000000018</v>
      </c>
    </row>
    <row r="94" spans="1:8" x14ac:dyDescent="0.25">
      <c r="A94" s="4">
        <v>82.09661266568483</v>
      </c>
      <c r="B94" s="1">
        <v>1.9779999999999998</v>
      </c>
      <c r="D94" s="4">
        <v>79.41342896086195</v>
      </c>
      <c r="E94" s="1">
        <v>5.600000000000005E-2</v>
      </c>
      <c r="G94" s="5">
        <v>82.101516325401221</v>
      </c>
      <c r="H94" s="1">
        <v>0.35700000000000021</v>
      </c>
    </row>
    <row r="95" spans="1:8" x14ac:dyDescent="0.25">
      <c r="A95" s="4">
        <v>82.22988638754471</v>
      </c>
      <c r="B95" s="1">
        <v>2.452</v>
      </c>
      <c r="D95" s="4">
        <v>79.520061011228677</v>
      </c>
      <c r="E95" s="1">
        <v>4.9999999999999822E-2</v>
      </c>
      <c r="G95" s="5">
        <v>82.234798007747642</v>
      </c>
      <c r="H95" s="1">
        <v>0.39599999999999991</v>
      </c>
    </row>
    <row r="96" spans="1:8" x14ac:dyDescent="0.25">
      <c r="A96" s="4">
        <v>82.363160109404589</v>
      </c>
      <c r="B96" s="1">
        <v>2.9739999999999998</v>
      </c>
      <c r="D96" s="4">
        <v>79.62669306159539</v>
      </c>
      <c r="E96" s="1">
        <v>6.1999999999999389E-2</v>
      </c>
      <c r="G96" s="5">
        <v>82.368079690094078</v>
      </c>
      <c r="H96" s="1">
        <v>0.44399999999999995</v>
      </c>
    </row>
    <row r="97" spans="1:8" x14ac:dyDescent="0.25">
      <c r="A97" s="4">
        <v>82.496433831264468</v>
      </c>
      <c r="B97" s="1">
        <v>3.5979999999999999</v>
      </c>
      <c r="D97" s="4">
        <v>79.733325111962102</v>
      </c>
      <c r="E97" s="1">
        <v>6.4999999999999503E-2</v>
      </c>
      <c r="G97" s="5">
        <v>82.501361372440513</v>
      </c>
      <c r="H97" s="1">
        <v>0.4870000000000001</v>
      </c>
    </row>
    <row r="98" spans="1:8" x14ac:dyDescent="0.25">
      <c r="A98" s="4">
        <v>82.629707553124348</v>
      </c>
      <c r="B98" s="1">
        <v>4.3369999999999997</v>
      </c>
      <c r="D98" s="4">
        <v>79.83995716232883</v>
      </c>
      <c r="E98" s="1">
        <v>5.8999999999999275E-2</v>
      </c>
      <c r="G98" s="5">
        <v>82.634643054786935</v>
      </c>
      <c r="H98" s="1">
        <v>0.53900000000000059</v>
      </c>
    </row>
    <row r="99" spans="1:8" x14ac:dyDescent="0.25">
      <c r="A99" s="4">
        <v>82.762981274984227</v>
      </c>
      <c r="B99" s="1">
        <v>5.1719999999999997</v>
      </c>
      <c r="D99" s="4">
        <v>79.946589212695528</v>
      </c>
      <c r="E99" s="1">
        <v>6.4999999999999503E-2</v>
      </c>
      <c r="G99" s="5">
        <v>82.76792473713337</v>
      </c>
      <c r="H99" s="1">
        <v>0.60599999999999987</v>
      </c>
    </row>
    <row r="100" spans="1:8" x14ac:dyDescent="0.25">
      <c r="A100" s="4">
        <v>82.896254996844107</v>
      </c>
      <c r="B100" s="1">
        <v>6.1289999999999996</v>
      </c>
      <c r="D100" s="4">
        <v>80.053221263062255</v>
      </c>
      <c r="E100" s="1">
        <v>6.3999999999999169E-2</v>
      </c>
      <c r="G100" s="5">
        <v>82.901206419479806</v>
      </c>
      <c r="H100" s="1">
        <v>0.66900000000000048</v>
      </c>
    </row>
    <row r="101" spans="1:8" x14ac:dyDescent="0.25">
      <c r="A101" s="4">
        <v>83.029528718703986</v>
      </c>
      <c r="B101" s="1">
        <v>7.1779999999999999</v>
      </c>
      <c r="D101" s="4">
        <v>80.159853313428968</v>
      </c>
      <c r="E101" s="1">
        <v>6.4999999999999503E-2</v>
      </c>
      <c r="G101" s="5">
        <v>83.034488101826227</v>
      </c>
      <c r="H101" s="1">
        <v>0.73200000000000021</v>
      </c>
    </row>
    <row r="102" spans="1:8" x14ac:dyDescent="0.25">
      <c r="A102" s="4">
        <v>83.162802440563851</v>
      </c>
      <c r="B102" s="1">
        <v>8.3940000000000001</v>
      </c>
      <c r="D102" s="4">
        <v>80.266485363795681</v>
      </c>
      <c r="E102" s="1">
        <v>6.2999999999999723E-2</v>
      </c>
      <c r="G102" s="5">
        <v>83.167769784172663</v>
      </c>
      <c r="H102" s="1">
        <v>0.80700000000000038</v>
      </c>
    </row>
    <row r="103" spans="1:8" x14ac:dyDescent="0.25">
      <c r="A103" s="4">
        <v>83.296076162423731</v>
      </c>
      <c r="B103" s="1">
        <v>9.6159999999999997</v>
      </c>
      <c r="D103" s="4">
        <v>80.373117414162408</v>
      </c>
      <c r="E103" s="1">
        <v>6.3999999999999169E-2</v>
      </c>
      <c r="G103" s="5">
        <v>83.301051466519098</v>
      </c>
      <c r="H103" s="1">
        <v>0.87100000000000044</v>
      </c>
    </row>
    <row r="104" spans="1:8" x14ac:dyDescent="0.25">
      <c r="A104" s="4">
        <v>83.42934988428361</v>
      </c>
      <c r="B104" s="1">
        <v>11.053999999999998</v>
      </c>
      <c r="D104" s="4">
        <v>80.479749464529121</v>
      </c>
      <c r="E104" s="1">
        <v>6.899999999999995E-2</v>
      </c>
      <c r="G104" s="5">
        <v>83.43433314886552</v>
      </c>
      <c r="H104" s="1">
        <v>0.94099999999999984</v>
      </c>
    </row>
    <row r="105" spans="1:8" x14ac:dyDescent="0.25">
      <c r="A105" s="4">
        <v>83.562623606143489</v>
      </c>
      <c r="B105" s="1">
        <v>12.471</v>
      </c>
      <c r="D105" s="4">
        <v>80.586381514895834</v>
      </c>
      <c r="E105" s="1">
        <v>7.1999999999999176E-2</v>
      </c>
      <c r="G105" s="5">
        <v>83.567614831211955</v>
      </c>
      <c r="H105" s="1">
        <v>1.0190000000000001</v>
      </c>
    </row>
    <row r="106" spans="1:8" x14ac:dyDescent="0.25">
      <c r="A106" s="4">
        <v>83.695897328003369</v>
      </c>
      <c r="B106" s="1">
        <v>13.997999999999999</v>
      </c>
      <c r="D106" s="4">
        <v>80.693013565262561</v>
      </c>
      <c r="E106" s="1">
        <v>7.099999999999973E-2</v>
      </c>
      <c r="G106" s="5">
        <v>83.700896513558376</v>
      </c>
      <c r="H106" s="1">
        <v>1.1070000000000002</v>
      </c>
    </row>
    <row r="107" spans="1:8" x14ac:dyDescent="0.25">
      <c r="A107" s="4">
        <v>83.829171049863248</v>
      </c>
      <c r="B107" s="1">
        <v>15.533000000000001</v>
      </c>
      <c r="D107" s="4">
        <v>80.79964561562926</v>
      </c>
      <c r="E107" s="1">
        <v>7.299999999999951E-2</v>
      </c>
      <c r="G107" s="5">
        <v>83.834178195904812</v>
      </c>
      <c r="H107" s="1">
        <v>1.1779999999999999</v>
      </c>
    </row>
    <row r="108" spans="1:8" x14ac:dyDescent="0.25">
      <c r="A108" s="4">
        <v>83.962444771723128</v>
      </c>
      <c r="B108" s="1">
        <v>17.032</v>
      </c>
      <c r="D108" s="4">
        <v>80.906277665995987</v>
      </c>
      <c r="E108" s="1">
        <v>7.3999999999999844E-2</v>
      </c>
      <c r="G108" s="5">
        <v>83.967459878251248</v>
      </c>
      <c r="H108" s="1">
        <v>1.2360000000000007</v>
      </c>
    </row>
    <row r="109" spans="1:8" x14ac:dyDescent="0.25">
      <c r="A109" s="4">
        <v>84.095718493583007</v>
      </c>
      <c r="B109" s="1">
        <v>18.527000000000001</v>
      </c>
      <c r="D109" s="4">
        <v>81.012909716362699</v>
      </c>
      <c r="E109" s="1">
        <v>8.4999999999999964E-2</v>
      </c>
      <c r="G109" s="5">
        <v>84.100741560597669</v>
      </c>
      <c r="H109" s="1">
        <v>1.3290000000000006</v>
      </c>
    </row>
    <row r="110" spans="1:8" x14ac:dyDescent="0.25">
      <c r="A110" s="4">
        <v>84.228992215442887</v>
      </c>
      <c r="B110" s="1">
        <v>19.87</v>
      </c>
      <c r="D110" s="4">
        <v>81.119541766729412</v>
      </c>
      <c r="E110" s="1">
        <v>8.799999999999919E-2</v>
      </c>
      <c r="G110" s="5">
        <v>84.234023242944104</v>
      </c>
      <c r="H110" s="1">
        <v>1.3870000000000005</v>
      </c>
    </row>
    <row r="111" spans="1:8" x14ac:dyDescent="0.25">
      <c r="A111" s="4">
        <v>84.362265937302766</v>
      </c>
      <c r="B111" s="1">
        <v>21.22</v>
      </c>
      <c r="D111" s="4">
        <v>81.226173817096139</v>
      </c>
      <c r="E111" s="1">
        <v>8.8999999999999524E-2</v>
      </c>
      <c r="G111" s="5">
        <v>84.36730492529054</v>
      </c>
      <c r="H111" s="1">
        <v>1.452</v>
      </c>
    </row>
    <row r="112" spans="1:8" x14ac:dyDescent="0.25">
      <c r="A112" s="4">
        <v>84.495539659162631</v>
      </c>
      <c r="B112" s="1">
        <v>22.128</v>
      </c>
      <c r="D112" s="4">
        <v>81.332805867462852</v>
      </c>
      <c r="E112" s="1">
        <v>9.4999999999999751E-2</v>
      </c>
      <c r="G112" s="5">
        <v>84.500586607636961</v>
      </c>
      <c r="H112" s="1">
        <v>1.4969999999999999</v>
      </c>
    </row>
    <row r="113" spans="1:8" x14ac:dyDescent="0.25">
      <c r="A113" s="4">
        <v>84.62881338102251</v>
      </c>
      <c r="B113" s="1">
        <v>23.094000000000001</v>
      </c>
      <c r="D113" s="4">
        <v>81.439437917829565</v>
      </c>
      <c r="E113" s="1">
        <v>9.7999999999999865E-2</v>
      </c>
      <c r="G113" s="5">
        <v>84.633868289983397</v>
      </c>
      <c r="H113" s="1">
        <v>1.56</v>
      </c>
    </row>
    <row r="114" spans="1:8" x14ac:dyDescent="0.25">
      <c r="A114" s="4">
        <v>84.76208710288239</v>
      </c>
      <c r="B114" s="1">
        <v>23.64</v>
      </c>
      <c r="D114" s="4">
        <v>81.546069968196292</v>
      </c>
      <c r="E114" s="1">
        <v>0.10099999999999998</v>
      </c>
      <c r="G114" s="5">
        <v>84.767149972329833</v>
      </c>
      <c r="H114" s="1">
        <v>1.5930000000000004</v>
      </c>
    </row>
    <row r="115" spans="1:8" x14ac:dyDescent="0.25">
      <c r="A115" s="4">
        <v>84.895360824742269</v>
      </c>
      <c r="B115" s="1">
        <v>24.031000000000002</v>
      </c>
      <c r="D115" s="4">
        <v>81.652702018562991</v>
      </c>
      <c r="E115" s="1">
        <v>0.11399999999999988</v>
      </c>
      <c r="G115" s="5">
        <v>84.900431654676254</v>
      </c>
      <c r="H115" s="1">
        <v>1.6230000000000002</v>
      </c>
    </row>
    <row r="116" spans="1:8" x14ac:dyDescent="0.25">
      <c r="A116" s="4">
        <v>85.028634546602149</v>
      </c>
      <c r="B116" s="1">
        <v>24.184000000000001</v>
      </c>
      <c r="D116" s="4">
        <v>81.759334068929718</v>
      </c>
      <c r="E116" s="1">
        <v>0.12699999999999978</v>
      </c>
      <c r="G116" s="5">
        <v>85.033713337022689</v>
      </c>
      <c r="H116" s="1">
        <v>1.6500000000000004</v>
      </c>
    </row>
    <row r="117" spans="1:8" x14ac:dyDescent="0.25">
      <c r="A117" s="4">
        <v>85.161908268462028</v>
      </c>
      <c r="B117" s="1">
        <v>24.001000000000001</v>
      </c>
      <c r="D117" s="4">
        <v>81.865966119296431</v>
      </c>
      <c r="E117" s="1">
        <v>0.13199999999999967</v>
      </c>
      <c r="G117" s="5">
        <v>85.166995019369125</v>
      </c>
      <c r="H117" s="1">
        <v>1.6680000000000001</v>
      </c>
    </row>
    <row r="118" spans="1:8" x14ac:dyDescent="0.25">
      <c r="A118" s="4">
        <v>85.295181990321908</v>
      </c>
      <c r="B118" s="1">
        <v>23.626999999999999</v>
      </c>
      <c r="D118" s="4">
        <v>81.972598169663144</v>
      </c>
      <c r="E118" s="1">
        <v>0.13599999999999923</v>
      </c>
      <c r="G118" s="5">
        <v>85.300276701715546</v>
      </c>
      <c r="H118" s="1">
        <v>1.6750000000000003</v>
      </c>
    </row>
    <row r="119" spans="1:8" x14ac:dyDescent="0.25">
      <c r="A119" s="4">
        <v>85.428455712181787</v>
      </c>
      <c r="B119" s="1">
        <v>22.922000000000001</v>
      </c>
      <c r="D119" s="4">
        <v>82.079230220029871</v>
      </c>
      <c r="E119" s="1">
        <v>0.14799999999999969</v>
      </c>
      <c r="G119" s="5">
        <v>85.433558384061982</v>
      </c>
      <c r="H119" s="1">
        <v>1.6830000000000003</v>
      </c>
    </row>
    <row r="120" spans="1:8" x14ac:dyDescent="0.25">
      <c r="A120" s="4">
        <v>85.561729434041666</v>
      </c>
      <c r="B120" s="1">
        <v>22.137</v>
      </c>
      <c r="D120" s="4">
        <v>82.185862270396569</v>
      </c>
      <c r="E120" s="1">
        <v>0.15399999999999991</v>
      </c>
      <c r="G120" s="5">
        <v>85.566840066408417</v>
      </c>
      <c r="H120" s="1">
        <v>1.6890000000000001</v>
      </c>
    </row>
    <row r="121" spans="1:8" x14ac:dyDescent="0.25">
      <c r="A121" s="4">
        <v>85.695003155901546</v>
      </c>
      <c r="B121" s="1">
        <v>20.858000000000001</v>
      </c>
      <c r="D121" s="4">
        <v>82.292494320763296</v>
      </c>
      <c r="E121" s="1">
        <v>0.17199999999999971</v>
      </c>
      <c r="G121" s="5">
        <v>85.700121748754839</v>
      </c>
      <c r="H121" s="1">
        <v>1.6750000000000003</v>
      </c>
    </row>
    <row r="122" spans="1:8" x14ac:dyDescent="0.25">
      <c r="A122" s="4">
        <v>85.828276877761411</v>
      </c>
      <c r="B122" s="1">
        <v>19.734999999999999</v>
      </c>
      <c r="D122" s="4">
        <v>82.399126371130023</v>
      </c>
      <c r="E122" s="1">
        <v>0.18799999999999972</v>
      </c>
      <c r="G122" s="5">
        <v>85.833403431101274</v>
      </c>
      <c r="H122" s="1">
        <v>1.6660000000000004</v>
      </c>
    </row>
    <row r="123" spans="1:8" x14ac:dyDescent="0.25">
      <c r="A123" s="4">
        <v>85.96155059962129</v>
      </c>
      <c r="B123" s="1">
        <v>18.414000000000001</v>
      </c>
      <c r="D123" s="4">
        <v>82.505758421496722</v>
      </c>
      <c r="E123" s="1">
        <v>0.19799999999999951</v>
      </c>
      <c r="G123" s="5">
        <v>85.966685113447696</v>
      </c>
      <c r="H123" s="1">
        <v>1.6560000000000001</v>
      </c>
    </row>
    <row r="124" spans="1:8" x14ac:dyDescent="0.25">
      <c r="A124" s="4">
        <v>86.09482432148117</v>
      </c>
      <c r="B124" s="1">
        <v>16.905000000000001</v>
      </c>
      <c r="D124" s="4">
        <v>82.612390471863449</v>
      </c>
      <c r="E124" s="1">
        <v>0.2079999999999993</v>
      </c>
      <c r="G124" s="5">
        <v>86.099966795794131</v>
      </c>
      <c r="H124" s="1">
        <v>1.6490000000000005</v>
      </c>
    </row>
    <row r="125" spans="1:8" x14ac:dyDescent="0.25">
      <c r="A125" s="4">
        <v>86.228098043341049</v>
      </c>
      <c r="B125" s="1">
        <v>15.533999999999999</v>
      </c>
      <c r="D125" s="4">
        <v>82.719022522230176</v>
      </c>
      <c r="E125" s="1">
        <v>0.22399999999999931</v>
      </c>
      <c r="G125" s="5">
        <v>86.233248478140567</v>
      </c>
      <c r="H125" s="1">
        <v>1.6310000000000002</v>
      </c>
    </row>
    <row r="126" spans="1:8" x14ac:dyDescent="0.25">
      <c r="A126" s="4">
        <v>86.361371765200929</v>
      </c>
      <c r="B126" s="1">
        <v>14.077</v>
      </c>
      <c r="D126" s="4">
        <v>82.825654572596875</v>
      </c>
      <c r="E126" s="1">
        <v>0.24199999999999999</v>
      </c>
      <c r="G126" s="5">
        <v>86.366530160486988</v>
      </c>
      <c r="H126" s="1">
        <v>1.6100000000000003</v>
      </c>
    </row>
    <row r="127" spans="1:8" x14ac:dyDescent="0.25">
      <c r="A127" s="4">
        <v>86.494645487060808</v>
      </c>
      <c r="B127" s="1">
        <v>12.657</v>
      </c>
      <c r="D127" s="4">
        <v>82.932286622963602</v>
      </c>
      <c r="E127" s="1">
        <v>0.26399999999999935</v>
      </c>
      <c r="G127" s="5">
        <v>86.499811842833424</v>
      </c>
      <c r="H127" s="1">
        <v>1.5990000000000002</v>
      </c>
    </row>
    <row r="128" spans="1:8" x14ac:dyDescent="0.25">
      <c r="A128" s="4">
        <v>86.627919208920687</v>
      </c>
      <c r="B128" s="1">
        <v>11.266</v>
      </c>
      <c r="D128" s="4">
        <v>83.038918673330301</v>
      </c>
      <c r="E128" s="1">
        <v>0.28699999999999992</v>
      </c>
      <c r="G128" s="5">
        <v>86.633093525179859</v>
      </c>
      <c r="H128" s="1">
        <v>1.58</v>
      </c>
    </row>
    <row r="129" spans="1:8" x14ac:dyDescent="0.25">
      <c r="A129" s="4">
        <v>86.761192930780567</v>
      </c>
      <c r="B129" s="1">
        <v>10.01</v>
      </c>
      <c r="D129" s="4">
        <v>83.145550723697028</v>
      </c>
      <c r="E129" s="1">
        <v>0.29999999999999982</v>
      </c>
      <c r="G129" s="5">
        <v>86.766375207526281</v>
      </c>
      <c r="H129" s="1">
        <v>1.5640000000000001</v>
      </c>
    </row>
    <row r="130" spans="1:8" x14ac:dyDescent="0.25">
      <c r="A130" s="4">
        <v>86.894466652640446</v>
      </c>
      <c r="B130" s="1">
        <v>8.7309999999999999</v>
      </c>
      <c r="D130" s="4">
        <v>83.252182774063755</v>
      </c>
      <c r="E130" s="1">
        <v>0.32699999999999996</v>
      </c>
      <c r="G130" s="5">
        <v>86.899656889872716</v>
      </c>
      <c r="H130" s="1">
        <v>1.544</v>
      </c>
    </row>
    <row r="131" spans="1:8" x14ac:dyDescent="0.25">
      <c r="A131" s="4">
        <v>87.027740374500326</v>
      </c>
      <c r="B131" s="1">
        <v>7.6069999999999993</v>
      </c>
      <c r="D131" s="4">
        <v>83.358814824430453</v>
      </c>
      <c r="E131" s="1">
        <v>0.34699999999999953</v>
      </c>
      <c r="G131" s="5">
        <v>87.032938572219152</v>
      </c>
      <c r="H131" s="1">
        <v>1.5220000000000002</v>
      </c>
    </row>
    <row r="132" spans="1:8" x14ac:dyDescent="0.25">
      <c r="A132" s="4">
        <v>87.161014096360191</v>
      </c>
      <c r="B132" s="1">
        <v>6.548</v>
      </c>
      <c r="D132" s="4">
        <v>83.46544687479718</v>
      </c>
      <c r="E132" s="1">
        <v>0.38399999999999945</v>
      </c>
      <c r="G132" s="5">
        <v>87.166220254565573</v>
      </c>
      <c r="H132" s="1">
        <v>1.5100000000000007</v>
      </c>
    </row>
    <row r="133" spans="1:8" x14ac:dyDescent="0.25">
      <c r="A133" s="4">
        <v>87.29428781822007</v>
      </c>
      <c r="B133" s="1">
        <v>5.6609999999999996</v>
      </c>
      <c r="D133" s="4">
        <v>83.572078925163908</v>
      </c>
      <c r="E133" s="1">
        <v>0.40599999999999969</v>
      </c>
      <c r="G133" s="5">
        <v>87.299501936912009</v>
      </c>
      <c r="H133" s="1">
        <v>1.4860000000000007</v>
      </c>
    </row>
    <row r="134" spans="1:8" x14ac:dyDescent="0.25">
      <c r="A134" s="4">
        <v>87.42756154007995</v>
      </c>
      <c r="B134" s="1">
        <v>4.8609999999999998</v>
      </c>
      <c r="D134" s="4">
        <v>83.678710975530606</v>
      </c>
      <c r="E134" s="1">
        <v>0.43599999999999994</v>
      </c>
      <c r="G134" s="5">
        <v>87.432783619258444</v>
      </c>
      <c r="H134" s="1">
        <v>1.4620000000000006</v>
      </c>
    </row>
    <row r="135" spans="1:8" x14ac:dyDescent="0.25">
      <c r="A135" s="4">
        <v>87.560835261939829</v>
      </c>
      <c r="B135" s="1">
        <v>4.0730000000000004</v>
      </c>
      <c r="D135" s="4">
        <v>83.785343025897333</v>
      </c>
      <c r="E135" s="1">
        <v>0.46399999999999952</v>
      </c>
      <c r="G135" s="5">
        <v>87.566065301604866</v>
      </c>
      <c r="H135" s="1">
        <v>1.4279999999999999</v>
      </c>
    </row>
    <row r="136" spans="1:8" x14ac:dyDescent="0.25">
      <c r="A136" s="4">
        <v>87.694108983799708</v>
      </c>
      <c r="B136" s="1">
        <v>3.5259999999999998</v>
      </c>
      <c r="D136" s="4">
        <v>83.891975076264032</v>
      </c>
      <c r="E136" s="1">
        <v>0.49299999999999944</v>
      </c>
      <c r="G136" s="5">
        <v>87.699346983951301</v>
      </c>
      <c r="H136" s="1">
        <v>1.3900000000000006</v>
      </c>
    </row>
    <row r="137" spans="1:8" x14ac:dyDescent="0.25">
      <c r="A137" s="4">
        <v>87.827382705659588</v>
      </c>
      <c r="B137" s="1">
        <v>2.9599999999999995</v>
      </c>
      <c r="D137" s="4">
        <v>83.998607126630759</v>
      </c>
      <c r="E137" s="1">
        <v>0.5259999999999998</v>
      </c>
      <c r="G137" s="5">
        <v>87.832628666297737</v>
      </c>
      <c r="H137" s="1">
        <v>1.3479999999999999</v>
      </c>
    </row>
    <row r="138" spans="1:8" x14ac:dyDescent="0.25">
      <c r="A138" s="4">
        <v>87.960656427519467</v>
      </c>
      <c r="B138" s="1">
        <v>2.4950000000000001</v>
      </c>
      <c r="D138" s="4">
        <v>84.105239176997486</v>
      </c>
      <c r="E138" s="1">
        <v>0.55600000000000005</v>
      </c>
      <c r="G138" s="5">
        <v>87.965910348644158</v>
      </c>
      <c r="H138" s="1">
        <v>1.3159999999999998</v>
      </c>
    </row>
    <row r="139" spans="1:8" x14ac:dyDescent="0.25">
      <c r="A139" s="4">
        <v>88.093930149379347</v>
      </c>
      <c r="B139" s="1">
        <v>2.1019999999999994</v>
      </c>
      <c r="D139" s="4">
        <v>84.211871227364185</v>
      </c>
      <c r="E139" s="1">
        <v>0.60199999999999942</v>
      </c>
      <c r="G139" s="5">
        <v>88.099192030990594</v>
      </c>
      <c r="H139" s="1">
        <v>1.2610000000000001</v>
      </c>
    </row>
    <row r="140" spans="1:8" x14ac:dyDescent="0.25">
      <c r="A140" s="4">
        <v>88.227203871239226</v>
      </c>
      <c r="B140" s="1">
        <v>1.7699999999999996</v>
      </c>
      <c r="D140" s="4">
        <v>84.318503277730912</v>
      </c>
      <c r="E140" s="1">
        <v>0.65199999999999925</v>
      </c>
      <c r="G140" s="5">
        <v>88.232473713337015</v>
      </c>
      <c r="H140" s="1">
        <v>1.2130000000000001</v>
      </c>
    </row>
    <row r="141" spans="1:8" x14ac:dyDescent="0.25">
      <c r="A141" s="4">
        <v>88.360477593099105</v>
      </c>
      <c r="B141" s="1">
        <v>1.4699999999999998</v>
      </c>
      <c r="D141" s="4">
        <v>84.425135328097639</v>
      </c>
      <c r="E141" s="1">
        <v>0.68100000000000005</v>
      </c>
      <c r="G141" s="5">
        <v>88.365755395683451</v>
      </c>
      <c r="H141" s="1">
        <v>1.1550000000000002</v>
      </c>
    </row>
    <row r="142" spans="1:8" x14ac:dyDescent="0.25">
      <c r="A142" s="4">
        <v>88.493751314958971</v>
      </c>
      <c r="B142" s="1">
        <v>1.234</v>
      </c>
      <c r="D142" s="4">
        <v>84.531767378464338</v>
      </c>
      <c r="E142" s="1">
        <v>0.72199999999999953</v>
      </c>
      <c r="G142" s="5">
        <v>88.499037078029886</v>
      </c>
      <c r="H142" s="1">
        <v>1.0979999999999999</v>
      </c>
    </row>
    <row r="143" spans="1:8" x14ac:dyDescent="0.25">
      <c r="A143" s="4">
        <v>88.62702503681885</v>
      </c>
      <c r="B143" s="1">
        <v>1.056</v>
      </c>
      <c r="D143" s="4">
        <v>84.638399428831065</v>
      </c>
      <c r="E143" s="1">
        <v>0.76600000000000001</v>
      </c>
      <c r="G143" s="5">
        <v>88.632318760376307</v>
      </c>
      <c r="H143" s="1">
        <v>1.0369999999999999</v>
      </c>
    </row>
    <row r="144" spans="1:8" x14ac:dyDescent="0.25">
      <c r="A144" s="4">
        <v>88.760298758678729</v>
      </c>
      <c r="B144" s="1">
        <v>0.87000000000000011</v>
      </c>
      <c r="D144" s="4">
        <v>84.745031479197763</v>
      </c>
      <c r="E144" s="1">
        <v>0.82499999999999929</v>
      </c>
      <c r="G144" s="5">
        <v>88.765600442722743</v>
      </c>
      <c r="H144" s="1">
        <v>0.96499999999999986</v>
      </c>
    </row>
    <row r="145" spans="1:8" x14ac:dyDescent="0.25">
      <c r="A145" s="4">
        <v>88.893572480538609</v>
      </c>
      <c r="B145" s="1">
        <v>0.75199999999999978</v>
      </c>
      <c r="D145" s="4">
        <v>84.85166352956449</v>
      </c>
      <c r="E145" s="1">
        <v>0.86199999999999921</v>
      </c>
      <c r="G145" s="5">
        <v>88.898882125069179</v>
      </c>
      <c r="H145" s="1">
        <v>0.90000000000000036</v>
      </c>
    </row>
    <row r="146" spans="1:8" x14ac:dyDescent="0.25">
      <c r="A146" s="4">
        <v>89.026846202398488</v>
      </c>
      <c r="B146" s="1">
        <v>0.63300000000000001</v>
      </c>
      <c r="D146" s="4">
        <v>84.958295579931217</v>
      </c>
      <c r="E146" s="1">
        <v>0.91500000000000004</v>
      </c>
      <c r="G146" s="5">
        <v>89.0321638074156</v>
      </c>
      <c r="H146" s="1">
        <v>0.82800000000000029</v>
      </c>
    </row>
    <row r="147" spans="1:8" x14ac:dyDescent="0.25">
      <c r="A147" s="4">
        <v>89.160119924258368</v>
      </c>
      <c r="B147" s="1">
        <v>0.54499999999999993</v>
      </c>
      <c r="D147" s="4">
        <v>85.064927630297916</v>
      </c>
      <c r="E147" s="1">
        <v>0.97299999999999986</v>
      </c>
      <c r="G147" s="5">
        <v>89.165445489762035</v>
      </c>
      <c r="H147" s="1">
        <v>0.77400000000000002</v>
      </c>
    </row>
    <row r="148" spans="1:8" x14ac:dyDescent="0.25">
      <c r="A148" s="4">
        <v>89.293393646118247</v>
      </c>
      <c r="B148" s="1">
        <v>0.4659999999999993</v>
      </c>
      <c r="D148" s="4">
        <v>85.171559680664643</v>
      </c>
      <c r="E148" s="1">
        <v>1.0119999999999996</v>
      </c>
      <c r="G148" s="5">
        <v>89.298727172108471</v>
      </c>
      <c r="H148" s="1">
        <v>0.69600000000000062</v>
      </c>
    </row>
    <row r="149" spans="1:8" x14ac:dyDescent="0.25">
      <c r="A149" s="4">
        <v>89.426667367978126</v>
      </c>
      <c r="B149" s="1">
        <v>0.40299999999999958</v>
      </c>
      <c r="D149" s="4">
        <v>85.27819173103137</v>
      </c>
      <c r="E149" s="1">
        <v>1.0729999999999995</v>
      </c>
      <c r="G149" s="5">
        <v>89.432008854454892</v>
      </c>
      <c r="H149" s="1">
        <v>0.64599999999999991</v>
      </c>
    </row>
    <row r="150" spans="1:8" x14ac:dyDescent="0.25">
      <c r="A150" s="4">
        <v>89.559941089838006</v>
      </c>
      <c r="B150" s="1">
        <v>0.35199999999999942</v>
      </c>
      <c r="D150" s="4">
        <v>85.384823781398069</v>
      </c>
      <c r="E150" s="1">
        <v>1.1319999999999997</v>
      </c>
      <c r="G150" s="5">
        <v>89.565290536801328</v>
      </c>
      <c r="H150" s="1">
        <v>0.58100000000000041</v>
      </c>
    </row>
    <row r="151" spans="1:8" x14ac:dyDescent="0.25">
      <c r="A151" s="4">
        <v>89.693214811697871</v>
      </c>
      <c r="B151" s="1">
        <v>0.30299999999999994</v>
      </c>
      <c r="D151" s="4">
        <v>85.491455831764796</v>
      </c>
      <c r="E151" s="1">
        <v>1.1819999999999995</v>
      </c>
      <c r="G151" s="5">
        <v>89.698572219147763</v>
      </c>
      <c r="H151" s="1">
        <v>0.51200000000000045</v>
      </c>
    </row>
    <row r="152" spans="1:8" x14ac:dyDescent="0.25">
      <c r="A152" s="4">
        <v>89.82648853355775</v>
      </c>
      <c r="B152" s="1">
        <v>0.26699999999999946</v>
      </c>
      <c r="D152" s="4">
        <v>85.598087882131495</v>
      </c>
      <c r="E152" s="1">
        <v>1.242</v>
      </c>
      <c r="G152" s="5">
        <v>89.831853901494185</v>
      </c>
      <c r="H152" s="1">
        <v>0.45900000000000052</v>
      </c>
    </row>
    <row r="153" spans="1:8" x14ac:dyDescent="0.25">
      <c r="A153" s="4">
        <v>89.95976225541763</v>
      </c>
      <c r="B153" s="1">
        <v>0.22999999999999954</v>
      </c>
      <c r="D153" s="4">
        <v>85.704719932498222</v>
      </c>
      <c r="E153" s="1">
        <v>1.282</v>
      </c>
      <c r="G153" s="5">
        <v>89.96513558384062</v>
      </c>
      <c r="H153" s="1">
        <v>0.40700000000000003</v>
      </c>
    </row>
    <row r="154" spans="1:8" x14ac:dyDescent="0.25">
      <c r="A154" s="4">
        <v>90.093035977277509</v>
      </c>
      <c r="B154" s="1">
        <v>0.20899999999999963</v>
      </c>
      <c r="D154" s="4">
        <v>85.811351982864949</v>
      </c>
      <c r="E154" s="1">
        <v>1.3339999999999996</v>
      </c>
      <c r="G154" s="5">
        <v>90.098417266187056</v>
      </c>
      <c r="H154" s="1">
        <v>0.36000000000000032</v>
      </c>
    </row>
    <row r="155" spans="1:8" x14ac:dyDescent="0.25">
      <c r="A155" s="4">
        <v>90.226309699137389</v>
      </c>
      <c r="B155" s="1">
        <v>0.1769999999999996</v>
      </c>
      <c r="D155" s="4">
        <v>85.917984033231647</v>
      </c>
      <c r="E155" s="1">
        <v>1.38</v>
      </c>
      <c r="G155" s="5">
        <v>90.231698948533477</v>
      </c>
      <c r="H155" s="1">
        <v>0.31599999999999984</v>
      </c>
    </row>
    <row r="156" spans="1:8" x14ac:dyDescent="0.25">
      <c r="A156" s="4">
        <v>90.359583420997268</v>
      </c>
      <c r="B156" s="1">
        <v>0.17099999999999937</v>
      </c>
      <c r="D156" s="4">
        <v>86.024616083598374</v>
      </c>
      <c r="E156" s="1">
        <v>1.4249999999999998</v>
      </c>
      <c r="G156" s="5">
        <v>90.364980630879913</v>
      </c>
      <c r="H156" s="1">
        <v>0.28300000000000036</v>
      </c>
    </row>
    <row r="157" spans="1:8" x14ac:dyDescent="0.25">
      <c r="A157" s="4">
        <v>90.492857142857147</v>
      </c>
      <c r="B157" s="1">
        <v>0.1509999999999998</v>
      </c>
      <c r="D157" s="4">
        <v>86.131248133965101</v>
      </c>
      <c r="E157" s="1">
        <v>1.4789999999999992</v>
      </c>
      <c r="G157" s="5">
        <v>90.498262313226334</v>
      </c>
      <c r="H157" s="1">
        <v>0.23899999999999988</v>
      </c>
    </row>
    <row r="158" spans="1:8" x14ac:dyDescent="0.25">
      <c r="A158" s="4">
        <v>90.626130864717027</v>
      </c>
      <c r="B158" s="1">
        <v>0.12999999999999989</v>
      </c>
      <c r="D158" s="4">
        <v>86.2378801843318</v>
      </c>
      <c r="E158" s="1">
        <v>1.5229999999999997</v>
      </c>
      <c r="G158" s="5">
        <v>90.63154399557277</v>
      </c>
      <c r="H158" s="1">
        <v>0.20999999999999996</v>
      </c>
    </row>
    <row r="159" spans="1:8" x14ac:dyDescent="0.25">
      <c r="A159" s="4">
        <v>90.759404586576906</v>
      </c>
      <c r="B159" s="1">
        <v>0.11799999999999944</v>
      </c>
      <c r="D159" s="4">
        <v>86.344512234698527</v>
      </c>
      <c r="E159" s="1">
        <v>1.5549999999999997</v>
      </c>
      <c r="G159" s="5">
        <v>90.764825677919205</v>
      </c>
      <c r="H159" s="1">
        <v>0.1800000000000006</v>
      </c>
    </row>
    <row r="160" spans="1:8" x14ac:dyDescent="0.25">
      <c r="A160" s="4">
        <v>90.892678308436786</v>
      </c>
      <c r="B160" s="1">
        <v>0.10899999999999999</v>
      </c>
      <c r="D160" s="4">
        <v>86.451144285065226</v>
      </c>
      <c r="E160" s="1">
        <v>1.5839999999999996</v>
      </c>
      <c r="G160" s="5">
        <v>90.898107360265627</v>
      </c>
      <c r="H160" s="1">
        <v>0.15899999999999981</v>
      </c>
    </row>
    <row r="161" spans="1:8" x14ac:dyDescent="0.25">
      <c r="A161" s="4">
        <v>91.025952030296651</v>
      </c>
      <c r="B161" s="1">
        <v>9.8999999999999311E-2</v>
      </c>
      <c r="D161" s="4">
        <v>86.557776335431953</v>
      </c>
      <c r="E161" s="1">
        <v>1.6069999999999998</v>
      </c>
      <c r="G161" s="5">
        <v>91.031389042612062</v>
      </c>
      <c r="H161" s="1">
        <v>0.13500000000000068</v>
      </c>
    </row>
    <row r="162" spans="1:8" x14ac:dyDescent="0.25">
      <c r="A162" s="4">
        <v>91.15922575215653</v>
      </c>
      <c r="B162" s="1">
        <v>8.9999999999999858E-2</v>
      </c>
      <c r="D162" s="4">
        <v>86.66440838579868</v>
      </c>
      <c r="E162" s="1">
        <v>1.6319999999999997</v>
      </c>
      <c r="G162" s="5">
        <v>91.164670724958498</v>
      </c>
      <c r="H162" s="1">
        <v>0.1120000000000001</v>
      </c>
    </row>
    <row r="163" spans="1:8" x14ac:dyDescent="0.25">
      <c r="A163" s="4">
        <v>91.29249947401641</v>
      </c>
      <c r="B163" s="1">
        <v>8.599999999999941E-2</v>
      </c>
      <c r="D163" s="4">
        <v>86.771040436165379</v>
      </c>
      <c r="E163" s="1">
        <v>1.6489999999999996</v>
      </c>
      <c r="G163" s="5">
        <v>91.297952407304919</v>
      </c>
      <c r="H163" s="1">
        <v>9.1000000000000192E-2</v>
      </c>
    </row>
    <row r="164" spans="1:8" x14ac:dyDescent="0.25">
      <c r="A164" s="4">
        <v>91.425773195876289</v>
      </c>
      <c r="B164" s="1">
        <v>7.3999999999999844E-2</v>
      </c>
      <c r="D164" s="4">
        <v>86.877672486532106</v>
      </c>
      <c r="E164" s="1">
        <v>1.6699999999999995</v>
      </c>
      <c r="G164" s="5">
        <v>91.431234089651355</v>
      </c>
      <c r="H164" s="1">
        <v>7.9000000000000625E-2</v>
      </c>
    </row>
    <row r="165" spans="1:8" x14ac:dyDescent="0.25">
      <c r="A165" s="4">
        <v>91.559046917736168</v>
      </c>
      <c r="B165" s="1">
        <v>7.099999999999973E-2</v>
      </c>
      <c r="D165" s="4">
        <v>86.984304536898833</v>
      </c>
      <c r="E165" s="1">
        <v>1.6739999999999995</v>
      </c>
      <c r="G165" s="5">
        <v>91.56451577199779</v>
      </c>
      <c r="H165" s="1">
        <v>7.3000000000000398E-2</v>
      </c>
    </row>
    <row r="166" spans="1:8" x14ac:dyDescent="0.25">
      <c r="A166" s="4">
        <v>91.692320639596048</v>
      </c>
      <c r="B166" s="1">
        <v>6.2999999999999723E-2</v>
      </c>
      <c r="D166" s="4">
        <v>87.090936587265531</v>
      </c>
      <c r="E166" s="1">
        <v>1.6649999999999996</v>
      </c>
      <c r="G166" s="5">
        <v>91.697797454344212</v>
      </c>
      <c r="H166" s="1">
        <v>6.8000000000000504E-2</v>
      </c>
    </row>
    <row r="167" spans="1:8" x14ac:dyDescent="0.25">
      <c r="A167" s="4">
        <v>91.825594361455927</v>
      </c>
      <c r="B167" s="1">
        <v>5.4999999999999716E-2</v>
      </c>
      <c r="D167" s="4">
        <v>87.197568637632259</v>
      </c>
      <c r="E167" s="1">
        <v>1.6599999999999997</v>
      </c>
      <c r="G167" s="5">
        <v>91.831079136690647</v>
      </c>
      <c r="H167" s="1">
        <v>4.8000000000000043E-2</v>
      </c>
    </row>
    <row r="168" spans="1:8" x14ac:dyDescent="0.25">
      <c r="A168" s="4">
        <v>91.958868083315807</v>
      </c>
      <c r="B168" s="1">
        <v>5.6999999999999496E-2</v>
      </c>
      <c r="D168" s="4">
        <v>87.304200687998957</v>
      </c>
      <c r="E168" s="1">
        <v>1.6499999999999995</v>
      </c>
      <c r="G168" s="5">
        <v>91.964360819037083</v>
      </c>
      <c r="H168" s="1">
        <v>4.1000000000000369E-2</v>
      </c>
    </row>
    <row r="169" spans="1:8" x14ac:dyDescent="0.25">
      <c r="A169" s="4">
        <v>92.092141805175686</v>
      </c>
      <c r="B169" s="1">
        <v>5.4999999999999716E-2</v>
      </c>
      <c r="D169" s="4">
        <v>87.410832738365684</v>
      </c>
      <c r="E169" s="1">
        <v>1.6209999999999996</v>
      </c>
      <c r="G169" s="5">
        <v>92.097642501383504</v>
      </c>
      <c r="H169" s="1">
        <v>3.3000000000000362E-2</v>
      </c>
    </row>
    <row r="170" spans="1:8" x14ac:dyDescent="0.25">
      <c r="A170" s="4">
        <v>92.225415527035565</v>
      </c>
      <c r="B170" s="1">
        <v>4.3000000000000149E-2</v>
      </c>
      <c r="D170" s="4">
        <v>87.517464788732411</v>
      </c>
      <c r="E170" s="1">
        <v>1.6099999999999994</v>
      </c>
      <c r="G170" s="5">
        <v>92.23092418372994</v>
      </c>
      <c r="H170" s="1">
        <v>2.6000000000000689E-2</v>
      </c>
    </row>
    <row r="171" spans="1:8" x14ac:dyDescent="0.25">
      <c r="A171" s="4">
        <v>92.358689248895431</v>
      </c>
      <c r="B171" s="1">
        <v>4.4999999999999929E-2</v>
      </c>
      <c r="D171" s="4">
        <v>87.62409683909911</v>
      </c>
      <c r="E171" s="1">
        <v>1.5789999999999997</v>
      </c>
      <c r="G171" s="5">
        <v>92.364205866076375</v>
      </c>
      <c r="H171" s="1">
        <v>2.7000000000000135E-2</v>
      </c>
    </row>
    <row r="172" spans="1:8" x14ac:dyDescent="0.25">
      <c r="A172" s="4">
        <v>92.49196297075531</v>
      </c>
      <c r="B172" s="1">
        <v>3.5000000000000142E-2</v>
      </c>
      <c r="D172" s="4">
        <v>87.730728889465837</v>
      </c>
      <c r="E172" s="1">
        <v>1.5439999999999996</v>
      </c>
      <c r="G172" s="5">
        <v>92.497487548422797</v>
      </c>
      <c r="H172" s="1">
        <v>2.0000000000000462E-2</v>
      </c>
    </row>
    <row r="173" spans="1:8" x14ac:dyDescent="0.25">
      <c r="A173" s="4">
        <v>92.625236692615189</v>
      </c>
      <c r="B173" s="1">
        <v>3.7999999999999368E-2</v>
      </c>
      <c r="D173" s="4">
        <v>87.837360939832564</v>
      </c>
      <c r="E173" s="1">
        <v>1.5049999999999999</v>
      </c>
      <c r="G173" s="5">
        <v>92.630769230769232</v>
      </c>
      <c r="H173" s="1">
        <v>1.6000000000000014E-2</v>
      </c>
    </row>
    <row r="174" spans="1:8" x14ac:dyDescent="0.25">
      <c r="A174" s="4">
        <v>92.758510414475069</v>
      </c>
      <c r="B174" s="1">
        <v>3.2999999999999474E-2</v>
      </c>
      <c r="D174" s="4">
        <v>87.943992990199263</v>
      </c>
      <c r="E174" s="1">
        <v>1.4499999999999993</v>
      </c>
      <c r="G174" s="5">
        <v>92.764050913115653</v>
      </c>
      <c r="H174" s="1">
        <v>6.0000000000002274E-3</v>
      </c>
    </row>
    <row r="175" spans="1:8" x14ac:dyDescent="0.25">
      <c r="A175" s="4">
        <v>92.891784136334948</v>
      </c>
      <c r="B175" s="1">
        <v>3.2999999999999474E-2</v>
      </c>
      <c r="D175" s="4">
        <v>88.05062504056599</v>
      </c>
      <c r="E175" s="1">
        <v>1.4019999999999992</v>
      </c>
      <c r="G175" s="5">
        <v>92.897332595462089</v>
      </c>
      <c r="H175" s="1">
        <v>9.0000000000003411E-3</v>
      </c>
    </row>
    <row r="176" spans="1:8" x14ac:dyDescent="0.25">
      <c r="A176" s="4">
        <v>93.025057858194828</v>
      </c>
      <c r="B176" s="1">
        <v>2.8999999999999915E-2</v>
      </c>
      <c r="D176" s="4">
        <v>88.157257090932688</v>
      </c>
      <c r="E176" s="1">
        <v>1.3549999999999995</v>
      </c>
      <c r="G176" s="5">
        <v>93.030614277808525</v>
      </c>
      <c r="H176" s="1">
        <v>-9.9999999999944578E-4</v>
      </c>
    </row>
    <row r="177" spans="1:8" x14ac:dyDescent="0.25">
      <c r="A177" s="4">
        <v>93.158331580054707</v>
      </c>
      <c r="B177" s="1">
        <v>2.5999999999999801E-2</v>
      </c>
      <c r="D177" s="4">
        <v>88.263889141299416</v>
      </c>
      <c r="E177" s="1">
        <v>1.298</v>
      </c>
      <c r="G177" s="5">
        <v>93.163895960154946</v>
      </c>
      <c r="H177" s="1">
        <v>-1.9999999999997797E-3</v>
      </c>
    </row>
    <row r="178" spans="1:8" x14ac:dyDescent="0.25">
      <c r="A178" s="4">
        <v>93.291605301914586</v>
      </c>
      <c r="B178" s="1">
        <v>2.8999999999999915E-2</v>
      </c>
      <c r="D178" s="4">
        <v>88.370521191666143</v>
      </c>
      <c r="E178" s="1">
        <v>1.2439999999999998</v>
      </c>
      <c r="G178" s="5">
        <v>93.297177642501381</v>
      </c>
      <c r="H178" s="1">
        <v>0</v>
      </c>
    </row>
    <row r="179" spans="1:8" x14ac:dyDescent="0.25">
      <c r="A179" s="4">
        <v>93.424879023774466</v>
      </c>
      <c r="B179" s="1">
        <v>2.1999999999999353E-2</v>
      </c>
      <c r="D179" s="4">
        <v>88.477153242032841</v>
      </c>
      <c r="E179" s="1">
        <v>1.181</v>
      </c>
      <c r="G179" s="5">
        <v>93.430459324847817</v>
      </c>
      <c r="H179" s="1">
        <v>-8.9999999999994529E-3</v>
      </c>
    </row>
    <row r="180" spans="1:8" x14ac:dyDescent="0.25">
      <c r="A180" s="4">
        <v>93.558152745634345</v>
      </c>
      <c r="B180" s="1">
        <v>1.2999999999999901E-2</v>
      </c>
      <c r="D180" s="4">
        <v>88.583785292399568</v>
      </c>
      <c r="E180" s="1">
        <v>1.1039999999999992</v>
      </c>
      <c r="G180" s="5">
        <v>93.563741007194238</v>
      </c>
      <c r="H180" s="1">
        <v>-3.9999999999995595E-3</v>
      </c>
    </row>
    <row r="181" spans="1:8" x14ac:dyDescent="0.25">
      <c r="A181" s="4">
        <v>93.69142646749421</v>
      </c>
      <c r="B181" s="1">
        <v>1.9000000000000128E-2</v>
      </c>
      <c r="D181" s="4">
        <v>88.690417342766295</v>
      </c>
      <c r="E181" s="1">
        <v>1.0489999999999995</v>
      </c>
      <c r="G181" s="5">
        <v>93.697022689540674</v>
      </c>
      <c r="H181" s="1">
        <v>-3.0000000000001137E-3</v>
      </c>
    </row>
    <row r="182" spans="1:8" x14ac:dyDescent="0.25">
      <c r="A182" s="4">
        <v>93.82470018935409</v>
      </c>
      <c r="B182" s="1">
        <v>1.2999999999999901E-2</v>
      </c>
      <c r="D182" s="4">
        <v>88.797049393132994</v>
      </c>
      <c r="E182" s="1">
        <v>0.98699999999999921</v>
      </c>
      <c r="G182" s="5">
        <v>93.830304371887109</v>
      </c>
      <c r="H182" s="1">
        <v>0</v>
      </c>
    </row>
    <row r="183" spans="1:8" x14ac:dyDescent="0.25">
      <c r="A183" s="4">
        <v>93.957973911213969</v>
      </c>
      <c r="B183" s="1">
        <v>6.9999999999996732E-3</v>
      </c>
      <c r="D183" s="4">
        <v>88.903681443499721</v>
      </c>
      <c r="E183" s="1">
        <v>0.9269999999999996</v>
      </c>
      <c r="G183" s="5">
        <v>93.963586054233531</v>
      </c>
      <c r="H183" s="1">
        <v>2.0000000000006679E-3</v>
      </c>
    </row>
    <row r="184" spans="1:8" x14ac:dyDescent="0.25">
      <c r="A184" s="4">
        <v>94.091247633073849</v>
      </c>
      <c r="B184" s="1">
        <v>8.9999999999994529E-3</v>
      </c>
      <c r="D184" s="4">
        <v>89.01031349386642</v>
      </c>
      <c r="E184" s="1">
        <v>0.87899999999999956</v>
      </c>
      <c r="G184" s="5">
        <v>94.096867736579966</v>
      </c>
      <c r="H184" s="1">
        <v>-3.9999999999995595E-3</v>
      </c>
    </row>
    <row r="185" spans="1:8" x14ac:dyDescent="0.25">
      <c r="A185" s="4">
        <v>94.224521354933728</v>
      </c>
      <c r="B185" s="1">
        <v>9.9999999999997868E-3</v>
      </c>
      <c r="D185" s="4">
        <v>89.116945544233147</v>
      </c>
      <c r="E185" s="1">
        <v>0.81199999999999939</v>
      </c>
      <c r="G185" s="5">
        <v>94.230149418926402</v>
      </c>
      <c r="H185" s="1">
        <v>1.2999999999999901E-2</v>
      </c>
    </row>
    <row r="186" spans="1:8" x14ac:dyDescent="0.25">
      <c r="A186" s="4">
        <v>94.357795076793607</v>
      </c>
      <c r="B186" s="1">
        <v>8.9999999999994529E-3</v>
      </c>
      <c r="D186" s="4">
        <v>89.223577594599874</v>
      </c>
      <c r="E186" s="1">
        <v>0.74799999999999933</v>
      </c>
      <c r="G186" s="5">
        <v>94.363431101272823</v>
      </c>
      <c r="H186" s="1">
        <v>0</v>
      </c>
    </row>
    <row r="187" spans="1:8" x14ac:dyDescent="0.25">
      <c r="A187" s="4">
        <v>94.491068798653487</v>
      </c>
      <c r="B187" s="1">
        <v>4.9999999999998934E-3</v>
      </c>
      <c r="D187" s="4">
        <v>89.330209644966573</v>
      </c>
      <c r="E187" s="1">
        <v>0.68699999999999939</v>
      </c>
      <c r="G187" s="5">
        <v>94.496712783619259</v>
      </c>
      <c r="H187" s="1">
        <v>-1.9999999999997797E-3</v>
      </c>
    </row>
    <row r="188" spans="1:8" x14ac:dyDescent="0.25">
      <c r="A188" s="4">
        <v>94.624342520513366</v>
      </c>
      <c r="B188" s="1">
        <v>1.2999999999999901E-2</v>
      </c>
      <c r="D188" s="4">
        <v>89.4368416953333</v>
      </c>
      <c r="E188" s="1">
        <v>0.625</v>
      </c>
      <c r="G188" s="5">
        <v>94.629994465965694</v>
      </c>
      <c r="H188" s="1">
        <v>-5.9999999999993392E-3</v>
      </c>
    </row>
    <row r="189" spans="1:8" x14ac:dyDescent="0.25">
      <c r="A189" s="4">
        <v>94.757616242373246</v>
      </c>
      <c r="B189" s="1">
        <v>5.9999999999993392E-3</v>
      </c>
      <c r="D189" s="4">
        <v>89.543473745700027</v>
      </c>
      <c r="E189" s="1">
        <v>0.58399999999999963</v>
      </c>
      <c r="G189" s="5">
        <v>94.763276148312116</v>
      </c>
      <c r="H189" s="1">
        <v>3.0000000000001137E-3</v>
      </c>
    </row>
    <row r="190" spans="1:8" x14ac:dyDescent="0.25">
      <c r="A190" s="4">
        <v>94.890889964233125</v>
      </c>
      <c r="B190" s="1">
        <v>8.9999999999994529E-3</v>
      </c>
      <c r="D190" s="4">
        <v>89.650105796066725</v>
      </c>
      <c r="E190" s="1">
        <v>0.54599999999999937</v>
      </c>
      <c r="G190" s="5">
        <v>94.896557830658551</v>
      </c>
      <c r="H190" s="1">
        <v>-1.1999999999999567E-2</v>
      </c>
    </row>
    <row r="191" spans="1:8" x14ac:dyDescent="0.25">
      <c r="A191" s="4">
        <v>95.02416368609299</v>
      </c>
      <c r="B191" s="1">
        <v>3.0000000000001137E-3</v>
      </c>
      <c r="D191" s="4">
        <v>89.756737846433452</v>
      </c>
      <c r="E191" s="1">
        <v>0.49599999999999955</v>
      </c>
      <c r="G191" s="5">
        <v>95.029839513004987</v>
      </c>
      <c r="H191" s="1">
        <v>-9.9999999999944578E-4</v>
      </c>
    </row>
    <row r="192" spans="1:8" x14ac:dyDescent="0.25">
      <c r="A192" s="4">
        <v>95.15743740795287</v>
      </c>
      <c r="B192" s="1">
        <v>5.9999999999993392E-3</v>
      </c>
      <c r="D192" s="4">
        <v>89.863369896800151</v>
      </c>
      <c r="E192" s="1">
        <v>0.44199999999999928</v>
      </c>
      <c r="G192" s="5">
        <v>95.163121195351408</v>
      </c>
      <c r="H192" s="1">
        <v>1.000000000000334E-3</v>
      </c>
    </row>
    <row r="193" spans="1:8" x14ac:dyDescent="0.25">
      <c r="A193" s="4">
        <v>95.290711129812749</v>
      </c>
      <c r="B193" s="1">
        <v>0</v>
      </c>
      <c r="D193" s="4">
        <v>89.970001947166878</v>
      </c>
      <c r="E193" s="1">
        <v>0.39399999999999924</v>
      </c>
      <c r="G193" s="5">
        <v>95.296402877697844</v>
      </c>
      <c r="H193" s="1">
        <v>-1.1000000000000121E-2</v>
      </c>
    </row>
    <row r="194" spans="1:8" x14ac:dyDescent="0.25">
      <c r="A194" s="4">
        <v>95.423984851672628</v>
      </c>
      <c r="B194" s="1">
        <v>3.0000000000001137E-3</v>
      </c>
      <c r="D194" s="4">
        <v>90.076633997533605</v>
      </c>
      <c r="E194" s="1">
        <v>0.35899999999999999</v>
      </c>
      <c r="G194" s="5">
        <v>95.429684560044265</v>
      </c>
      <c r="H194" s="1">
        <v>-8.9999999999994529E-3</v>
      </c>
    </row>
    <row r="195" spans="1:8" x14ac:dyDescent="0.25">
      <c r="A195" s="4">
        <v>95.557258573532508</v>
      </c>
      <c r="B195" s="1">
        <v>-4.0000000000004476E-3</v>
      </c>
      <c r="D195" s="4">
        <v>90.183266047900304</v>
      </c>
      <c r="E195" s="1">
        <v>0.33899999999999952</v>
      </c>
      <c r="G195" s="5">
        <v>95.562966242390701</v>
      </c>
      <c r="H195" s="1">
        <v>-9.9999999999997868E-3</v>
      </c>
    </row>
    <row r="196" spans="1:8" x14ac:dyDescent="0.25">
      <c r="A196" s="4">
        <v>95.690532295392387</v>
      </c>
      <c r="B196" s="1">
        <v>0</v>
      </c>
      <c r="D196" s="4">
        <v>90.289898098267031</v>
      </c>
      <c r="E196" s="1">
        <v>0.30999999999999961</v>
      </c>
      <c r="G196" s="5">
        <v>95.696247924737136</v>
      </c>
      <c r="H196" s="1">
        <v>-1.699999999999946E-2</v>
      </c>
    </row>
    <row r="197" spans="1:8" x14ac:dyDescent="0.25">
      <c r="A197" s="4">
        <v>95.823806017252267</v>
      </c>
      <c r="B197" s="1">
        <v>-3.0000000000001137E-3</v>
      </c>
      <c r="D197" s="4">
        <v>90.396530148633758</v>
      </c>
      <c r="E197" s="1">
        <v>0.27400000000000002</v>
      </c>
      <c r="G197" s="5">
        <v>95.829529607083558</v>
      </c>
      <c r="H197" s="1">
        <v>-1.2999999999999901E-2</v>
      </c>
    </row>
    <row r="198" spans="1:8" x14ac:dyDescent="0.25">
      <c r="A198" s="4">
        <v>95.957079739112146</v>
      </c>
      <c r="B198" s="1">
        <v>9.9999999999944578E-4</v>
      </c>
      <c r="D198" s="4">
        <v>90.503162199000457</v>
      </c>
      <c r="E198" s="1">
        <v>0.25099999999999945</v>
      </c>
      <c r="G198" s="5">
        <v>95.962811289429993</v>
      </c>
      <c r="H198" s="1">
        <v>-1.1000000000000121E-2</v>
      </c>
    </row>
    <row r="199" spans="1:8" x14ac:dyDescent="0.25">
      <c r="A199" s="4">
        <v>96.090353460972025</v>
      </c>
      <c r="B199" s="1">
        <v>-4.9999999999998934E-3</v>
      </c>
      <c r="D199" s="4">
        <v>90.609794249367184</v>
      </c>
      <c r="E199" s="1">
        <v>0.21699999999999964</v>
      </c>
      <c r="G199" s="5">
        <v>96.096092971776429</v>
      </c>
      <c r="H199" s="1">
        <v>-1.2999999999999901E-2</v>
      </c>
    </row>
    <row r="200" spans="1:8" x14ac:dyDescent="0.25">
      <c r="A200" s="4">
        <v>96.223627182831905</v>
      </c>
      <c r="B200" s="1">
        <v>-2.0000000000006679E-3</v>
      </c>
      <c r="D200" s="4">
        <v>90.716426299733882</v>
      </c>
      <c r="E200" s="1">
        <v>0.19299999999999962</v>
      </c>
      <c r="G200" s="5">
        <v>96.22937465412285</v>
      </c>
      <c r="H200" s="1">
        <v>-1.6000000000000014E-2</v>
      </c>
    </row>
    <row r="201" spans="1:8" x14ac:dyDescent="0.25">
      <c r="A201" s="4">
        <v>96.35690090469177</v>
      </c>
      <c r="B201" s="1">
        <v>-7.0000000000005613E-3</v>
      </c>
      <c r="D201" s="4">
        <v>90.823058350100609</v>
      </c>
      <c r="E201" s="1">
        <v>0.17999999999999972</v>
      </c>
      <c r="G201" s="5">
        <v>96.362656336469286</v>
      </c>
      <c r="H201" s="1">
        <v>-9.9999999999997868E-3</v>
      </c>
    </row>
    <row r="202" spans="1:8" x14ac:dyDescent="0.25">
      <c r="A202" s="4">
        <v>96.490174626551649</v>
      </c>
      <c r="B202" s="1">
        <v>-9.0000000000003411E-3</v>
      </c>
      <c r="D202" s="4">
        <v>90.929690400467337</v>
      </c>
      <c r="E202" s="1">
        <v>0.16099999999999959</v>
      </c>
      <c r="G202" s="5">
        <v>96.495938018815721</v>
      </c>
      <c r="H202" s="1">
        <v>-8.9999999999994529E-3</v>
      </c>
    </row>
    <row r="203" spans="1:8" x14ac:dyDescent="0.25">
      <c r="A203" s="4">
        <v>96.623448348411529</v>
      </c>
      <c r="B203" s="1">
        <v>-4.9999999999998934E-3</v>
      </c>
      <c r="D203" s="4">
        <v>91.036322450834035</v>
      </c>
      <c r="E203" s="1">
        <v>0.14499999999999957</v>
      </c>
      <c r="G203" s="5">
        <v>96.629219701162143</v>
      </c>
      <c r="H203" s="1">
        <v>-1.499999999999968E-2</v>
      </c>
    </row>
    <row r="204" spans="1:8" x14ac:dyDescent="0.25">
      <c r="A204" s="4">
        <v>96.756722070271408</v>
      </c>
      <c r="B204" s="1">
        <v>-1.6000000000000014E-2</v>
      </c>
      <c r="D204" s="4">
        <v>91.142954501200762</v>
      </c>
      <c r="E204" s="1">
        <v>0.13300000000000001</v>
      </c>
      <c r="G204" s="5">
        <v>96.762501383508578</v>
      </c>
      <c r="H204" s="1">
        <v>-1.2999999999999901E-2</v>
      </c>
    </row>
    <row r="205" spans="1:8" x14ac:dyDescent="0.25">
      <c r="A205" s="4">
        <v>96.889995792131288</v>
      </c>
      <c r="B205" s="1">
        <v>-1.0000000000000675E-2</v>
      </c>
      <c r="D205" s="4">
        <v>91.249586551567489</v>
      </c>
      <c r="E205" s="1">
        <v>0.11699999999999999</v>
      </c>
      <c r="G205" s="5">
        <v>96.895783065855014</v>
      </c>
      <c r="H205" s="1">
        <v>-1.7999999999999794E-2</v>
      </c>
    </row>
    <row r="206" spans="1:8" x14ac:dyDescent="0.25">
      <c r="A206" s="4">
        <v>97.023269513991167</v>
      </c>
      <c r="B206" s="1">
        <v>-8.0000000000000071E-3</v>
      </c>
      <c r="D206" s="4">
        <v>91.356218601934188</v>
      </c>
      <c r="E206" s="1">
        <v>0.10999999999999943</v>
      </c>
      <c r="G206" s="5">
        <v>97.029064748201435</v>
      </c>
      <c r="H206" s="1">
        <v>-1.699999999999946E-2</v>
      </c>
    </row>
    <row r="207" spans="1:8" x14ac:dyDescent="0.25">
      <c r="A207" s="4">
        <v>97.156543235851046</v>
      </c>
      <c r="B207" s="1">
        <v>-7.0000000000005613E-3</v>
      </c>
      <c r="D207" s="4">
        <v>91.462850652300915</v>
      </c>
      <c r="E207" s="1">
        <v>9.7999999999999865E-2</v>
      </c>
      <c r="G207" s="5">
        <v>97.162346430547871</v>
      </c>
      <c r="H207" s="1">
        <v>-1.499999999999968E-2</v>
      </c>
    </row>
    <row r="208" spans="1:8" x14ac:dyDescent="0.25">
      <c r="A208" s="4">
        <v>97.289816957710926</v>
      </c>
      <c r="B208" s="1">
        <v>-7.0000000000005613E-3</v>
      </c>
      <c r="D208" s="4">
        <v>91.569482702667642</v>
      </c>
      <c r="E208" s="1">
        <v>9.2999999999999972E-2</v>
      </c>
      <c r="G208" s="5">
        <v>97.295628112894306</v>
      </c>
      <c r="H208" s="1">
        <v>-1.499999999999968E-2</v>
      </c>
    </row>
    <row r="209" spans="1:8" x14ac:dyDescent="0.25">
      <c r="A209" s="4">
        <v>97.423090679570805</v>
      </c>
      <c r="B209" s="1">
        <v>-8.0000000000000071E-3</v>
      </c>
      <c r="D209" s="4">
        <v>91.676114753034341</v>
      </c>
      <c r="E209" s="1">
        <v>8.1999999999999851E-2</v>
      </c>
      <c r="G209" s="5">
        <v>97.428909795240727</v>
      </c>
      <c r="H209" s="1">
        <v>-1.699999999999946E-2</v>
      </c>
    </row>
    <row r="210" spans="1:8" x14ac:dyDescent="0.25">
      <c r="A210" s="4">
        <v>97.556364401430685</v>
      </c>
      <c r="B210" s="1">
        <v>-1.1000000000000121E-2</v>
      </c>
      <c r="D210" s="4">
        <v>91.782746803401068</v>
      </c>
      <c r="E210" s="1">
        <v>7.8999999999999737E-2</v>
      </c>
      <c r="G210" s="5">
        <v>97.562191477587163</v>
      </c>
      <c r="H210" s="1">
        <v>-1.3999999999999346E-2</v>
      </c>
    </row>
    <row r="211" spans="1:8" x14ac:dyDescent="0.25">
      <c r="A211" s="4">
        <v>97.68963812329055</v>
      </c>
      <c r="B211" s="1">
        <v>-6.0000000000002274E-3</v>
      </c>
      <c r="D211" s="4">
        <v>91.889378853767766</v>
      </c>
      <c r="E211" s="1">
        <v>7.6999999999999957E-2</v>
      </c>
      <c r="G211" s="5">
        <v>97.695473159933584</v>
      </c>
      <c r="H211" s="1">
        <v>-1.6000000000000014E-2</v>
      </c>
    </row>
    <row r="212" spans="1:8" x14ac:dyDescent="0.25">
      <c r="A212" s="4">
        <v>97.822911845150429</v>
      </c>
      <c r="B212" s="1">
        <v>-6.0000000000002274E-3</v>
      </c>
      <c r="D212" s="4">
        <v>91.996010904134494</v>
      </c>
      <c r="E212" s="1">
        <v>6.3999999999999169E-2</v>
      </c>
      <c r="G212" s="5">
        <v>97.82875484228002</v>
      </c>
      <c r="H212" s="1">
        <v>-1.9000000000000128E-2</v>
      </c>
    </row>
    <row r="213" spans="1:8" x14ac:dyDescent="0.25">
      <c r="A213" s="4">
        <v>97.956185567010309</v>
      </c>
      <c r="B213" s="1">
        <v>-8.0000000000000071E-3</v>
      </c>
      <c r="D213" s="4">
        <v>92.102642954501221</v>
      </c>
      <c r="E213" s="1">
        <v>5.9999999999999609E-2</v>
      </c>
      <c r="G213" s="5">
        <v>97.962036524626456</v>
      </c>
      <c r="H213" s="1">
        <v>-2.2999999999999687E-2</v>
      </c>
    </row>
    <row r="214" spans="1:8" x14ac:dyDescent="0.25">
      <c r="A214" s="4">
        <v>98.089459288870188</v>
      </c>
      <c r="B214" s="1">
        <v>-8.0000000000000071E-3</v>
      </c>
      <c r="D214" s="4">
        <v>92.209275004867919</v>
      </c>
      <c r="E214" s="1">
        <v>5.2999999999999936E-2</v>
      </c>
      <c r="G214" s="5">
        <v>98.095318206972877</v>
      </c>
      <c r="H214" s="1">
        <v>-1.9999999999999574E-2</v>
      </c>
    </row>
    <row r="215" spans="1:8" x14ac:dyDescent="0.25">
      <c r="A215" s="4">
        <v>98.222733010730067</v>
      </c>
      <c r="B215" s="1">
        <v>-4.9999999999998934E-3</v>
      </c>
      <c r="D215" s="4">
        <v>92.315907055234646</v>
      </c>
      <c r="E215" s="1">
        <v>4.6999999999999709E-2</v>
      </c>
      <c r="G215" s="5">
        <v>98.228599889319312</v>
      </c>
      <c r="H215" s="1">
        <v>-1.699999999999946E-2</v>
      </c>
    </row>
    <row r="216" spans="1:8" x14ac:dyDescent="0.25">
      <c r="A216" s="4">
        <v>98.356006732589947</v>
      </c>
      <c r="B216" s="1">
        <v>-6.0000000000002274E-3</v>
      </c>
      <c r="D216" s="4">
        <v>92.422539105601373</v>
      </c>
      <c r="E216" s="1">
        <v>4.3999999999999595E-2</v>
      </c>
      <c r="G216" s="5">
        <v>98.361881571665748</v>
      </c>
      <c r="H216" s="1">
        <v>-1.499999999999968E-2</v>
      </c>
    </row>
    <row r="217" spans="1:8" x14ac:dyDescent="0.25">
      <c r="A217" s="4">
        <v>98.489280454449826</v>
      </c>
      <c r="B217" s="1">
        <v>-9.0000000000003411E-3</v>
      </c>
      <c r="D217" s="4">
        <v>92.529171155968072</v>
      </c>
      <c r="E217" s="1">
        <v>3.8999999999999702E-2</v>
      </c>
      <c r="G217" s="5">
        <v>98.495163254012169</v>
      </c>
      <c r="H217" s="1">
        <v>-1.6000000000000014E-2</v>
      </c>
    </row>
    <row r="218" spans="1:8" x14ac:dyDescent="0.25">
      <c r="A218" s="4">
        <v>98.622554176309706</v>
      </c>
      <c r="B218" s="1">
        <v>-4.0000000000004476E-3</v>
      </c>
      <c r="D218" s="4">
        <v>92.635803206334799</v>
      </c>
      <c r="E218" s="1">
        <v>3.5999999999999588E-2</v>
      </c>
      <c r="G218" s="5">
        <v>98.628444936358605</v>
      </c>
      <c r="H218" s="1">
        <v>-1.499999999999968E-2</v>
      </c>
    </row>
    <row r="219" spans="1:8" x14ac:dyDescent="0.25">
      <c r="A219" s="4">
        <v>98.755827898169585</v>
      </c>
      <c r="B219" s="1">
        <v>-6.0000000000002274E-3</v>
      </c>
      <c r="D219" s="4">
        <v>92.742435256701498</v>
      </c>
      <c r="E219" s="1">
        <v>2.4999999999999467E-2</v>
      </c>
      <c r="G219" s="5">
        <v>98.76172661870504</v>
      </c>
      <c r="H219" s="1">
        <v>-1.499999999999968E-2</v>
      </c>
    </row>
    <row r="220" spans="1:8" x14ac:dyDescent="0.25">
      <c r="A220" s="4">
        <v>98.889101620029464</v>
      </c>
      <c r="B220" s="1">
        <v>-8.0000000000000071E-3</v>
      </c>
      <c r="D220" s="4">
        <v>92.849067307068225</v>
      </c>
      <c r="E220" s="1">
        <v>2.7999999999999581E-2</v>
      </c>
      <c r="G220" s="5">
        <v>98.895008301051462</v>
      </c>
      <c r="H220" s="1">
        <v>-1.499999999999968E-2</v>
      </c>
    </row>
    <row r="221" spans="1:8" x14ac:dyDescent="0.25">
      <c r="A221" s="4">
        <v>99.02237534188933</v>
      </c>
      <c r="B221" s="1">
        <v>-7.0000000000005613E-3</v>
      </c>
      <c r="D221" s="4">
        <v>92.955699357434952</v>
      </c>
      <c r="E221" s="1">
        <v>2.4000000000000021E-2</v>
      </c>
      <c r="G221" s="5">
        <v>99.028289983397897</v>
      </c>
      <c r="H221" s="1">
        <v>-1.6000000000000014E-2</v>
      </c>
    </row>
    <row r="222" spans="1:8" x14ac:dyDescent="0.25">
      <c r="A222" s="4">
        <v>99.155649063749209</v>
      </c>
      <c r="B222" s="1">
        <v>-9.0000000000003411E-3</v>
      </c>
      <c r="D222" s="4">
        <v>93.062331407801651</v>
      </c>
      <c r="E222" s="1">
        <v>2.4000000000000021E-2</v>
      </c>
      <c r="G222" s="5">
        <v>99.161571665744333</v>
      </c>
      <c r="H222" s="1">
        <v>-1.2999999999999901E-2</v>
      </c>
    </row>
    <row r="223" spans="1:8" x14ac:dyDescent="0.25">
      <c r="A223" s="4">
        <v>99.288922785609088</v>
      </c>
      <c r="B223" s="1">
        <v>-8.0000000000000071E-3</v>
      </c>
      <c r="D223" s="4">
        <v>93.168963458168378</v>
      </c>
      <c r="E223" s="1">
        <v>2.4999999999999467E-2</v>
      </c>
      <c r="G223" s="5">
        <v>99.294853348090754</v>
      </c>
      <c r="H223" s="1">
        <v>-1.7999999999999794E-2</v>
      </c>
    </row>
    <row r="224" spans="1:8" x14ac:dyDescent="0.25">
      <c r="A224" s="4">
        <v>99.422196507468968</v>
      </c>
      <c r="B224" s="1">
        <v>-1.0000000000000675E-2</v>
      </c>
      <c r="D224" s="4">
        <v>93.275595508535105</v>
      </c>
      <c r="E224" s="1">
        <v>2.1999999999999353E-2</v>
      </c>
      <c r="G224" s="5">
        <v>99.42813503043719</v>
      </c>
      <c r="H224" s="1">
        <v>-1.699999999999946E-2</v>
      </c>
    </row>
    <row r="225" spans="1:8" x14ac:dyDescent="0.25">
      <c r="A225" s="4">
        <v>99.555470229328847</v>
      </c>
      <c r="B225" s="1">
        <v>-6.0000000000002274E-3</v>
      </c>
      <c r="D225" s="4">
        <v>93.382227558901803</v>
      </c>
      <c r="E225" s="1">
        <v>2.5999999999999801E-2</v>
      </c>
      <c r="G225" s="5">
        <v>99.561416712783625</v>
      </c>
      <c r="H225" s="1">
        <v>-1.2999999999999901E-2</v>
      </c>
    </row>
    <row r="226" spans="1:8" x14ac:dyDescent="0.25">
      <c r="A226" s="4">
        <v>99.688743951188727</v>
      </c>
      <c r="B226" s="1">
        <v>-8.0000000000000071E-3</v>
      </c>
      <c r="D226" s="4">
        <v>93.48885960926853</v>
      </c>
      <c r="E226" s="1">
        <v>1.2999999999999901E-2</v>
      </c>
      <c r="G226" s="5">
        <v>99.694698395130047</v>
      </c>
      <c r="H226" s="1">
        <v>-1.7999999999999794E-2</v>
      </c>
    </row>
    <row r="227" spans="1:8" x14ac:dyDescent="0.25">
      <c r="A227" s="4">
        <v>99.822017673048606</v>
      </c>
      <c r="B227" s="1">
        <v>-9.0000000000003411E-3</v>
      </c>
      <c r="D227" s="4">
        <v>93.595491659635229</v>
      </c>
      <c r="E227" s="1">
        <v>8.0000000000000071E-3</v>
      </c>
      <c r="G227" s="5">
        <v>99.827980077476482</v>
      </c>
      <c r="H227" s="1">
        <v>-1.6000000000000014E-2</v>
      </c>
    </row>
    <row r="228" spans="1:8" x14ac:dyDescent="0.25">
      <c r="A228" s="4">
        <v>99.955291394908485</v>
      </c>
      <c r="B228" s="1">
        <v>-7.0000000000005613E-3</v>
      </c>
      <c r="D228" s="4">
        <v>93.702123710001956</v>
      </c>
      <c r="E228" s="1">
        <v>6.9999999999996732E-3</v>
      </c>
      <c r="G228" s="5">
        <v>99.961261759822904</v>
      </c>
      <c r="H228" s="1">
        <v>-1.9000000000000128E-2</v>
      </c>
    </row>
    <row r="229" spans="1:8" x14ac:dyDescent="0.25">
      <c r="A229" s="4">
        <v>100.08856511676836</v>
      </c>
      <c r="B229" s="1">
        <v>-1.2999999999999901E-2</v>
      </c>
      <c r="D229" s="4">
        <v>93.808755760368683</v>
      </c>
      <c r="E229" s="1">
        <v>9.9999999999997868E-3</v>
      </c>
      <c r="G229" s="5">
        <v>100.09454344216934</v>
      </c>
      <c r="H229" s="1">
        <v>-2.7999999999999581E-2</v>
      </c>
    </row>
    <row r="230" spans="1:8" x14ac:dyDescent="0.25">
      <c r="D230" s="4">
        <v>93.915387810735382</v>
      </c>
      <c r="E230" s="1">
        <v>4.9999999999998934E-3</v>
      </c>
    </row>
    <row r="231" spans="1:8" x14ac:dyDescent="0.25">
      <c r="D231" s="4">
        <v>94.022019861102109</v>
      </c>
      <c r="E231" s="1">
        <v>3.9999999999995595E-3</v>
      </c>
    </row>
    <row r="232" spans="1:8" x14ac:dyDescent="0.25">
      <c r="D232" s="4">
        <v>94.128651911468836</v>
      </c>
      <c r="E232" s="1">
        <v>6.9999999999996732E-3</v>
      </c>
    </row>
    <row r="233" spans="1:8" x14ac:dyDescent="0.25">
      <c r="D233" s="4">
        <v>94.235283961835535</v>
      </c>
      <c r="E233" s="1">
        <v>9.9999999999997868E-3</v>
      </c>
    </row>
    <row r="234" spans="1:8" x14ac:dyDescent="0.25">
      <c r="D234" s="4">
        <v>94.341916012202262</v>
      </c>
      <c r="E234" s="1">
        <v>6.9999999999996732E-3</v>
      </c>
    </row>
    <row r="235" spans="1:8" x14ac:dyDescent="0.25">
      <c r="D235" s="4">
        <v>94.44854806256896</v>
      </c>
      <c r="E235" s="1">
        <v>8.9999999999994529E-3</v>
      </c>
    </row>
    <row r="236" spans="1:8" x14ac:dyDescent="0.25">
      <c r="D236" s="4">
        <v>94.555180112935687</v>
      </c>
      <c r="E236" s="1">
        <v>-1.000000000000334E-3</v>
      </c>
    </row>
    <row r="237" spans="1:8" x14ac:dyDescent="0.25">
      <c r="D237" s="4">
        <v>94.661812163302415</v>
      </c>
      <c r="E237" s="1">
        <v>-5.0000000000007816E-3</v>
      </c>
    </row>
    <row r="238" spans="1:8" x14ac:dyDescent="0.25">
      <c r="D238" s="4">
        <v>94.768444213669113</v>
      </c>
      <c r="E238" s="1">
        <v>0</v>
      </c>
    </row>
    <row r="239" spans="1:8" x14ac:dyDescent="0.25">
      <c r="D239" s="4">
        <v>94.87507626403584</v>
      </c>
      <c r="E239" s="1">
        <v>-2.0000000000006679E-3</v>
      </c>
    </row>
    <row r="240" spans="1:8" x14ac:dyDescent="0.25">
      <c r="D240" s="4">
        <v>94.981708314402567</v>
      </c>
      <c r="E240" s="1">
        <v>-2.0000000000006679E-3</v>
      </c>
    </row>
    <row r="241" spans="4:5" x14ac:dyDescent="0.25">
      <c r="D241" s="4">
        <v>95.088340364769266</v>
      </c>
      <c r="E241" s="1">
        <v>-2.0000000000006679E-3</v>
      </c>
    </row>
    <row r="242" spans="4:5" x14ac:dyDescent="0.25">
      <c r="D242" s="4">
        <v>95.194972415135993</v>
      </c>
      <c r="E242" s="1">
        <v>-3.0000000000001137E-3</v>
      </c>
    </row>
    <row r="243" spans="4:5" x14ac:dyDescent="0.25">
      <c r="D243" s="4">
        <v>95.301604465502692</v>
      </c>
      <c r="E243" s="1">
        <v>9.9999999999944578E-4</v>
      </c>
    </row>
    <row r="244" spans="4:5" x14ac:dyDescent="0.25">
      <c r="D244" s="4">
        <v>95.408236515869419</v>
      </c>
      <c r="E244" s="1">
        <v>-3.0000000000001137E-3</v>
      </c>
    </row>
    <row r="245" spans="4:5" x14ac:dyDescent="0.25">
      <c r="D245" s="4">
        <v>95.514868566236146</v>
      </c>
      <c r="E245" s="1">
        <v>3.9999999999995595E-3</v>
      </c>
    </row>
    <row r="246" spans="4:5" x14ac:dyDescent="0.25">
      <c r="D246" s="4">
        <v>95.621500616602845</v>
      </c>
      <c r="E246" s="1">
        <v>-7.0000000000005613E-3</v>
      </c>
    </row>
    <row r="247" spans="4:5" x14ac:dyDescent="0.25">
      <c r="D247" s="4">
        <v>95.728132666969572</v>
      </c>
      <c r="E247" s="1">
        <v>-2.0000000000006679E-3</v>
      </c>
    </row>
    <row r="248" spans="4:5" x14ac:dyDescent="0.25">
      <c r="D248" s="4">
        <v>95.834764717336299</v>
      </c>
      <c r="E248" s="1">
        <v>-3.0000000000001137E-3</v>
      </c>
    </row>
    <row r="249" spans="4:5" x14ac:dyDescent="0.25">
      <c r="D249" s="4">
        <v>95.941396767702997</v>
      </c>
      <c r="E249" s="1">
        <v>-5.0000000000007816E-3</v>
      </c>
    </row>
    <row r="250" spans="4:5" x14ac:dyDescent="0.25">
      <c r="D250" s="4">
        <v>96.048028818069724</v>
      </c>
      <c r="E250" s="1">
        <v>-1.0000000000000675E-2</v>
      </c>
    </row>
    <row r="251" spans="4:5" x14ac:dyDescent="0.25">
      <c r="D251" s="4">
        <v>96.154660868436423</v>
      </c>
      <c r="E251" s="1">
        <v>-4.0000000000004476E-3</v>
      </c>
    </row>
    <row r="252" spans="4:5" x14ac:dyDescent="0.25">
      <c r="D252" s="4">
        <v>96.26129291880315</v>
      </c>
      <c r="E252" s="1">
        <v>-1.1000000000000121E-2</v>
      </c>
    </row>
    <row r="253" spans="4:5" x14ac:dyDescent="0.25">
      <c r="D253" s="4">
        <v>96.367924969169877</v>
      </c>
      <c r="E253" s="1">
        <v>1.9999999999997797E-3</v>
      </c>
    </row>
    <row r="254" spans="4:5" x14ac:dyDescent="0.25">
      <c r="D254" s="4">
        <v>96.474557019536576</v>
      </c>
      <c r="E254" s="1">
        <v>-1.0000000000000675E-2</v>
      </c>
    </row>
    <row r="255" spans="4:5" x14ac:dyDescent="0.25">
      <c r="D255" s="4">
        <v>96.581189069903303</v>
      </c>
      <c r="E255" s="1">
        <v>-1.0000000000000675E-2</v>
      </c>
    </row>
    <row r="256" spans="4:5" x14ac:dyDescent="0.25">
      <c r="D256" s="4">
        <v>96.68782112027003</v>
      </c>
      <c r="E256" s="1">
        <v>-5.0000000000007816E-3</v>
      </c>
    </row>
    <row r="257" spans="4:5" x14ac:dyDescent="0.25">
      <c r="D257" s="4">
        <v>96.794453170636729</v>
      </c>
      <c r="E257" s="1">
        <v>-9.0000000000003411E-3</v>
      </c>
    </row>
    <row r="258" spans="4:5" x14ac:dyDescent="0.25">
      <c r="D258" s="4">
        <v>96.901085221003456</v>
      </c>
      <c r="E258" s="1">
        <v>2.9999999999992255E-3</v>
      </c>
    </row>
    <row r="259" spans="4:5" x14ac:dyDescent="0.25">
      <c r="D259" s="4">
        <v>97.007717271370154</v>
      </c>
      <c r="E259" s="1">
        <v>-5.0000000000007816E-3</v>
      </c>
    </row>
    <row r="260" spans="4:5" x14ac:dyDescent="0.25">
      <c r="D260" s="4">
        <v>97.114349321736881</v>
      </c>
      <c r="E260" s="1">
        <v>-1.0000000000000675E-2</v>
      </c>
    </row>
    <row r="261" spans="4:5" x14ac:dyDescent="0.25">
      <c r="D261" s="4">
        <v>97.220981372103608</v>
      </c>
      <c r="E261" s="1">
        <v>-7.0000000000005613E-3</v>
      </c>
    </row>
    <row r="262" spans="4:5" x14ac:dyDescent="0.25">
      <c r="D262" s="4">
        <v>97.327613422470307</v>
      </c>
      <c r="E262" s="1">
        <v>-3.0000000000001137E-3</v>
      </c>
    </row>
    <row r="263" spans="4:5" x14ac:dyDescent="0.25">
      <c r="D263" s="4">
        <v>97.434245472837034</v>
      </c>
      <c r="E263" s="1">
        <v>-4.0000000000004476E-3</v>
      </c>
    </row>
    <row r="264" spans="4:5" x14ac:dyDescent="0.25">
      <c r="D264" s="4">
        <v>97.540877523203761</v>
      </c>
      <c r="E264" s="1">
        <v>-9.0000000000003411E-3</v>
      </c>
    </row>
    <row r="265" spans="4:5" x14ac:dyDescent="0.25">
      <c r="D265" s="4">
        <v>97.64750957357046</v>
      </c>
      <c r="E265" s="1">
        <v>-6.0000000000002274E-3</v>
      </c>
    </row>
    <row r="266" spans="4:5" x14ac:dyDescent="0.25">
      <c r="D266" s="4">
        <v>97.754141623937187</v>
      </c>
      <c r="E266" s="1">
        <v>-4.0000000000004476E-3</v>
      </c>
    </row>
    <row r="267" spans="4:5" x14ac:dyDescent="0.25">
      <c r="D267" s="4">
        <v>97.860773674303886</v>
      </c>
      <c r="E267" s="1">
        <v>-1.5000000000000568E-2</v>
      </c>
    </row>
    <row r="268" spans="4:5" x14ac:dyDescent="0.25">
      <c r="D268" s="4">
        <v>97.967405724670613</v>
      </c>
      <c r="E268" s="1">
        <v>-1.0000000000000675E-2</v>
      </c>
    </row>
    <row r="269" spans="4:5" x14ac:dyDescent="0.25">
      <c r="D269" s="4">
        <v>98.07403777503734</v>
      </c>
      <c r="E269" s="1">
        <v>-1.6000000000000014E-2</v>
      </c>
    </row>
    <row r="270" spans="4:5" x14ac:dyDescent="0.25">
      <c r="D270" s="4">
        <v>98.180669825404038</v>
      </c>
      <c r="E270" s="1">
        <v>-8.0000000000000071E-3</v>
      </c>
    </row>
    <row r="271" spans="4:5" x14ac:dyDescent="0.25">
      <c r="D271" s="4">
        <v>98.287301875770765</v>
      </c>
      <c r="E271" s="1">
        <v>-8.0000000000000071E-3</v>
      </c>
    </row>
    <row r="272" spans="4:5" x14ac:dyDescent="0.25">
      <c r="D272" s="4">
        <v>98.393933926137493</v>
      </c>
      <c r="E272" s="1">
        <v>-3.0000000000001137E-3</v>
      </c>
    </row>
    <row r="273" spans="4:5" x14ac:dyDescent="0.25">
      <c r="D273" s="4">
        <v>98.500565976504191</v>
      </c>
      <c r="E273" s="1">
        <v>-4.0000000000004476E-3</v>
      </c>
    </row>
    <row r="274" spans="4:5" x14ac:dyDescent="0.25">
      <c r="D274" s="4">
        <v>98.607198026870918</v>
      </c>
      <c r="E274" s="1">
        <v>-6.0000000000002274E-3</v>
      </c>
    </row>
    <row r="275" spans="4:5" x14ac:dyDescent="0.25">
      <c r="D275" s="4">
        <v>98.713830077237617</v>
      </c>
      <c r="E275" s="1">
        <v>-1.5000000000000568E-2</v>
      </c>
    </row>
    <row r="276" spans="4:5" x14ac:dyDescent="0.25">
      <c r="D276" s="4">
        <v>98.820462127604344</v>
      </c>
      <c r="E276" s="1">
        <v>-1.7000000000000348E-2</v>
      </c>
    </row>
    <row r="277" spans="4:5" x14ac:dyDescent="0.25">
      <c r="D277" s="4">
        <v>98.927094177971071</v>
      </c>
      <c r="E277" s="1">
        <v>-1.1000000000000121E-2</v>
      </c>
    </row>
    <row r="278" spans="4:5" x14ac:dyDescent="0.25">
      <c r="D278" s="4">
        <v>99.03372622833777</v>
      </c>
      <c r="E278" s="1">
        <v>-1.1000000000000121E-2</v>
      </c>
    </row>
    <row r="279" spans="4:5" x14ac:dyDescent="0.25">
      <c r="D279" s="4">
        <v>99.140358278704497</v>
      </c>
      <c r="E279" s="1">
        <v>-1.5000000000000568E-2</v>
      </c>
    </row>
    <row r="280" spans="4:5" x14ac:dyDescent="0.25">
      <c r="D280" s="4">
        <v>99.246990329071224</v>
      </c>
      <c r="E280" s="1">
        <v>1.0999999999999233E-2</v>
      </c>
    </row>
    <row r="281" spans="4:5" x14ac:dyDescent="0.25">
      <c r="D281" s="4">
        <v>99.353622379437923</v>
      </c>
      <c r="E281" s="1">
        <v>0</v>
      </c>
    </row>
    <row r="282" spans="4:5" x14ac:dyDescent="0.25">
      <c r="D282" s="4">
        <v>99.46025442980465</v>
      </c>
      <c r="E282" s="1">
        <v>-7.0000000000005613E-3</v>
      </c>
    </row>
    <row r="283" spans="4:5" x14ac:dyDescent="0.25">
      <c r="D283" s="4">
        <v>99.566886480171348</v>
      </c>
      <c r="E283" s="1">
        <v>-2.0000000000006679E-3</v>
      </c>
    </row>
    <row r="284" spans="4:5" x14ac:dyDescent="0.25">
      <c r="D284" s="4">
        <v>99.673518530538075</v>
      </c>
      <c r="E284" s="1">
        <v>-5.0000000000007816E-3</v>
      </c>
    </row>
    <row r="285" spans="4:5" x14ac:dyDescent="0.25">
      <c r="D285" s="4">
        <v>99.780150580904802</v>
      </c>
      <c r="E285" s="1">
        <v>-4.0000000000004476E-3</v>
      </c>
    </row>
    <row r="286" spans="4:5" x14ac:dyDescent="0.25">
      <c r="D286" s="4">
        <v>99.886782631271501</v>
      </c>
      <c r="E286" s="1">
        <v>-6.0000000000002274E-3</v>
      </c>
    </row>
    <row r="287" spans="4:5" x14ac:dyDescent="0.25">
      <c r="D287" s="4">
        <v>99.993414681638228</v>
      </c>
      <c r="E287" s="1">
        <v>-6.0000000000002274E-3</v>
      </c>
    </row>
    <row r="288" spans="4:5" x14ac:dyDescent="0.25">
      <c r="D288" s="4">
        <v>100.10004673200496</v>
      </c>
      <c r="E288" s="1">
        <v>0</v>
      </c>
    </row>
    <row r="289" spans="4:5" x14ac:dyDescent="0.25">
      <c r="D289" s="4">
        <v>100.20667878237165</v>
      </c>
      <c r="E289" s="1">
        <v>-3.0000000000001137E-3</v>
      </c>
    </row>
    <row r="290" spans="4:5" x14ac:dyDescent="0.25">
      <c r="D290" s="4">
        <v>100.31331083273838</v>
      </c>
      <c r="E290" s="1">
        <v>-1.0000000000000675E-2</v>
      </c>
    </row>
    <row r="291" spans="4:5" x14ac:dyDescent="0.25">
      <c r="D291" s="4">
        <v>100.41994288310508</v>
      </c>
      <c r="E291" s="1">
        <v>-7.0000000000005613E-3</v>
      </c>
    </row>
    <row r="292" spans="4:5" x14ac:dyDescent="0.25">
      <c r="D292" s="4">
        <v>100.52657493347181</v>
      </c>
      <c r="E292" s="1">
        <v>-9.0000000000003411E-3</v>
      </c>
    </row>
    <row r="293" spans="4:5" x14ac:dyDescent="0.25">
      <c r="D293" s="4">
        <v>100.63320698383853</v>
      </c>
      <c r="E293" s="1">
        <v>-1.5000000000000568E-2</v>
      </c>
    </row>
    <row r="294" spans="4:5" x14ac:dyDescent="0.25">
      <c r="D294" s="4">
        <v>100.73983903420523</v>
      </c>
      <c r="E294" s="1">
        <v>-1.1000000000000121E-2</v>
      </c>
    </row>
    <row r="295" spans="4:5" x14ac:dyDescent="0.25">
      <c r="D295" s="4">
        <v>100.84647108457196</v>
      </c>
      <c r="E295" s="1">
        <v>-1.3000000000000789E-2</v>
      </c>
    </row>
  </sheetData>
  <mergeCells count="3">
    <mergeCell ref="G1:H1"/>
    <mergeCell ref="A1:B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41"/>
  <sheetViews>
    <sheetView topLeftCell="M1" workbookViewId="0">
      <selection activeCell="W40" sqref="W40"/>
    </sheetView>
  </sheetViews>
  <sheetFormatPr defaultColWidth="9.28515625" defaultRowHeight="15" x14ac:dyDescent="0.25"/>
  <cols>
    <col min="1" max="1" width="12.28515625" style="1" customWidth="1"/>
    <col min="2" max="15" width="9.28515625" style="1"/>
    <col min="16" max="16" width="29.28515625" style="1" customWidth="1"/>
    <col min="17" max="17" width="9.28515625" style="1"/>
    <col min="18" max="18" width="21" style="1" customWidth="1"/>
    <col min="19" max="19" width="11.7109375" style="1" customWidth="1"/>
    <col min="20" max="20" width="11" style="1" customWidth="1"/>
    <col min="21" max="21" width="9.28515625" style="1"/>
    <col min="22" max="22" width="11.28515625" style="1" customWidth="1"/>
    <col min="23" max="25" width="9.28515625" style="1"/>
    <col min="26" max="26" width="11.85546875" style="1" customWidth="1"/>
    <col min="27" max="27" width="10.85546875" style="1" customWidth="1"/>
    <col min="28" max="16384" width="9.28515625" style="1"/>
  </cols>
  <sheetData>
    <row r="1" spans="1:36" x14ac:dyDescent="0.25">
      <c r="A1" s="2" t="s">
        <v>17</v>
      </c>
      <c r="N1" s="2" t="s">
        <v>20</v>
      </c>
      <c r="R1" s="2" t="s">
        <v>103</v>
      </c>
    </row>
    <row r="3" spans="1:36" x14ac:dyDescent="0.25">
      <c r="N3" s="2" t="s">
        <v>18</v>
      </c>
      <c r="O3" s="8" t="s">
        <v>75</v>
      </c>
      <c r="P3" s="8" t="s">
        <v>77</v>
      </c>
      <c r="R3" s="8" t="s">
        <v>18</v>
      </c>
      <c r="S3" s="16">
        <v>6</v>
      </c>
      <c r="T3" s="16"/>
      <c r="U3" s="16"/>
      <c r="V3" s="16"/>
      <c r="W3" s="16"/>
      <c r="X3" s="16"/>
      <c r="Y3" s="16">
        <v>7</v>
      </c>
      <c r="Z3" s="16"/>
      <c r="AA3" s="16"/>
      <c r="AB3" s="16"/>
      <c r="AC3" s="16"/>
      <c r="AD3" s="16"/>
      <c r="AE3" s="16">
        <v>9</v>
      </c>
      <c r="AF3" s="16"/>
      <c r="AG3" s="16"/>
      <c r="AH3" s="16"/>
      <c r="AI3" s="16"/>
      <c r="AJ3" s="16"/>
    </row>
    <row r="4" spans="1:36" x14ac:dyDescent="0.25">
      <c r="A4" s="2" t="s">
        <v>18</v>
      </c>
      <c r="B4" s="2">
        <v>6</v>
      </c>
      <c r="C4" s="2">
        <v>6.5</v>
      </c>
      <c r="D4" s="2">
        <v>7</v>
      </c>
      <c r="E4" s="2">
        <v>7.5</v>
      </c>
      <c r="F4" s="2">
        <v>8</v>
      </c>
      <c r="G4" s="2">
        <v>8.25</v>
      </c>
      <c r="H4" s="2">
        <v>8.5</v>
      </c>
      <c r="I4" s="2">
        <v>8.75</v>
      </c>
      <c r="J4" s="2">
        <v>9</v>
      </c>
      <c r="K4" s="2">
        <v>9.5</v>
      </c>
      <c r="L4" s="2">
        <v>10</v>
      </c>
      <c r="N4" s="2">
        <v>6</v>
      </c>
      <c r="O4" s="9">
        <v>2.5999999999999999E-3</v>
      </c>
      <c r="P4" s="1">
        <f t="shared" ref="P4:P14" si="0">O4*$I$13</f>
        <v>32.772999999999996</v>
      </c>
      <c r="R4" s="8" t="s">
        <v>21</v>
      </c>
      <c r="S4" s="8">
        <v>0.5</v>
      </c>
      <c r="T4" s="8">
        <v>0.5</v>
      </c>
      <c r="U4" s="8">
        <v>0.5</v>
      </c>
      <c r="V4" s="8">
        <v>1</v>
      </c>
      <c r="W4" s="8">
        <v>1</v>
      </c>
      <c r="X4" s="8">
        <v>1</v>
      </c>
      <c r="Y4" s="8">
        <v>0.5</v>
      </c>
      <c r="Z4" s="8">
        <v>0.5</v>
      </c>
      <c r="AA4" s="8">
        <v>0.5</v>
      </c>
      <c r="AB4" s="8">
        <v>1</v>
      </c>
      <c r="AC4" s="8">
        <v>1</v>
      </c>
      <c r="AD4" s="8">
        <v>1</v>
      </c>
      <c r="AE4" s="8">
        <v>0.5</v>
      </c>
      <c r="AF4" s="8">
        <v>0.5</v>
      </c>
      <c r="AG4" s="8">
        <v>0.5</v>
      </c>
      <c r="AH4" s="8">
        <v>1</v>
      </c>
      <c r="AI4" s="8">
        <v>1</v>
      </c>
      <c r="AJ4" s="8">
        <v>1</v>
      </c>
    </row>
    <row r="5" spans="1:36" x14ac:dyDescent="0.25">
      <c r="A5" s="2" t="s">
        <v>19</v>
      </c>
      <c r="F5" s="16" t="s">
        <v>74</v>
      </c>
      <c r="G5" s="16"/>
      <c r="H5" s="16"/>
      <c r="N5" s="2">
        <v>6.5</v>
      </c>
      <c r="O5" s="9">
        <v>4.0299999999999997E-3</v>
      </c>
      <c r="P5" s="9">
        <f t="shared" si="0"/>
        <v>50.79815</v>
      </c>
      <c r="R5"/>
      <c r="S5" s="8" t="s">
        <v>71</v>
      </c>
      <c r="T5" s="8" t="s">
        <v>72</v>
      </c>
      <c r="U5" s="8" t="s">
        <v>73</v>
      </c>
      <c r="V5" s="8" t="s">
        <v>71</v>
      </c>
      <c r="W5" s="8" t="s">
        <v>72</v>
      </c>
      <c r="X5" s="8" t="s">
        <v>73</v>
      </c>
      <c r="Y5" s="8" t="s">
        <v>71</v>
      </c>
      <c r="Z5" s="8" t="s">
        <v>72</v>
      </c>
      <c r="AA5" s="8" t="s">
        <v>73</v>
      </c>
      <c r="AB5" s="8" t="s">
        <v>71</v>
      </c>
      <c r="AC5" s="8" t="s">
        <v>72</v>
      </c>
      <c r="AD5" s="8" t="s">
        <v>73</v>
      </c>
      <c r="AE5" s="8" t="s">
        <v>71</v>
      </c>
      <c r="AF5" s="8" t="s">
        <v>72</v>
      </c>
      <c r="AG5" s="8" t="s">
        <v>73</v>
      </c>
      <c r="AH5" s="8" t="s">
        <v>71</v>
      </c>
      <c r="AI5" s="8" t="s">
        <v>72</v>
      </c>
      <c r="AJ5" s="8" t="s">
        <v>73</v>
      </c>
    </row>
    <row r="6" spans="1:36" x14ac:dyDescent="0.25">
      <c r="A6" s="2">
        <v>2</v>
      </c>
      <c r="B6" s="1">
        <v>510.899</v>
      </c>
      <c r="C6" s="1">
        <v>454.02100000000002</v>
      </c>
      <c r="D6" s="1">
        <v>1413.82</v>
      </c>
      <c r="E6" s="1">
        <v>590.43499999999995</v>
      </c>
      <c r="F6" s="1">
        <v>2171.3760000000002</v>
      </c>
      <c r="G6" s="1">
        <v>681.26300000000003</v>
      </c>
      <c r="H6" s="1">
        <v>1780.8409999999999</v>
      </c>
      <c r="I6" s="1">
        <v>866.33500000000004</v>
      </c>
      <c r="J6" s="1">
        <v>2922.8609999999999</v>
      </c>
      <c r="K6" s="1">
        <v>1198.991</v>
      </c>
      <c r="L6" s="1">
        <v>4225.7610000000004</v>
      </c>
      <c r="N6" s="2">
        <v>7</v>
      </c>
      <c r="O6" s="9">
        <v>9.2999999999999992E-3</v>
      </c>
      <c r="P6" s="9">
        <f t="shared" si="0"/>
        <v>117.22649999999999</v>
      </c>
      <c r="R6" s="8" t="s">
        <v>19</v>
      </c>
      <c r="S6" s="9"/>
      <c r="T6" s="9"/>
      <c r="U6" s="9"/>
      <c r="V6" s="9"/>
      <c r="W6" s="9"/>
      <c r="X6" s="9"/>
      <c r="Y6" s="9"/>
      <c r="Z6" s="11" t="s">
        <v>74</v>
      </c>
      <c r="AA6" s="11"/>
      <c r="AB6" s="11"/>
      <c r="AC6" s="9"/>
      <c r="AD6" s="9"/>
      <c r="AE6" s="9"/>
      <c r="AF6" s="9"/>
      <c r="AG6" s="9"/>
      <c r="AH6" s="9"/>
      <c r="AI6" s="9"/>
      <c r="AJ6" s="9"/>
    </row>
    <row r="7" spans="1:36" x14ac:dyDescent="0.25">
      <c r="A7" s="2">
        <v>5</v>
      </c>
      <c r="B7" s="1">
        <v>342.77800000000002</v>
      </c>
      <c r="C7" s="1">
        <v>738.678</v>
      </c>
      <c r="D7" s="1">
        <v>1040.0419999999999</v>
      </c>
      <c r="E7" s="1">
        <v>1106.163</v>
      </c>
      <c r="F7" s="1">
        <v>1623.4770000000001</v>
      </c>
      <c r="G7" s="1">
        <v>1414.6479999999999</v>
      </c>
      <c r="H7" s="1">
        <v>1928.2550000000001</v>
      </c>
      <c r="I7" s="1">
        <v>2119.0830000000001</v>
      </c>
      <c r="J7" s="1">
        <v>2759.154</v>
      </c>
      <c r="K7" s="1">
        <v>2875.2759999999998</v>
      </c>
      <c r="L7" s="1">
        <v>3715.518</v>
      </c>
      <c r="N7" s="2">
        <v>7.5</v>
      </c>
      <c r="O7" s="9">
        <v>1.039E-2</v>
      </c>
      <c r="P7" s="9">
        <f t="shared" si="0"/>
        <v>130.96594999999999</v>
      </c>
      <c r="R7" s="8">
        <v>10</v>
      </c>
      <c r="S7" s="9">
        <v>1050.4349999999999</v>
      </c>
      <c r="T7">
        <v>487.19200000000001</v>
      </c>
      <c r="U7">
        <v>452.77800000000002</v>
      </c>
      <c r="V7">
        <v>726.02099999999996</v>
      </c>
      <c r="W7">
        <v>646.02099999999996</v>
      </c>
      <c r="X7">
        <v>459.19200000000001</v>
      </c>
      <c r="Y7" s="9">
        <v>2402.7190000000001</v>
      </c>
      <c r="Z7">
        <v>2515.134</v>
      </c>
      <c r="AA7">
        <v>2587.8409999999999</v>
      </c>
      <c r="AB7">
        <v>2492.134</v>
      </c>
      <c r="AC7">
        <v>2424.4259999999999</v>
      </c>
      <c r="AD7">
        <v>2334.7190000000001</v>
      </c>
      <c r="AE7">
        <v>3964.3969999999999</v>
      </c>
      <c r="AF7">
        <v>3646.4470000000001</v>
      </c>
      <c r="AG7">
        <v>3536.0329999999999</v>
      </c>
      <c r="AH7">
        <v>3572.4470000000001</v>
      </c>
      <c r="AI7">
        <v>3347.326</v>
      </c>
      <c r="AJ7">
        <v>3525.154</v>
      </c>
    </row>
    <row r="8" spans="1:36" x14ac:dyDescent="0.25">
      <c r="A8" s="2">
        <v>10</v>
      </c>
      <c r="B8" s="1">
        <v>287.19200000000001</v>
      </c>
      <c r="C8" s="1">
        <v>1021.749</v>
      </c>
      <c r="D8" s="1">
        <v>1552.0619999999999</v>
      </c>
      <c r="E8" s="1">
        <v>1883.3050000000001</v>
      </c>
      <c r="F8" s="1">
        <v>3268.1039999999998</v>
      </c>
      <c r="G8" s="1">
        <v>2837.2759999999998</v>
      </c>
      <c r="H8" s="1">
        <v>3901.2249999999999</v>
      </c>
      <c r="I8" s="1">
        <v>4294.6400000000003</v>
      </c>
      <c r="J8" s="1">
        <v>4444.518</v>
      </c>
      <c r="K8" s="1">
        <v>5038.7610000000004</v>
      </c>
      <c r="L8" s="1">
        <v>6024.1750000000002</v>
      </c>
      <c r="N8" s="2">
        <v>8</v>
      </c>
      <c r="O8" s="9">
        <v>2.3709999999999998E-2</v>
      </c>
      <c r="P8" s="9">
        <f t="shared" si="0"/>
        <v>298.86455000000001</v>
      </c>
      <c r="R8" s="8">
        <v>30</v>
      </c>
      <c r="S8" s="9">
        <v>1305.92</v>
      </c>
      <c r="T8">
        <v>1012.092</v>
      </c>
      <c r="U8">
        <v>1008.092</v>
      </c>
      <c r="V8">
        <v>1234.92</v>
      </c>
      <c r="W8">
        <v>1179.92</v>
      </c>
      <c r="X8">
        <v>1407.5060000000001</v>
      </c>
      <c r="Y8" s="9">
        <v>3814.9830000000002</v>
      </c>
      <c r="Z8">
        <v>3877.3969999999999</v>
      </c>
      <c r="AA8">
        <v>4037.8110000000001</v>
      </c>
      <c r="AB8">
        <v>3991.518</v>
      </c>
      <c r="AC8">
        <v>3833.9830000000002</v>
      </c>
      <c r="AD8">
        <v>3449.9830000000002</v>
      </c>
      <c r="AE8">
        <v>7319.4390000000003</v>
      </c>
      <c r="AF8">
        <v>7416.4390000000003</v>
      </c>
      <c r="AG8">
        <v>7113.4390000000003</v>
      </c>
      <c r="AH8">
        <v>7050.1459999999997</v>
      </c>
      <c r="AI8">
        <v>7037.4390000000003</v>
      </c>
      <c r="AJ8">
        <v>7390.8530000000001</v>
      </c>
    </row>
    <row r="9" spans="1:36" x14ac:dyDescent="0.25">
      <c r="A9" s="2">
        <v>30</v>
      </c>
      <c r="B9" s="1">
        <v>576.84900000000005</v>
      </c>
      <c r="C9" s="1">
        <v>1765.7190000000001</v>
      </c>
      <c r="D9" s="1">
        <v>2478.2049999999999</v>
      </c>
      <c r="E9" s="1">
        <v>3694.518</v>
      </c>
      <c r="F9" s="1">
        <v>5990.7110000000002</v>
      </c>
      <c r="G9" s="1">
        <v>6510.8819999999996</v>
      </c>
      <c r="H9" s="1">
        <v>7910.125</v>
      </c>
      <c r="I9" s="1">
        <v>8476.4179999999997</v>
      </c>
      <c r="J9" s="1">
        <v>9130.4179999999997</v>
      </c>
      <c r="K9" s="1">
        <v>9788.66</v>
      </c>
      <c r="L9" s="1">
        <v>10705.368</v>
      </c>
      <c r="N9" s="2">
        <v>8.25</v>
      </c>
      <c r="O9" s="9">
        <v>2.2790000000000001E-2</v>
      </c>
      <c r="P9" s="9">
        <f t="shared" si="0"/>
        <v>287.26795000000004</v>
      </c>
      <c r="R9" s="8" t="s">
        <v>77</v>
      </c>
      <c r="S9">
        <f>SLOPE(S7:S8,$R$7:$R$8)</f>
        <v>12.774250000000006</v>
      </c>
      <c r="T9">
        <f t="shared" ref="T9:AJ9" si="1">SLOPE(T7:T8,$R$7:$R$8)</f>
        <v>26.245000000000001</v>
      </c>
      <c r="U9">
        <f t="shared" si="1"/>
        <v>27.765699999999995</v>
      </c>
      <c r="V9">
        <f t="shared" si="1"/>
        <v>25.444950000000009</v>
      </c>
      <c r="W9">
        <f t="shared" si="1"/>
        <v>26.694950000000009</v>
      </c>
      <c r="X9">
        <f t="shared" si="1"/>
        <v>47.415700000000008</v>
      </c>
      <c r="Y9">
        <f t="shared" si="1"/>
        <v>70.613200000000006</v>
      </c>
      <c r="Z9">
        <f t="shared" si="1"/>
        <v>68.11314999999999</v>
      </c>
      <c r="AA9">
        <f t="shared" si="1"/>
        <v>72.498500000000007</v>
      </c>
      <c r="AB9">
        <f t="shared" si="1"/>
        <v>74.969200000000001</v>
      </c>
      <c r="AC9">
        <f t="shared" si="1"/>
        <v>70.477850000000018</v>
      </c>
      <c r="AD9">
        <f t="shared" si="1"/>
        <v>55.763200000000005</v>
      </c>
      <c r="AE9">
        <f t="shared" si="1"/>
        <v>167.75210000000004</v>
      </c>
      <c r="AF9">
        <f t="shared" si="1"/>
        <v>188.49959999999999</v>
      </c>
      <c r="AG9">
        <f t="shared" si="1"/>
        <v>178.87030000000001</v>
      </c>
      <c r="AH9">
        <f t="shared" si="1"/>
        <v>173.88495</v>
      </c>
      <c r="AI9">
        <f t="shared" si="1"/>
        <v>184.50565000000003</v>
      </c>
      <c r="AJ9">
        <f t="shared" si="1"/>
        <v>193.28495000000004</v>
      </c>
    </row>
    <row r="10" spans="1:36" x14ac:dyDescent="0.25">
      <c r="A10" s="2">
        <v>60</v>
      </c>
      <c r="B10" s="1">
        <v>1988.79</v>
      </c>
      <c r="C10" s="1">
        <v>2352.3760000000002</v>
      </c>
      <c r="D10" s="1">
        <v>5530.8819999999996</v>
      </c>
      <c r="E10" s="1">
        <v>5363.1750000000002</v>
      </c>
      <c r="F10" s="1">
        <v>9393.3680000000004</v>
      </c>
      <c r="G10" s="1">
        <v>8953.66</v>
      </c>
      <c r="H10" s="1">
        <v>10769.66</v>
      </c>
      <c r="I10" s="1">
        <v>11035.539000000001</v>
      </c>
      <c r="J10" s="1">
        <v>11882.832</v>
      </c>
      <c r="K10" s="1">
        <v>12310.61</v>
      </c>
      <c r="L10" s="1">
        <v>12445.903</v>
      </c>
      <c r="N10" s="2">
        <v>8.5</v>
      </c>
      <c r="O10" s="9">
        <v>3.4119999999999998E-2</v>
      </c>
      <c r="P10" s="9">
        <f t="shared" si="0"/>
        <v>430.08259999999996</v>
      </c>
      <c r="R10" s="8" t="s">
        <v>81</v>
      </c>
      <c r="S10" s="9">
        <f>S9/$AJ$9*100</f>
        <v>6.60902465504945</v>
      </c>
      <c r="T10" s="9">
        <f t="shared" ref="T10:AJ10" si="2">T9/$AJ$9*100</f>
        <v>13.578398111182477</v>
      </c>
      <c r="U10" s="9">
        <f t="shared" si="2"/>
        <v>14.365163971638758</v>
      </c>
      <c r="V10" s="9">
        <f t="shared" si="2"/>
        <v>13.164475557978003</v>
      </c>
      <c r="W10" s="9">
        <f t="shared" si="2"/>
        <v>13.811189127761889</v>
      </c>
      <c r="X10" s="9">
        <f t="shared" si="2"/>
        <v>24.531501288641458</v>
      </c>
      <c r="Y10" s="9">
        <f t="shared" si="2"/>
        <v>36.533211716690822</v>
      </c>
      <c r="Z10" s="9">
        <f t="shared" si="2"/>
        <v>35.239758708580247</v>
      </c>
      <c r="AA10" s="9">
        <f t="shared" si="2"/>
        <v>37.508610991181669</v>
      </c>
      <c r="AB10" s="9">
        <f t="shared" si="2"/>
        <v>38.786879164673707</v>
      </c>
      <c r="AC10" s="9">
        <f t="shared" si="2"/>
        <v>36.463185571354629</v>
      </c>
      <c r="AD10" s="9">
        <f t="shared" si="2"/>
        <v>28.850254507658253</v>
      </c>
      <c r="AE10" s="9">
        <f t="shared" si="2"/>
        <v>86.790047543794799</v>
      </c>
      <c r="AF10" s="9">
        <f t="shared" si="2"/>
        <v>97.524199375067724</v>
      </c>
      <c r="AG10" s="9">
        <f t="shared" si="2"/>
        <v>92.542280193051752</v>
      </c>
      <c r="AH10" s="9">
        <f t="shared" si="2"/>
        <v>89.96300539695406</v>
      </c>
      <c r="AI10" s="9">
        <f t="shared" si="2"/>
        <v>95.457846045437051</v>
      </c>
      <c r="AJ10" s="9">
        <f t="shared" si="2"/>
        <v>100</v>
      </c>
    </row>
    <row r="11" spans="1:36" x14ac:dyDescent="0.25">
      <c r="N11" s="2">
        <v>8.75</v>
      </c>
      <c r="O11" s="9">
        <v>3.7629999999999997E-2</v>
      </c>
      <c r="P11" s="9">
        <f t="shared" si="0"/>
        <v>474.32614999999998</v>
      </c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</row>
    <row r="12" spans="1:36" x14ac:dyDescent="0.25">
      <c r="C12" s="1" t="s">
        <v>78</v>
      </c>
      <c r="N12" s="2">
        <v>9</v>
      </c>
      <c r="O12" s="9">
        <v>4.6449999999999998E-2</v>
      </c>
      <c r="P12" s="9">
        <f t="shared" si="0"/>
        <v>585.50225</v>
      </c>
      <c r="R12" s="8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</row>
    <row r="13" spans="1:36" x14ac:dyDescent="0.25">
      <c r="C13" s="1" t="s">
        <v>79</v>
      </c>
      <c r="H13" s="8" t="s">
        <v>76</v>
      </c>
      <c r="I13" s="7">
        <v>12605</v>
      </c>
      <c r="N13" s="2">
        <v>9.5</v>
      </c>
      <c r="O13" s="9">
        <v>5.1290000000000002E-2</v>
      </c>
      <c r="P13" s="9">
        <f t="shared" si="0"/>
        <v>646.51044999999999</v>
      </c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</row>
    <row r="14" spans="1:36" x14ac:dyDescent="0.25">
      <c r="C14" s="1" t="s">
        <v>84</v>
      </c>
      <c r="I14" s="1" t="s">
        <v>90</v>
      </c>
      <c r="N14" s="2">
        <v>10</v>
      </c>
      <c r="O14" s="9">
        <v>6.5610000000000002E-2</v>
      </c>
      <c r="P14" s="9">
        <f t="shared" si="0"/>
        <v>827.01405</v>
      </c>
      <c r="R14" s="8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</row>
    <row r="15" spans="1:36" x14ac:dyDescent="0.25">
      <c r="R15" s="8"/>
      <c r="S15" s="9"/>
      <c r="T15" s="9"/>
      <c r="U15" s="8" t="s">
        <v>82</v>
      </c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</row>
    <row r="16" spans="1:36" x14ac:dyDescent="0.25">
      <c r="N16" s="8" t="s">
        <v>80</v>
      </c>
      <c r="O16" s="1">
        <v>8.4</v>
      </c>
      <c r="R16" s="8" t="s">
        <v>18</v>
      </c>
      <c r="S16" s="8" t="s">
        <v>21</v>
      </c>
      <c r="T16" s="8" t="s">
        <v>71</v>
      </c>
      <c r="U16" s="8" t="s">
        <v>72</v>
      </c>
      <c r="V16" s="8" t="s">
        <v>73</v>
      </c>
      <c r="W16" s="8" t="s">
        <v>7</v>
      </c>
      <c r="X16" s="8" t="s">
        <v>83</v>
      </c>
      <c r="Y16" s="8" t="s">
        <v>3</v>
      </c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</row>
    <row r="17" spans="18:36" x14ac:dyDescent="0.25">
      <c r="R17" s="8">
        <v>6</v>
      </c>
      <c r="S17" s="8">
        <v>0.5</v>
      </c>
      <c r="T17" s="7">
        <v>6.60902465504945</v>
      </c>
      <c r="U17" s="7">
        <v>13.578398111182477</v>
      </c>
      <c r="V17" s="7">
        <v>14.365163971638758</v>
      </c>
      <c r="W17" s="7">
        <f>AVERAGE(T17:V17)</f>
        <v>11.517528912623561</v>
      </c>
      <c r="X17" s="7">
        <f>STDEVA(T17:V17)</f>
        <v>4.2690526659625858</v>
      </c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</row>
    <row r="18" spans="18:36" x14ac:dyDescent="0.25">
      <c r="R18" s="8">
        <v>6</v>
      </c>
      <c r="S18" s="8">
        <v>1</v>
      </c>
      <c r="T18" s="7">
        <v>13.164475557978003</v>
      </c>
      <c r="U18" s="7">
        <v>13.811189127761889</v>
      </c>
      <c r="V18" s="7">
        <v>24.531501288641458</v>
      </c>
      <c r="W18" s="7">
        <f t="shared" ref="W18:W22" si="3">AVERAGE(T18:V18)</f>
        <v>17.169055324793785</v>
      </c>
      <c r="X18" s="7">
        <f t="shared" ref="X18:X22" si="4">STDEVA(T18:V18)</f>
        <v>6.3842593570647121</v>
      </c>
      <c r="Y18" s="9">
        <f>_xlfn.T.TEST(T17:V17,T18:V18,2,3)</f>
        <v>0.28069654378465486</v>
      </c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</row>
    <row r="19" spans="18:36" x14ac:dyDescent="0.25">
      <c r="R19" s="8">
        <v>7</v>
      </c>
      <c r="S19" s="8">
        <v>0.5</v>
      </c>
      <c r="T19" s="7">
        <v>36.533211716690822</v>
      </c>
      <c r="U19" s="7">
        <v>35.239758708580247</v>
      </c>
      <c r="V19" s="7">
        <v>37.508610991181669</v>
      </c>
      <c r="W19" s="7">
        <f t="shared" si="3"/>
        <v>36.427193805484244</v>
      </c>
      <c r="X19" s="7">
        <f t="shared" si="4"/>
        <v>1.1381355447348418</v>
      </c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</row>
    <row r="20" spans="18:36" x14ac:dyDescent="0.25">
      <c r="R20" s="8">
        <v>7</v>
      </c>
      <c r="S20" s="8">
        <v>1</v>
      </c>
      <c r="T20" s="7">
        <v>38.786879164673707</v>
      </c>
      <c r="U20" s="7">
        <v>36.463185571354629</v>
      </c>
      <c r="V20" s="7">
        <v>28.850254507658253</v>
      </c>
      <c r="W20" s="7">
        <f t="shared" si="3"/>
        <v>34.700106414562192</v>
      </c>
      <c r="X20" s="7">
        <f t="shared" si="4"/>
        <v>5.1976401836255421</v>
      </c>
      <c r="Y20" s="9">
        <f>_xlfn.T.TEST(T19:V19,T20:V20,2,3)</f>
        <v>0.62618849938526233</v>
      </c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</row>
    <row r="21" spans="18:36" x14ac:dyDescent="0.25">
      <c r="R21" s="8">
        <v>9</v>
      </c>
      <c r="S21" s="8">
        <v>0.5</v>
      </c>
      <c r="T21" s="7">
        <v>86.790047543794799</v>
      </c>
      <c r="U21" s="7">
        <v>97.524199375067724</v>
      </c>
      <c r="V21" s="7">
        <v>92.542280193051752</v>
      </c>
      <c r="W21" s="7">
        <f t="shared" si="3"/>
        <v>92.285509037304749</v>
      </c>
      <c r="X21" s="7">
        <f t="shared" si="4"/>
        <v>5.3716805986602285</v>
      </c>
      <c r="Y21" s="9"/>
      <c r="Z21" s="9"/>
      <c r="AA21" s="9"/>
      <c r="AB21"/>
      <c r="AC21" s="9"/>
      <c r="AD21" s="9"/>
      <c r="AE21"/>
      <c r="AF21" s="9"/>
      <c r="AG21" s="9"/>
      <c r="AH21" s="9"/>
      <c r="AI21" s="9"/>
      <c r="AJ21" s="9"/>
    </row>
    <row r="22" spans="18:36" x14ac:dyDescent="0.25">
      <c r="R22" s="8">
        <v>9</v>
      </c>
      <c r="S22" s="8">
        <v>1</v>
      </c>
      <c r="T22" s="7">
        <v>89.96300539695406</v>
      </c>
      <c r="U22" s="7">
        <v>95.457846045437051</v>
      </c>
      <c r="V22" s="7">
        <v>100</v>
      </c>
      <c r="W22" s="7">
        <f t="shared" si="3"/>
        <v>95.14028381413037</v>
      </c>
      <c r="X22" s="7">
        <f t="shared" si="4"/>
        <v>5.0260272077912287</v>
      </c>
      <c r="Y22" s="9">
        <f>_xlfn.T.TEST(T21:V21,T22:V22,2,3)</f>
        <v>0.53846556334077889</v>
      </c>
      <c r="Z22" s="9"/>
      <c r="AA22" s="9"/>
      <c r="AB22"/>
      <c r="AC22" s="9"/>
      <c r="AD22" s="9"/>
      <c r="AE22"/>
      <c r="AF22" s="9"/>
      <c r="AG22" s="9"/>
      <c r="AH22" s="9"/>
      <c r="AI22" s="9"/>
      <c r="AJ22" s="9"/>
    </row>
    <row r="25" spans="18:36" x14ac:dyDescent="0.25">
      <c r="R25" s="13" t="s">
        <v>104</v>
      </c>
    </row>
    <row r="27" spans="18:36" x14ac:dyDescent="0.25">
      <c r="R27" s="13" t="s">
        <v>93</v>
      </c>
      <c r="S27" s="16">
        <v>10</v>
      </c>
      <c r="T27" s="16"/>
      <c r="U27" s="16"/>
      <c r="V27" s="16"/>
      <c r="W27" s="16"/>
      <c r="X27" s="16"/>
      <c r="Y27" s="16"/>
      <c r="Z27" s="16"/>
      <c r="AA27" s="16"/>
      <c r="AB27" s="16">
        <v>30</v>
      </c>
      <c r="AC27" s="16"/>
      <c r="AD27" s="16"/>
      <c r="AE27" s="16"/>
      <c r="AF27" s="16"/>
      <c r="AG27" s="16"/>
      <c r="AH27" s="16"/>
      <c r="AI27" s="16"/>
      <c r="AJ27" s="16"/>
    </row>
    <row r="28" spans="18:36" x14ac:dyDescent="0.25">
      <c r="R28" s="13" t="s">
        <v>18</v>
      </c>
      <c r="S28" s="16">
        <v>5.5</v>
      </c>
      <c r="T28" s="16"/>
      <c r="U28" s="16"/>
      <c r="V28" s="16">
        <v>6</v>
      </c>
      <c r="W28" s="16"/>
      <c r="X28" s="16"/>
      <c r="Y28" s="16">
        <v>9</v>
      </c>
      <c r="Z28" s="16"/>
      <c r="AA28" s="16"/>
      <c r="AB28" s="16">
        <v>5.5</v>
      </c>
      <c r="AC28" s="16"/>
      <c r="AD28" s="16"/>
      <c r="AE28" s="16">
        <v>6</v>
      </c>
      <c r="AF28" s="16"/>
      <c r="AG28" s="16"/>
      <c r="AH28" s="16">
        <v>9</v>
      </c>
      <c r="AI28" s="16"/>
      <c r="AJ28" s="16"/>
    </row>
    <row r="29" spans="18:36" x14ac:dyDescent="0.25">
      <c r="R29" s="13"/>
      <c r="S29" s="13" t="s">
        <v>71</v>
      </c>
      <c r="T29" s="13" t="s">
        <v>72</v>
      </c>
      <c r="U29" s="13" t="s">
        <v>73</v>
      </c>
      <c r="V29" s="13" t="s">
        <v>71</v>
      </c>
      <c r="W29" s="13" t="s">
        <v>72</v>
      </c>
      <c r="X29" s="13" t="s">
        <v>73</v>
      </c>
      <c r="Y29" s="13" t="s">
        <v>71</v>
      </c>
      <c r="Z29" s="13" t="s">
        <v>72</v>
      </c>
      <c r="AA29" s="13" t="s">
        <v>73</v>
      </c>
      <c r="AB29" s="13" t="s">
        <v>71</v>
      </c>
      <c r="AC29" s="13" t="s">
        <v>72</v>
      </c>
      <c r="AD29" s="13" t="s">
        <v>73</v>
      </c>
      <c r="AE29" s="13" t="s">
        <v>71</v>
      </c>
      <c r="AF29" s="13" t="s">
        <v>72</v>
      </c>
      <c r="AG29" s="13" t="s">
        <v>73</v>
      </c>
      <c r="AH29" s="13" t="s">
        <v>71</v>
      </c>
      <c r="AI29" s="13" t="s">
        <v>72</v>
      </c>
      <c r="AJ29" s="13" t="s">
        <v>73</v>
      </c>
    </row>
    <row r="30" spans="18:36" x14ac:dyDescent="0.25">
      <c r="R30" s="13" t="s">
        <v>92</v>
      </c>
      <c r="S30" s="9">
        <v>15049.894</v>
      </c>
      <c r="T30" s="9">
        <v>14835.945</v>
      </c>
      <c r="U30" s="9">
        <v>20191.48</v>
      </c>
      <c r="V30" s="9">
        <v>19303.309000000001</v>
      </c>
      <c r="W30" s="9">
        <v>20769.723000000002</v>
      </c>
      <c r="X30" s="9">
        <v>19580.136999999999</v>
      </c>
      <c r="Y30" s="9">
        <v>17626.187000000002</v>
      </c>
      <c r="Z30" s="9">
        <v>20446.48</v>
      </c>
      <c r="AA30" s="9">
        <v>15191.409</v>
      </c>
      <c r="AB30" s="9">
        <v>19583.309000000001</v>
      </c>
      <c r="AC30" s="9">
        <v>19264.723000000002</v>
      </c>
      <c r="AD30" s="9">
        <v>15902.066000000001</v>
      </c>
      <c r="AE30" s="9">
        <v>18751.136999999999</v>
      </c>
      <c r="AF30" s="9">
        <v>16512.016</v>
      </c>
      <c r="AG30" s="9">
        <v>18138.844000000001</v>
      </c>
      <c r="AH30" s="9">
        <v>16964.309000000001</v>
      </c>
      <c r="AI30" s="9">
        <v>19203.723000000002</v>
      </c>
      <c r="AJ30" s="9">
        <v>17781.187000000002</v>
      </c>
    </row>
    <row r="31" spans="18:36" x14ac:dyDescent="0.25">
      <c r="R31" s="9" t="s">
        <v>81</v>
      </c>
      <c r="S31" s="9">
        <f>S30/(AVERAGE($Y$30:$AA$30))*100</f>
        <v>84.76572840576452</v>
      </c>
      <c r="T31" s="9">
        <f t="shared" ref="T31:AJ31" si="5">T30/(AVERAGE($Y$30:$AA$30))*100</f>
        <v>83.560700461601925</v>
      </c>
      <c r="U31" s="9">
        <f t="shared" si="5"/>
        <v>113.724755123885</v>
      </c>
      <c r="V31" s="9">
        <f t="shared" si="5"/>
        <v>108.72229718206322</v>
      </c>
      <c r="W31" s="9">
        <f t="shared" si="5"/>
        <v>116.98160125785344</v>
      </c>
      <c r="X31" s="9">
        <f t="shared" si="5"/>
        <v>110.2814793971081</v>
      </c>
      <c r="Y31" s="9">
        <f t="shared" si="5"/>
        <v>99.276219491726479</v>
      </c>
      <c r="Z31" s="9">
        <f t="shared" si="5"/>
        <v>115.16099518932799</v>
      </c>
      <c r="AA31" s="9">
        <f t="shared" si="5"/>
        <v>85.562785318945558</v>
      </c>
      <c r="AB31" s="9">
        <f t="shared" si="5"/>
        <v>110.29934509705943</v>
      </c>
      <c r="AC31" s="9">
        <f t="shared" si="5"/>
        <v>108.50496871474877</v>
      </c>
      <c r="AD31" s="9">
        <f t="shared" si="5"/>
        <v>89.565428676543647</v>
      </c>
      <c r="AE31" s="9">
        <f t="shared" si="5"/>
        <v>105.61229110592288</v>
      </c>
      <c r="AF31" s="9">
        <f t="shared" si="5"/>
        <v>93.000858589943434</v>
      </c>
      <c r="AG31" s="9">
        <f t="shared" si="5"/>
        <v>102.16366468086295</v>
      </c>
      <c r="AH31" s="9">
        <f t="shared" si="5"/>
        <v>95.548314777862672</v>
      </c>
      <c r="AI31" s="9">
        <f t="shared" si="5"/>
        <v>108.1613975618389</v>
      </c>
      <c r="AJ31" s="9">
        <f t="shared" si="5"/>
        <v>100.14922815895653</v>
      </c>
    </row>
    <row r="34" spans="18:27" x14ac:dyDescent="0.25">
      <c r="R34" s="13" t="s">
        <v>93</v>
      </c>
      <c r="S34" s="13" t="s">
        <v>18</v>
      </c>
      <c r="T34" s="13" t="s">
        <v>71</v>
      </c>
      <c r="U34" s="13" t="s">
        <v>72</v>
      </c>
      <c r="V34" s="13" t="s">
        <v>73</v>
      </c>
      <c r="W34" s="13" t="s">
        <v>7</v>
      </c>
      <c r="X34" s="13" t="s">
        <v>83</v>
      </c>
      <c r="Y34" s="13" t="s">
        <v>3</v>
      </c>
      <c r="Z34" s="13" t="s">
        <v>94</v>
      </c>
      <c r="AA34" s="13" t="s">
        <v>95</v>
      </c>
    </row>
    <row r="35" spans="18:27" x14ac:dyDescent="0.25">
      <c r="R35" s="16">
        <v>10</v>
      </c>
      <c r="S35" s="13">
        <v>5.5</v>
      </c>
      <c r="T35" s="9">
        <v>84.76572840576452</v>
      </c>
      <c r="U35" s="9">
        <v>83.560700461601925</v>
      </c>
      <c r="V35" s="9">
        <v>113.724755123885</v>
      </c>
      <c r="W35" s="9">
        <f>AVERAGE(T35:V35)</f>
        <v>94.01706133041715</v>
      </c>
      <c r="X35" s="9">
        <f>STDEVA(T35:V35)</f>
        <v>17.077995171546711</v>
      </c>
      <c r="Y35" s="9">
        <f>_xlfn.T.TEST(T35:V35,T36:V36,2,3)</f>
        <v>0.20461209093948871</v>
      </c>
      <c r="Z35" s="1" t="s">
        <v>96</v>
      </c>
      <c r="AA35" s="1" t="s">
        <v>97</v>
      </c>
    </row>
    <row r="36" spans="18:27" x14ac:dyDescent="0.25">
      <c r="R36" s="16"/>
      <c r="S36" s="13">
        <v>6</v>
      </c>
      <c r="T36" s="9">
        <v>108.72229718206322</v>
      </c>
      <c r="U36" s="9">
        <v>116.98160125785344</v>
      </c>
      <c r="V36" s="9">
        <v>110.2814793971081</v>
      </c>
      <c r="W36" s="9">
        <f t="shared" ref="W36:W40" si="6">AVERAGE(T36:V36)</f>
        <v>111.99512594567493</v>
      </c>
      <c r="X36" s="9">
        <f t="shared" ref="X36:X40" si="7">STDEVA(T36:V36)</f>
        <v>4.3882188099674897</v>
      </c>
      <c r="Y36" s="9">
        <f>_xlfn.T.TEST(T36:V36,T37:V37,2,3)</f>
        <v>0.29380254683667717</v>
      </c>
      <c r="Z36" s="1" t="s">
        <v>97</v>
      </c>
      <c r="AA36" s="1" t="s">
        <v>98</v>
      </c>
    </row>
    <row r="37" spans="18:27" x14ac:dyDescent="0.25">
      <c r="R37" s="16"/>
      <c r="S37" s="13">
        <v>9</v>
      </c>
      <c r="T37" s="9">
        <v>99.276219491726479</v>
      </c>
      <c r="U37" s="9">
        <v>115.16099518932799</v>
      </c>
      <c r="V37" s="9">
        <v>85.562785318945558</v>
      </c>
      <c r="W37" s="9">
        <f t="shared" si="6"/>
        <v>100</v>
      </c>
      <c r="X37" s="9">
        <f t="shared" si="7"/>
        <v>14.812373224805025</v>
      </c>
      <c r="Y37" s="9">
        <f>_xlfn.T.TEST(T35:V35,T37:V37,2,3)</f>
        <v>0.67091997565123607</v>
      </c>
      <c r="Z37" s="1" t="s">
        <v>96</v>
      </c>
      <c r="AA37" s="1" t="s">
        <v>98</v>
      </c>
    </row>
    <row r="38" spans="18:27" x14ac:dyDescent="0.25">
      <c r="R38" s="13"/>
      <c r="S38" s="13">
        <v>5.5</v>
      </c>
      <c r="T38" s="1">
        <v>110.29934509705943</v>
      </c>
      <c r="U38" s="1">
        <v>108.50496871474877</v>
      </c>
      <c r="V38" s="1">
        <v>89.565428676543647</v>
      </c>
      <c r="W38" s="9">
        <f t="shared" si="6"/>
        <v>102.78991416278394</v>
      </c>
      <c r="X38" s="9">
        <f t="shared" si="7"/>
        <v>11.487828730103173</v>
      </c>
      <c r="Y38" s="1">
        <f>_xlfn.T.TEST(T38:V38,T39:V39,2,3)</f>
        <v>0.76072708466584571</v>
      </c>
      <c r="Z38" s="9" t="s">
        <v>99</v>
      </c>
      <c r="AA38" s="9" t="s">
        <v>100</v>
      </c>
    </row>
    <row r="39" spans="18:27" x14ac:dyDescent="0.25">
      <c r="R39" s="13">
        <v>30</v>
      </c>
      <c r="S39" s="13">
        <v>6</v>
      </c>
      <c r="T39" s="1">
        <v>105.61229110592288</v>
      </c>
      <c r="U39" s="1">
        <v>93.000858589943434</v>
      </c>
      <c r="V39" s="1">
        <v>102.16366468086295</v>
      </c>
      <c r="W39" s="9">
        <f t="shared" si="6"/>
        <v>100.25893812557642</v>
      </c>
      <c r="X39" s="9">
        <f t="shared" si="7"/>
        <v>6.5179018835884737</v>
      </c>
      <c r="Y39" s="1">
        <f>_xlfn.T.TEST(T39:V39,T40:V40,2,3)</f>
        <v>0.85485909107087099</v>
      </c>
      <c r="Z39" s="9" t="s">
        <v>100</v>
      </c>
      <c r="AA39" s="9" t="s">
        <v>101</v>
      </c>
    </row>
    <row r="40" spans="18:27" x14ac:dyDescent="0.25">
      <c r="R40" s="13"/>
      <c r="S40" s="13">
        <v>9</v>
      </c>
      <c r="T40" s="1">
        <v>95.548314777862672</v>
      </c>
      <c r="U40" s="1">
        <v>108.1613975618389</v>
      </c>
      <c r="V40" s="1">
        <v>100.14922815895653</v>
      </c>
      <c r="W40" s="9">
        <f t="shared" si="6"/>
        <v>101.2863134995527</v>
      </c>
      <c r="X40" s="9">
        <f t="shared" si="7"/>
        <v>6.3829606479053576</v>
      </c>
      <c r="Y40" s="1">
        <f>_xlfn.T.TEST(T38:V38,T40:V40,2,3)</f>
        <v>0.85510126565673894</v>
      </c>
      <c r="Z40" s="9" t="s">
        <v>99</v>
      </c>
      <c r="AA40" s="9" t="s">
        <v>101</v>
      </c>
    </row>
    <row r="41" spans="18:27" x14ac:dyDescent="0.25">
      <c r="R41" s="13"/>
    </row>
  </sheetData>
  <mergeCells count="13">
    <mergeCell ref="R35:R37"/>
    <mergeCell ref="S3:X3"/>
    <mergeCell ref="Y3:AD3"/>
    <mergeCell ref="AE3:AJ3"/>
    <mergeCell ref="F5:H5"/>
    <mergeCell ref="S28:U28"/>
    <mergeCell ref="V28:X28"/>
    <mergeCell ref="Y28:AA28"/>
    <mergeCell ref="S27:AA27"/>
    <mergeCell ref="AB28:AD28"/>
    <mergeCell ref="AE28:AG28"/>
    <mergeCell ref="AH28:AJ28"/>
    <mergeCell ref="AB27:AJ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303"/>
  <sheetViews>
    <sheetView workbookViewId="0">
      <selection activeCell="K26" sqref="K26"/>
    </sheetView>
  </sheetViews>
  <sheetFormatPr defaultColWidth="9.28515625" defaultRowHeight="15" x14ac:dyDescent="0.25"/>
  <cols>
    <col min="1" max="1" width="8.28515625" style="1" customWidth="1"/>
    <col min="2" max="2" width="22.42578125" style="1" customWidth="1"/>
    <col min="3" max="5" width="9.28515625" style="1"/>
    <col min="6" max="6" width="21" style="1" customWidth="1"/>
    <col min="7" max="9" width="9.28515625" style="1"/>
    <col min="10" max="10" width="11.7109375" style="2" customWidth="1"/>
    <col min="11" max="11" width="9.28515625" style="1"/>
    <col min="12" max="12" width="19.7109375" style="13" customWidth="1"/>
    <col min="13" max="13" width="22.5703125" style="14" customWidth="1"/>
    <col min="14" max="14" width="20.5703125" style="14" customWidth="1"/>
    <col min="15" max="15" width="22.7109375" style="9" customWidth="1"/>
    <col min="16" max="16" width="20.28515625" style="9" customWidth="1"/>
    <col min="17" max="17" width="23.7109375" style="9" customWidth="1"/>
    <col min="18" max="18" width="20.42578125" style="9" customWidth="1"/>
    <col min="19" max="19" width="9.28515625" style="1"/>
    <col min="20" max="20" width="19.7109375" style="13" customWidth="1"/>
    <col min="21" max="21" width="22.5703125" style="14" customWidth="1"/>
    <col min="22" max="22" width="20.5703125" style="14" customWidth="1"/>
    <col min="23" max="23" width="22.7109375" style="9" customWidth="1"/>
    <col min="24" max="24" width="20.28515625" style="9" customWidth="1"/>
    <col min="25" max="25" width="23.7109375" style="9" customWidth="1"/>
    <col min="26" max="26" width="20.42578125" style="9" customWidth="1"/>
    <col min="27" max="16384" width="9.28515625" style="1"/>
  </cols>
  <sheetData>
    <row r="1" spans="1:26" x14ac:dyDescent="0.25">
      <c r="B1" s="11"/>
      <c r="C1" s="11"/>
      <c r="D1" s="11"/>
      <c r="F1" s="2"/>
      <c r="K1" s="13" t="s">
        <v>102</v>
      </c>
      <c r="L1" s="13" t="s">
        <v>87</v>
      </c>
      <c r="O1" s="13" t="s">
        <v>1</v>
      </c>
      <c r="T1" s="13" t="s">
        <v>85</v>
      </c>
      <c r="U1" s="17" t="s">
        <v>1</v>
      </c>
      <c r="V1" s="17"/>
    </row>
    <row r="2" spans="1:26" x14ac:dyDescent="0.25">
      <c r="B2" s="9"/>
      <c r="C2" s="8"/>
      <c r="D2" s="8" t="s">
        <v>85</v>
      </c>
      <c r="E2" s="8"/>
      <c r="F2" s="9"/>
      <c r="G2" s="8"/>
      <c r="H2" s="8" t="s">
        <v>87</v>
      </c>
      <c r="I2" s="8"/>
      <c r="L2" s="13" t="s">
        <v>0</v>
      </c>
      <c r="M2" s="15" t="s">
        <v>65</v>
      </c>
      <c r="N2" s="15" t="s">
        <v>66</v>
      </c>
      <c r="O2" s="13" t="s">
        <v>67</v>
      </c>
      <c r="P2" s="13" t="s">
        <v>68</v>
      </c>
      <c r="Q2" s="13" t="s">
        <v>69</v>
      </c>
      <c r="R2" s="13" t="s">
        <v>70</v>
      </c>
      <c r="T2" s="13" t="s">
        <v>0</v>
      </c>
      <c r="U2" s="15" t="s">
        <v>65</v>
      </c>
      <c r="V2" s="15" t="s">
        <v>66</v>
      </c>
      <c r="W2" s="13"/>
      <c r="X2" s="13"/>
      <c r="Y2" s="13"/>
      <c r="Z2" s="13"/>
    </row>
    <row r="3" spans="1:26" x14ac:dyDescent="0.25">
      <c r="A3" s="2"/>
      <c r="B3" s="9"/>
      <c r="C3" s="8" t="s">
        <v>71</v>
      </c>
      <c r="D3" s="8" t="s">
        <v>72</v>
      </c>
      <c r="E3" s="8" t="s">
        <v>73</v>
      </c>
      <c r="F3" s="9"/>
      <c r="G3" s="8" t="s">
        <v>71</v>
      </c>
      <c r="H3" s="8" t="s">
        <v>72</v>
      </c>
      <c r="I3" s="8" t="s">
        <v>73</v>
      </c>
      <c r="J3" s="1"/>
      <c r="K3" s="2"/>
      <c r="L3" s="13">
        <v>300</v>
      </c>
      <c r="M3" s="14">
        <v>4.641962051391605E-2</v>
      </c>
      <c r="N3" s="14">
        <v>5.9838202780628159E-2</v>
      </c>
      <c r="O3" s="9">
        <v>4.4598579406738274E-2</v>
      </c>
      <c r="P3" s="9">
        <v>6.6148574431720994E-2</v>
      </c>
      <c r="Q3" s="9">
        <v>4.6624660491943339E-2</v>
      </c>
      <c r="R3" s="9">
        <v>6.0608596275280396E-2</v>
      </c>
      <c r="T3" s="13">
        <v>300</v>
      </c>
      <c r="U3" s="14">
        <v>4.1316509246826193E-2</v>
      </c>
      <c r="V3" s="14">
        <v>4.2192429458539175E-2</v>
      </c>
    </row>
    <row r="4" spans="1:26" x14ac:dyDescent="0.25">
      <c r="A4" s="2"/>
      <c r="B4" s="8" t="s">
        <v>19</v>
      </c>
      <c r="C4" s="16" t="s">
        <v>74</v>
      </c>
      <c r="D4" s="16"/>
      <c r="E4" s="16"/>
      <c r="F4" s="8" t="s">
        <v>19</v>
      </c>
      <c r="G4" s="16" t="s">
        <v>74</v>
      </c>
      <c r="H4" s="16"/>
      <c r="I4" s="16"/>
      <c r="L4" s="13">
        <v>301</v>
      </c>
      <c r="M4" s="14">
        <v>3.808927536010745E-2</v>
      </c>
      <c r="N4" s="14">
        <v>5.1352238151860262E-2</v>
      </c>
      <c r="O4" s="9">
        <v>3.6155223846435568E-2</v>
      </c>
      <c r="P4" s="9">
        <v>5.8078751140685579E-2</v>
      </c>
      <c r="Q4" s="9">
        <v>3.811407089233404E-2</v>
      </c>
      <c r="R4" s="9">
        <v>5.271851047879033E-2</v>
      </c>
      <c r="T4" s="13">
        <v>301</v>
      </c>
      <c r="U4" s="14">
        <v>3.0896186828613288E-2</v>
      </c>
      <c r="V4" s="14">
        <v>3.3713622414386329E-2</v>
      </c>
    </row>
    <row r="5" spans="1:26" x14ac:dyDescent="0.25">
      <c r="A5" s="2"/>
      <c r="B5" s="8">
        <v>2</v>
      </c>
      <c r="C5" s="9">
        <v>2922.8609999999999</v>
      </c>
      <c r="D5" s="9">
        <v>1937.548</v>
      </c>
      <c r="E5" s="9">
        <v>1401.3050000000001</v>
      </c>
      <c r="F5" s="8">
        <v>60</v>
      </c>
      <c r="G5" s="9">
        <v>62.121000000000002</v>
      </c>
      <c r="H5" s="9">
        <v>78.120999999999995</v>
      </c>
      <c r="I5" s="9">
        <v>94.120999999999995</v>
      </c>
      <c r="L5" s="13">
        <v>302</v>
      </c>
      <c r="M5" s="14">
        <v>3.1276702880859347E-2</v>
      </c>
      <c r="N5" s="14">
        <v>4.4707922966528077E-2</v>
      </c>
      <c r="O5" s="9">
        <v>2.9712677001953174E-2</v>
      </c>
      <c r="P5" s="9">
        <v>5.2231896999005788E-2</v>
      </c>
      <c r="Q5" s="9">
        <v>3.1605243682861335E-2</v>
      </c>
      <c r="R5" s="9">
        <v>4.6847571818940968E-2</v>
      </c>
      <c r="T5" s="13">
        <v>302</v>
      </c>
      <c r="U5" s="14">
        <v>2.2321224212646491E-2</v>
      </c>
      <c r="V5" s="14">
        <v>2.7166870591553996E-2</v>
      </c>
    </row>
    <row r="6" spans="1:26" x14ac:dyDescent="0.25">
      <c r="A6" s="2"/>
      <c r="B6" s="8">
        <v>5</v>
      </c>
      <c r="C6" s="9">
        <v>2759.154</v>
      </c>
      <c r="D6" s="9">
        <v>2638.2759999999998</v>
      </c>
      <c r="E6" s="9">
        <v>2131.8409999999999</v>
      </c>
      <c r="F6" s="8">
        <v>120</v>
      </c>
      <c r="G6" s="9">
        <v>157.536</v>
      </c>
      <c r="H6" s="9">
        <v>177.536</v>
      </c>
      <c r="I6" s="9">
        <v>150.12100000000001</v>
      </c>
      <c r="L6" s="13">
        <v>303</v>
      </c>
      <c r="M6" s="14">
        <v>2.6484966278076151E-2</v>
      </c>
      <c r="N6" s="14">
        <v>3.9991976777110527E-2</v>
      </c>
      <c r="O6" s="9">
        <v>2.4843692779541071E-2</v>
      </c>
      <c r="P6" s="9">
        <v>4.7520846508984478E-2</v>
      </c>
      <c r="Q6" s="9">
        <v>2.6698112487792941E-2</v>
      </c>
      <c r="R6" s="9">
        <v>4.2572401062447987E-2</v>
      </c>
      <c r="T6" s="13">
        <v>303</v>
      </c>
      <c r="U6" s="14">
        <v>1.6145229339599592E-2</v>
      </c>
      <c r="V6" s="14">
        <v>2.2566997943146847E-2</v>
      </c>
    </row>
    <row r="7" spans="1:26" x14ac:dyDescent="0.25">
      <c r="A7" s="2"/>
      <c r="B7" s="8">
        <v>10</v>
      </c>
      <c r="C7" s="9">
        <v>4444.518</v>
      </c>
      <c r="D7" s="9">
        <v>4307.7610000000004</v>
      </c>
      <c r="E7" s="9">
        <v>3170.4969999999998</v>
      </c>
      <c r="F7" s="8">
        <v>180</v>
      </c>
      <c r="G7" s="9">
        <v>213.536</v>
      </c>
      <c r="H7" s="9">
        <v>221.536</v>
      </c>
      <c r="I7" s="9">
        <v>205.536</v>
      </c>
      <c r="L7" s="13">
        <v>304</v>
      </c>
      <c r="M7" s="14">
        <v>2.3143768310546851E-2</v>
      </c>
      <c r="N7" s="14">
        <v>3.7022973151447834E-2</v>
      </c>
      <c r="O7" s="9">
        <v>2.161026000976567E-2</v>
      </c>
      <c r="P7" s="9">
        <v>4.4427870943702236E-2</v>
      </c>
      <c r="Q7" s="9">
        <v>2.3427486419677741E-2</v>
      </c>
      <c r="R7" s="9">
        <v>3.955177613602695E-2</v>
      </c>
      <c r="T7" s="13">
        <v>304</v>
      </c>
      <c r="U7" s="14">
        <v>1.1878967285156292E-2</v>
      </c>
      <c r="V7" s="14">
        <v>1.9185160108180839E-2</v>
      </c>
    </row>
    <row r="8" spans="1:26" x14ac:dyDescent="0.25">
      <c r="A8" s="2"/>
      <c r="B8" s="8">
        <v>30</v>
      </c>
      <c r="C8" s="9">
        <v>9130.4179999999997</v>
      </c>
      <c r="D8" s="9">
        <v>8697.5390000000007</v>
      </c>
      <c r="E8" s="9">
        <v>6466.4470000000001</v>
      </c>
      <c r="F8" s="8"/>
      <c r="G8" s="9"/>
      <c r="H8" s="9"/>
      <c r="I8" s="9"/>
      <c r="L8" s="13">
        <v>305</v>
      </c>
      <c r="M8" s="14">
        <v>2.052593231201175E-2</v>
      </c>
      <c r="N8" s="14">
        <v>3.4619928710384835E-2</v>
      </c>
      <c r="O8" s="9">
        <v>1.92255973815918E-2</v>
      </c>
      <c r="P8" s="9">
        <v>4.1958970846852434E-2</v>
      </c>
      <c r="Q8" s="9">
        <v>2.0935535430908241E-2</v>
      </c>
      <c r="R8" s="9">
        <v>3.7355721246101745E-2</v>
      </c>
      <c r="T8" s="13">
        <v>305</v>
      </c>
      <c r="U8" s="14">
        <v>8.9325904846191892E-3</v>
      </c>
      <c r="V8" s="14">
        <v>1.7004062474700526E-2</v>
      </c>
    </row>
    <row r="9" spans="1:26" x14ac:dyDescent="0.25">
      <c r="A9" s="2"/>
      <c r="B9" s="8">
        <v>60</v>
      </c>
      <c r="C9" s="9">
        <v>11882.832</v>
      </c>
      <c r="D9" s="9">
        <v>12161.61</v>
      </c>
      <c r="E9" s="9">
        <v>8076.3969999999999</v>
      </c>
      <c r="F9" s="8"/>
      <c r="G9" s="9"/>
      <c r="H9" s="9"/>
      <c r="I9" s="9"/>
      <c r="L9" s="13">
        <v>306</v>
      </c>
      <c r="M9" s="14">
        <v>1.8482685089111349E-2</v>
      </c>
      <c r="N9" s="14">
        <v>3.3126869046979833E-2</v>
      </c>
      <c r="O9" s="9">
        <v>1.7096519470214851E-2</v>
      </c>
      <c r="P9" s="9">
        <v>4.0577236247699766E-2</v>
      </c>
      <c r="Q9" s="9">
        <v>1.8966197967529342E-2</v>
      </c>
      <c r="R9" s="9">
        <v>3.6119765722307157E-2</v>
      </c>
      <c r="T9" s="13">
        <v>306</v>
      </c>
      <c r="U9" s="14">
        <v>6.7467689514159905E-3</v>
      </c>
      <c r="V9" s="14">
        <v>1.5471265723668299E-2</v>
      </c>
    </row>
    <row r="10" spans="1:26" x14ac:dyDescent="0.25">
      <c r="A10" s="2"/>
      <c r="B10" s="9"/>
      <c r="C10" s="9"/>
      <c r="D10" s="9"/>
      <c r="E10" s="9"/>
      <c r="F10" s="9"/>
      <c r="G10" s="9"/>
      <c r="H10" s="9"/>
      <c r="I10" s="9"/>
      <c r="L10" s="13">
        <v>307</v>
      </c>
      <c r="M10" s="14">
        <v>1.716423034667975E-2</v>
      </c>
      <c r="N10" s="14">
        <v>3.1928199443306306E-2</v>
      </c>
      <c r="O10" s="9">
        <v>1.6020298004150401E-2</v>
      </c>
      <c r="P10" s="9">
        <v>3.9571591036219274E-2</v>
      </c>
      <c r="Q10" s="9">
        <v>1.7887115478515639E-2</v>
      </c>
      <c r="R10" s="9">
        <v>3.498575703938836E-2</v>
      </c>
      <c r="T10" s="13">
        <v>307</v>
      </c>
      <c r="U10" s="14">
        <v>5.467891693115289E-3</v>
      </c>
      <c r="V10" s="14">
        <v>1.4494367214064569E-2</v>
      </c>
    </row>
    <row r="11" spans="1:26" x14ac:dyDescent="0.25">
      <c r="B11" s="8" t="s">
        <v>76</v>
      </c>
      <c r="C11" s="9">
        <v>12766.784470000001</v>
      </c>
      <c r="D11" s="9">
        <v>13201.30118</v>
      </c>
      <c r="E11" s="9">
        <v>8356.9028099999996</v>
      </c>
      <c r="F11" s="9"/>
      <c r="G11" s="9"/>
      <c r="H11" s="9"/>
      <c r="I11" s="9"/>
      <c r="L11" s="13">
        <v>308</v>
      </c>
      <c r="M11" s="14">
        <v>1.629924774169925E-2</v>
      </c>
      <c r="N11" s="14">
        <v>3.1290354313888352E-2</v>
      </c>
      <c r="O11" s="9">
        <v>1.5025615692138681E-2</v>
      </c>
      <c r="P11" s="9">
        <v>3.8687198687430827E-2</v>
      </c>
      <c r="Q11" s="9">
        <v>1.6927242279052741E-2</v>
      </c>
      <c r="R11" s="9">
        <v>3.4541388750629481E-2</v>
      </c>
      <c r="T11" s="13">
        <v>308</v>
      </c>
      <c r="U11" s="14">
        <v>4.7183036804199904E-3</v>
      </c>
      <c r="V11" s="14">
        <v>1.4104497247409337E-2</v>
      </c>
    </row>
    <row r="12" spans="1:26" x14ac:dyDescent="0.25">
      <c r="B12" s="8" t="s">
        <v>86</v>
      </c>
      <c r="C12" s="9">
        <v>4.3229999999999998E-2</v>
      </c>
      <c r="D12" s="9">
        <v>3.9350000000000003E-2</v>
      </c>
      <c r="E12" s="9">
        <v>5.1970000000000002E-2</v>
      </c>
      <c r="F12" s="9"/>
      <c r="G12" s="9"/>
      <c r="H12" s="9"/>
      <c r="I12" s="9"/>
      <c r="L12" s="13">
        <v>309</v>
      </c>
      <c r="M12" s="14">
        <v>1.562786102294925E-2</v>
      </c>
      <c r="N12" s="14">
        <v>3.0992541113927477E-2</v>
      </c>
      <c r="O12" s="9">
        <v>1.4246940612792981E-2</v>
      </c>
      <c r="P12" s="9">
        <v>3.8487165716209935E-2</v>
      </c>
      <c r="Q12" s="9">
        <v>1.6116619110107439E-2</v>
      </c>
      <c r="R12" s="9">
        <v>3.412160764114075E-2</v>
      </c>
      <c r="T12" s="13">
        <v>309</v>
      </c>
      <c r="U12" s="14">
        <v>4.3430328369140894E-3</v>
      </c>
      <c r="V12" s="14">
        <v>1.4059037124554724E-2</v>
      </c>
    </row>
    <row r="13" spans="1:26" x14ac:dyDescent="0.25">
      <c r="B13" s="9"/>
      <c r="C13" s="9"/>
      <c r="D13" s="9"/>
      <c r="E13" s="9"/>
      <c r="F13" s="9"/>
      <c r="G13" s="9"/>
      <c r="H13" s="9"/>
      <c r="I13" s="9"/>
      <c r="L13" s="13">
        <v>310</v>
      </c>
      <c r="M13" s="14">
        <v>1.537942886352545E-2</v>
      </c>
      <c r="N13" s="14">
        <v>3.1365092875564327E-2</v>
      </c>
      <c r="O13" s="9">
        <v>1.403903961181641E-2</v>
      </c>
      <c r="P13" s="9">
        <v>3.8407015518837261E-2</v>
      </c>
      <c r="Q13" s="9">
        <v>1.578474044799804E-2</v>
      </c>
      <c r="R13" s="9">
        <v>3.4168982937783116E-2</v>
      </c>
      <c r="T13" s="13">
        <v>310</v>
      </c>
      <c r="U13" s="14">
        <v>4.1332244873046901E-3</v>
      </c>
      <c r="V13" s="14">
        <v>1.4124262518215656E-2</v>
      </c>
    </row>
    <row r="14" spans="1:26" x14ac:dyDescent="0.25">
      <c r="B14" s="8" t="s">
        <v>77</v>
      </c>
      <c r="C14" s="9">
        <f>C12*C11</f>
        <v>551.90809263810002</v>
      </c>
      <c r="D14" s="9">
        <f t="shared" ref="D14:E14" si="0">D12*D11</f>
        <v>519.47120143300003</v>
      </c>
      <c r="E14" s="9">
        <f t="shared" si="0"/>
        <v>434.30823903570001</v>
      </c>
      <c r="F14" s="8" t="s">
        <v>77</v>
      </c>
      <c r="G14" s="9">
        <f>SLOPE(G5:G7,$F$5:$F$7)</f>
        <v>1.2617916666666666</v>
      </c>
      <c r="H14" s="9">
        <f t="shared" ref="H14:I14" si="1">SLOPE(H5:H7,$F$5:$F$7)</f>
        <v>1.195125</v>
      </c>
      <c r="I14" s="9">
        <f t="shared" si="1"/>
        <v>0.92845833333333327</v>
      </c>
      <c r="L14" s="13">
        <v>311</v>
      </c>
      <c r="M14" s="14">
        <v>1.5148162841796851E-2</v>
      </c>
      <c r="N14" s="14">
        <v>3.133314356675624E-2</v>
      </c>
      <c r="O14" s="9">
        <v>1.3790607452392582E-2</v>
      </c>
      <c r="P14" s="9">
        <v>3.8361802586985974E-2</v>
      </c>
      <c r="Q14" s="9">
        <v>1.5640258789062542E-2</v>
      </c>
      <c r="R14" s="9">
        <v>3.4336895381578629E-2</v>
      </c>
      <c r="T14" s="13">
        <v>311</v>
      </c>
      <c r="U14" s="14">
        <v>4.1971206665038898E-3</v>
      </c>
      <c r="V14" s="14">
        <v>1.4509685298939491E-2</v>
      </c>
    </row>
    <row r="15" spans="1:26" x14ac:dyDescent="0.25">
      <c r="B15" s="9"/>
      <c r="C15" s="9"/>
      <c r="D15" s="9"/>
      <c r="E15" s="9"/>
      <c r="F15" s="9"/>
      <c r="G15" s="9"/>
      <c r="H15" s="9"/>
      <c r="I15" s="9"/>
      <c r="L15" s="13">
        <v>312</v>
      </c>
      <c r="M15" s="14">
        <v>1.540422439575195E-2</v>
      </c>
      <c r="N15" s="14">
        <v>3.1847185124542959E-2</v>
      </c>
      <c r="O15" s="9">
        <v>1.4057159423828132E-2</v>
      </c>
      <c r="P15" s="9">
        <v>3.8772829240179517E-2</v>
      </c>
      <c r="Q15" s="9">
        <v>1.5844345092773441E-2</v>
      </c>
      <c r="R15" s="9">
        <v>3.4617549037636725E-2</v>
      </c>
      <c r="T15" s="13">
        <v>312</v>
      </c>
      <c r="U15" s="14">
        <v>4.0979385375976901E-3</v>
      </c>
      <c r="V15" s="14">
        <v>1.4964780659255657E-2</v>
      </c>
    </row>
    <row r="16" spans="1:26" x14ac:dyDescent="0.25">
      <c r="B16" s="9"/>
      <c r="C16" s="9"/>
      <c r="D16" s="9"/>
      <c r="E16" s="9"/>
      <c r="F16" s="9"/>
      <c r="G16" s="9"/>
      <c r="H16" s="9"/>
      <c r="I16" s="9"/>
      <c r="L16" s="13">
        <v>313</v>
      </c>
      <c r="M16" s="14">
        <v>1.506376266479495E-2</v>
      </c>
      <c r="N16" s="14">
        <v>3.2454792515267644E-2</v>
      </c>
      <c r="O16" s="9">
        <v>1.3620853424072271E-2</v>
      </c>
      <c r="P16" s="9">
        <v>3.9119461717706194E-2</v>
      </c>
      <c r="Q16" s="9">
        <v>1.530742645263674E-2</v>
      </c>
      <c r="R16" s="9">
        <v>3.5037330147125463E-2</v>
      </c>
      <c r="T16" s="13">
        <v>313</v>
      </c>
      <c r="U16" s="14">
        <v>4.7101974487304904E-3</v>
      </c>
      <c r="V16" s="14">
        <v>1.5749461910267572E-2</v>
      </c>
    </row>
    <row r="17" spans="2:22" x14ac:dyDescent="0.25">
      <c r="B17" s="9"/>
      <c r="C17" s="16" t="s">
        <v>77</v>
      </c>
      <c r="D17" s="16"/>
      <c r="E17" s="16"/>
      <c r="F17" s="8" t="s">
        <v>7</v>
      </c>
      <c r="G17" s="8" t="s">
        <v>83</v>
      </c>
      <c r="H17" s="8" t="s">
        <v>3</v>
      </c>
      <c r="I17" s="9"/>
      <c r="L17" s="13">
        <v>314</v>
      </c>
      <c r="M17" s="14">
        <v>1.502656936645505E-2</v>
      </c>
      <c r="N17" s="14">
        <v>3.2454792515267644E-2</v>
      </c>
      <c r="O17" s="9">
        <v>1.35645866394043E-2</v>
      </c>
      <c r="P17" s="9">
        <v>3.9264006090746019E-2</v>
      </c>
      <c r="Q17" s="9">
        <v>1.5405178070068339E-2</v>
      </c>
      <c r="R17" s="9">
        <v>3.535456472843914E-2</v>
      </c>
      <c r="T17" s="13">
        <v>314</v>
      </c>
      <c r="U17" s="14">
        <v>5.2781105041503898E-3</v>
      </c>
      <c r="V17" s="14">
        <v>1.6305854283466224E-2</v>
      </c>
    </row>
    <row r="18" spans="2:22" x14ac:dyDescent="0.25">
      <c r="B18" s="8" t="s">
        <v>85</v>
      </c>
      <c r="C18" s="9">
        <v>551.90809263810002</v>
      </c>
      <c r="D18" s="9">
        <v>519.47120143300003</v>
      </c>
      <c r="E18" s="9">
        <v>434.30823903570001</v>
      </c>
      <c r="F18" s="9">
        <f>AVERAGE(C18:E18)</f>
        <v>501.8958443689333</v>
      </c>
      <c r="G18" s="9">
        <f>STDEVA(C18:E18)</f>
        <v>60.737972256024136</v>
      </c>
      <c r="H18" s="9"/>
      <c r="I18" s="9"/>
      <c r="L18" s="13">
        <v>315</v>
      </c>
      <c r="M18" s="14">
        <v>1.5408515930175851E-2</v>
      </c>
      <c r="N18" s="14">
        <v>3.3271211459987668E-2</v>
      </c>
      <c r="O18" s="9">
        <v>1.3998985290527351E-2</v>
      </c>
      <c r="P18" s="9">
        <v>3.9508566949396223E-2</v>
      </c>
      <c r="Q18" s="9">
        <v>1.5661239624023441E-2</v>
      </c>
      <c r="R18" s="9">
        <v>3.5946456092818248E-2</v>
      </c>
      <c r="T18" s="13">
        <v>315</v>
      </c>
      <c r="U18" s="14">
        <v>5.8183670043945894E-3</v>
      </c>
      <c r="V18" s="14">
        <v>1.7442851486601359E-2</v>
      </c>
    </row>
    <row r="19" spans="2:22" x14ac:dyDescent="0.25">
      <c r="B19" s="8" t="s">
        <v>87</v>
      </c>
      <c r="C19" s="9">
        <v>1.2617916666666666</v>
      </c>
      <c r="D19" s="9">
        <v>1.195125</v>
      </c>
      <c r="E19" s="9">
        <v>0.92845833333333327</v>
      </c>
      <c r="F19" s="9">
        <f>AVERAGE(C19:E19)</f>
        <v>1.1284583333333333</v>
      </c>
      <c r="G19" s="9">
        <f>STDEVA(C19:E19)</f>
        <v>0.17638342073763993</v>
      </c>
      <c r="H19" s="9">
        <f>_xlfn.T.TEST(C18:E18,C19:E19,2,3)</f>
        <v>4.8676703743105463E-3</v>
      </c>
      <c r="I19" s="9"/>
      <c r="L19" s="13">
        <v>316</v>
      </c>
      <c r="M19" s="14">
        <v>1.5685081481933649E-2</v>
      </c>
      <c r="N19" s="14">
        <v>3.4307852426134745E-2</v>
      </c>
      <c r="O19" s="9">
        <v>1.3906955718994151E-2</v>
      </c>
      <c r="P19" s="9">
        <v>4.0479274895355202E-2</v>
      </c>
      <c r="Q19" s="9">
        <v>1.5854358673095741E-2</v>
      </c>
      <c r="R19" s="9">
        <v>3.6825597673547379E-2</v>
      </c>
      <c r="T19" s="13">
        <v>316</v>
      </c>
      <c r="U19" s="14">
        <v>6.4210891723632891E-3</v>
      </c>
      <c r="V19" s="14">
        <v>1.8273981124008298E-2</v>
      </c>
    </row>
    <row r="20" spans="2:22" x14ac:dyDescent="0.25">
      <c r="L20" s="13">
        <v>317</v>
      </c>
      <c r="M20" s="14">
        <v>1.582622528076175E-2</v>
      </c>
      <c r="N20" s="14">
        <v>3.5200150979273995E-2</v>
      </c>
      <c r="O20" s="9">
        <v>1.413822174072266E-2</v>
      </c>
      <c r="P20" s="9">
        <v>4.1256115269891293E-2</v>
      </c>
      <c r="Q20" s="9">
        <v>1.587200164794924E-2</v>
      </c>
      <c r="R20" s="9">
        <v>3.7717332687561334E-2</v>
      </c>
      <c r="T20" s="13">
        <v>317</v>
      </c>
      <c r="U20" s="14">
        <v>6.7615509033202891E-3</v>
      </c>
      <c r="V20" s="14">
        <v>1.933932922047037E-2</v>
      </c>
    </row>
    <row r="21" spans="2:22" x14ac:dyDescent="0.25">
      <c r="L21" s="13">
        <v>318</v>
      </c>
      <c r="M21" s="14">
        <v>1.616716384887695E-2</v>
      </c>
      <c r="N21" s="14">
        <v>3.6207695253470833E-2</v>
      </c>
      <c r="O21" s="9">
        <v>1.4309883117675792E-2</v>
      </c>
      <c r="P21" s="9">
        <v>4.1894576671185416E-2</v>
      </c>
      <c r="Q21" s="9">
        <v>1.5984058380126939E-2</v>
      </c>
      <c r="R21" s="9">
        <v>3.8460345251356394E-2</v>
      </c>
      <c r="T21" s="13">
        <v>318</v>
      </c>
      <c r="U21" s="14">
        <v>7.3962211608886901E-3</v>
      </c>
      <c r="V21" s="14">
        <v>2.032215731131597E-2</v>
      </c>
    </row>
    <row r="22" spans="2:22" x14ac:dyDescent="0.25">
      <c r="L22" s="13">
        <v>319</v>
      </c>
      <c r="M22" s="14">
        <v>1.6659736633300851E-2</v>
      </c>
      <c r="N22" s="14">
        <v>3.7386967062511031E-2</v>
      </c>
      <c r="O22" s="9">
        <v>1.4798164367675792E-2</v>
      </c>
      <c r="P22" s="9">
        <v>4.2568660382422907E-2</v>
      </c>
      <c r="Q22" s="9">
        <v>1.6417503356933639E-2</v>
      </c>
      <c r="R22" s="9">
        <v>3.9086418791793774E-2</v>
      </c>
      <c r="T22" s="13">
        <v>319</v>
      </c>
      <c r="U22" s="14">
        <v>8.0142021179199913E-3</v>
      </c>
      <c r="V22" s="14">
        <v>2.1591581828853686E-2</v>
      </c>
    </row>
    <row r="23" spans="2:22" x14ac:dyDescent="0.25">
      <c r="L23" s="13">
        <v>320</v>
      </c>
      <c r="M23" s="14">
        <v>1.6995429992675851E-2</v>
      </c>
      <c r="N23" s="14">
        <v>3.8545700030174518E-2</v>
      </c>
      <c r="O23" s="9">
        <v>1.4973163604736342E-2</v>
      </c>
      <c r="P23" s="9">
        <v>4.3848323362699247E-2</v>
      </c>
      <c r="Q23" s="9">
        <v>1.6594886779785139E-2</v>
      </c>
      <c r="R23" s="9">
        <v>4.0488487697486086E-2</v>
      </c>
      <c r="T23" s="13">
        <v>320</v>
      </c>
      <c r="U23" s="14">
        <v>8.7318420410156909E-3</v>
      </c>
      <c r="V23" s="14">
        <v>2.2803687061052857E-2</v>
      </c>
    </row>
    <row r="24" spans="2:22" x14ac:dyDescent="0.25">
      <c r="L24" s="13">
        <v>321</v>
      </c>
      <c r="M24" s="14">
        <v>1.7523765563964851E-2</v>
      </c>
      <c r="N24" s="14">
        <v>3.9746081203962884E-2</v>
      </c>
      <c r="O24" s="9">
        <v>1.535749435424805E-2</v>
      </c>
      <c r="P24" s="9">
        <v>4.4634754359143124E-2</v>
      </c>
      <c r="Q24" s="9">
        <v>1.6921043395996139E-2</v>
      </c>
      <c r="R24" s="9">
        <v>4.1319054606974562E-2</v>
      </c>
      <c r="T24" s="13">
        <v>321</v>
      </c>
      <c r="U24" s="14">
        <v>9.8519325256347899E-3</v>
      </c>
      <c r="V24" s="14">
        <v>2.4012827502631201E-2</v>
      </c>
    </row>
    <row r="25" spans="2:22" x14ac:dyDescent="0.25">
      <c r="L25" s="13">
        <v>322</v>
      </c>
      <c r="M25" s="14">
        <v>1.775932312011725E-2</v>
      </c>
      <c r="N25" s="14">
        <v>4.1025194603028198E-2</v>
      </c>
      <c r="O25" s="9">
        <v>1.5538215637207042E-2</v>
      </c>
      <c r="P25" s="9">
        <v>4.5585596016864405E-2</v>
      </c>
      <c r="Q25" s="9">
        <v>1.7257213592529342E-2</v>
      </c>
      <c r="R25" s="9">
        <v>4.25184292055137E-2</v>
      </c>
      <c r="T25" s="13">
        <v>322</v>
      </c>
      <c r="U25" s="14">
        <v>1.038646697998049E-2</v>
      </c>
      <c r="V25" s="14">
        <v>2.5288675733180839E-2</v>
      </c>
    </row>
    <row r="26" spans="2:22" x14ac:dyDescent="0.25">
      <c r="L26" s="13">
        <v>323</v>
      </c>
      <c r="M26" s="14">
        <v>1.8334388732910149E-2</v>
      </c>
      <c r="N26" s="14">
        <v>4.2224434730073417E-2</v>
      </c>
      <c r="O26" s="9">
        <v>1.5843868255615241E-2</v>
      </c>
      <c r="P26" s="9">
        <v>4.6558359096089325E-2</v>
      </c>
      <c r="Q26" s="9">
        <v>1.756525039672854E-2</v>
      </c>
      <c r="R26" s="9">
        <v>4.3661433197921609E-2</v>
      </c>
      <c r="T26" s="13">
        <v>323</v>
      </c>
      <c r="U26" s="14">
        <v>1.1126995086669991E-2</v>
      </c>
      <c r="V26" s="14">
        <v>2.6702386727604877E-2</v>
      </c>
    </row>
    <row r="27" spans="2:22" x14ac:dyDescent="0.25">
      <c r="L27" s="13">
        <v>324</v>
      </c>
      <c r="M27" s="14">
        <v>1.867485046386725E-2</v>
      </c>
      <c r="N27" s="14">
        <v>4.391774809690021E-2</v>
      </c>
      <c r="O27" s="9">
        <v>1.6294956207275401E-2</v>
      </c>
      <c r="P27" s="9">
        <v>4.8297001839098588E-2</v>
      </c>
      <c r="Q27" s="9">
        <v>1.8059730529785139E-2</v>
      </c>
      <c r="R27" s="9">
        <v>4.515585394770133E-2</v>
      </c>
      <c r="T27" s="13">
        <v>324</v>
      </c>
      <c r="U27" s="14">
        <v>1.2092113494873092E-2</v>
      </c>
      <c r="V27" s="14">
        <v>2.8114615326718349E-2</v>
      </c>
    </row>
    <row r="28" spans="2:22" x14ac:dyDescent="0.25">
      <c r="L28" s="13">
        <v>325</v>
      </c>
      <c r="M28" s="14">
        <v>1.9251823425292951E-2</v>
      </c>
      <c r="N28" s="14">
        <v>4.5544310229253232E-2</v>
      </c>
      <c r="O28" s="9">
        <v>1.6756534576416023E-2</v>
      </c>
      <c r="P28" s="9">
        <v>4.9650649616949739E-2</v>
      </c>
      <c r="Q28" s="9">
        <v>1.8508911132812542E-2</v>
      </c>
      <c r="R28" s="9">
        <v>4.6557323166094504E-2</v>
      </c>
      <c r="T28" s="13">
        <v>325</v>
      </c>
      <c r="U28" s="14">
        <v>1.312255859374999E-2</v>
      </c>
      <c r="V28" s="14">
        <v>2.9758097594266123E-2</v>
      </c>
    </row>
    <row r="29" spans="2:22" x14ac:dyDescent="0.25">
      <c r="L29" s="13">
        <v>326</v>
      </c>
      <c r="M29" s="14">
        <v>1.9911766052246149E-2</v>
      </c>
      <c r="N29" s="14">
        <v>4.7132076772339229E-2</v>
      </c>
      <c r="O29" s="9">
        <v>1.7298698425292983E-2</v>
      </c>
      <c r="P29" s="9">
        <v>5.1176243544720099E-2</v>
      </c>
      <c r="Q29" s="9">
        <v>1.8845081329345741E-2</v>
      </c>
      <c r="R29" s="9">
        <v>4.7958792384487539E-2</v>
      </c>
      <c r="T29" s="13">
        <v>326</v>
      </c>
      <c r="U29" s="14">
        <v>1.431751251220709E-2</v>
      </c>
      <c r="V29" s="14">
        <v>3.1622456763074826E-2</v>
      </c>
    </row>
    <row r="30" spans="2:22" x14ac:dyDescent="0.25">
      <c r="L30" s="13">
        <v>327</v>
      </c>
      <c r="M30" s="14">
        <v>2.0415306091308649E-2</v>
      </c>
      <c r="N30" s="14">
        <v>4.8714138081709414E-2</v>
      </c>
      <c r="O30" s="9">
        <v>1.760864257812501E-2</v>
      </c>
      <c r="P30" s="9">
        <v>5.2282590286233104E-2</v>
      </c>
      <c r="Q30" s="9">
        <v>1.942205429077154E-2</v>
      </c>
      <c r="R30" s="9">
        <v>4.9284701003172608E-2</v>
      </c>
      <c r="T30" s="13">
        <v>327</v>
      </c>
      <c r="U30" s="14">
        <v>1.498889923095709E-2</v>
      </c>
      <c r="V30" s="14">
        <v>3.3325728974811827E-2</v>
      </c>
    </row>
    <row r="31" spans="2:22" x14ac:dyDescent="0.25">
      <c r="L31" s="13">
        <v>328</v>
      </c>
      <c r="M31" s="14">
        <v>2.0740985870361349E-2</v>
      </c>
      <c r="N31" s="14">
        <v>5.0710969882212888E-2</v>
      </c>
      <c r="O31" s="9">
        <v>1.80506706237793E-2</v>
      </c>
      <c r="P31" s="9">
        <v>5.3976705141812915E-2</v>
      </c>
      <c r="Q31" s="9">
        <v>1.9850254058837939E-2</v>
      </c>
      <c r="R31" s="9">
        <v>5.1296651892222003E-2</v>
      </c>
      <c r="T31" s="13">
        <v>328</v>
      </c>
      <c r="U31" s="14">
        <v>1.599693298339849E-2</v>
      </c>
      <c r="V31" s="14">
        <v>3.4842219377428818E-2</v>
      </c>
    </row>
    <row r="32" spans="2:22" x14ac:dyDescent="0.25">
      <c r="L32" s="13">
        <v>329</v>
      </c>
      <c r="M32" s="14">
        <v>2.128887176513675E-2</v>
      </c>
      <c r="N32" s="14">
        <v>5.2561177176222149E-2</v>
      </c>
      <c r="O32" s="9">
        <v>1.8756866455078132E-2</v>
      </c>
      <c r="P32" s="9">
        <v>5.518923376873415E-2</v>
      </c>
      <c r="Q32" s="9">
        <v>2.054548263549804E-2</v>
      </c>
      <c r="R32" s="9">
        <v>5.2875028863899678E-2</v>
      </c>
      <c r="T32" s="13">
        <v>329</v>
      </c>
      <c r="U32" s="14">
        <v>1.7356395721435592E-2</v>
      </c>
      <c r="V32" s="14">
        <v>3.6421464514855964E-2</v>
      </c>
    </row>
    <row r="33" spans="12:22" x14ac:dyDescent="0.25">
      <c r="L33" s="13">
        <v>330</v>
      </c>
      <c r="M33" s="14">
        <v>2.2039413452148451E-2</v>
      </c>
      <c r="N33" s="14">
        <v>5.4478135704705416E-2</v>
      </c>
      <c r="O33" s="9">
        <v>1.9470691680908273E-2</v>
      </c>
      <c r="P33" s="9">
        <v>5.6988160420878384E-2</v>
      </c>
      <c r="Q33" s="9">
        <v>2.1386146545410139E-2</v>
      </c>
      <c r="R33" s="9">
        <v>5.4495383946526067E-2</v>
      </c>
      <c r="T33" s="13">
        <v>330</v>
      </c>
      <c r="U33" s="14">
        <v>1.8338680267333991E-2</v>
      </c>
      <c r="V33" s="14">
        <v>3.8349072550244875E-2</v>
      </c>
    </row>
    <row r="34" spans="12:22" x14ac:dyDescent="0.25">
      <c r="L34" s="13">
        <v>331</v>
      </c>
      <c r="M34" s="14">
        <v>2.2338390350341849E-2</v>
      </c>
      <c r="N34" s="14">
        <v>5.6063620154305133E-2</v>
      </c>
      <c r="O34" s="9">
        <v>1.9760131835937569E-2</v>
      </c>
      <c r="P34" s="9">
        <v>5.8345233420839443E-2</v>
      </c>
      <c r="Q34" s="9">
        <v>2.152156829833984E-2</v>
      </c>
      <c r="R34" s="9">
        <v>5.5866868799955706E-2</v>
      </c>
      <c r="T34" s="13">
        <v>331</v>
      </c>
      <c r="U34" s="14">
        <v>1.917982101440429E-2</v>
      </c>
      <c r="V34" s="14">
        <v>4.0562288748785605E-2</v>
      </c>
    </row>
    <row r="35" spans="12:22" x14ac:dyDescent="0.25">
      <c r="L35" s="13">
        <v>332</v>
      </c>
      <c r="M35" s="14">
        <v>2.3081302642822248E-2</v>
      </c>
      <c r="N35" s="14">
        <v>5.773867677324173E-2</v>
      </c>
      <c r="O35" s="9">
        <v>2.0498275756835972E-2</v>
      </c>
      <c r="P35" s="9">
        <v>5.9950977545982623E-2</v>
      </c>
      <c r="Q35" s="9">
        <v>2.2298336029052741E-2</v>
      </c>
      <c r="R35" s="9">
        <v>5.7932791545939388E-2</v>
      </c>
      <c r="T35" s="13">
        <v>332</v>
      </c>
      <c r="U35" s="14">
        <v>2.008533477783209E-2</v>
      </c>
      <c r="V35" s="14">
        <v>4.2439001211848293E-2</v>
      </c>
    </row>
    <row r="36" spans="12:22" x14ac:dyDescent="0.25">
      <c r="L36" s="13">
        <v>333</v>
      </c>
      <c r="M36" s="14">
        <v>2.385759353637695E-2</v>
      </c>
      <c r="N36" s="14">
        <v>5.9960865305516142E-2</v>
      </c>
      <c r="O36" s="9">
        <v>2.1280288696289069E-2</v>
      </c>
      <c r="P36" s="9">
        <v>6.2069134898773984E-2</v>
      </c>
      <c r="Q36" s="9">
        <v>2.302742004394534E-2</v>
      </c>
      <c r="R36" s="9">
        <v>5.9733052818346732E-2</v>
      </c>
      <c r="T36" s="13">
        <v>333</v>
      </c>
      <c r="U36" s="14">
        <v>2.1344661712646491E-2</v>
      </c>
      <c r="V36" s="14">
        <v>4.4066671262750989E-2</v>
      </c>
    </row>
    <row r="37" spans="12:22" x14ac:dyDescent="0.25">
      <c r="L37" s="13">
        <v>334</v>
      </c>
      <c r="M37" s="14">
        <v>2.4474620819091849E-2</v>
      </c>
      <c r="N37" s="14">
        <v>6.1985082227855037E-2</v>
      </c>
      <c r="O37" s="9">
        <v>2.1942615509033273E-2</v>
      </c>
      <c r="P37" s="9">
        <v>6.3487861896714126E-2</v>
      </c>
      <c r="Q37" s="9">
        <v>2.3677349090576141E-2</v>
      </c>
      <c r="R37" s="9">
        <v>6.1259256994987916E-2</v>
      </c>
      <c r="T37" s="13">
        <v>334</v>
      </c>
      <c r="U37" s="14">
        <v>2.2443294525146491E-2</v>
      </c>
      <c r="V37" s="14">
        <v>4.6148448410429539E-2</v>
      </c>
    </row>
    <row r="38" spans="12:22" x14ac:dyDescent="0.25">
      <c r="L38" s="13">
        <v>335</v>
      </c>
      <c r="M38" s="14">
        <v>2.486419677734375E-2</v>
      </c>
      <c r="N38" s="14">
        <v>6.4279727228319261E-2</v>
      </c>
      <c r="O38" s="9">
        <v>2.2268772125244168E-2</v>
      </c>
      <c r="P38" s="9">
        <v>6.5452569298979718E-2</v>
      </c>
      <c r="Q38" s="9">
        <v>2.4266719818115241E-2</v>
      </c>
      <c r="R38" s="9">
        <v>6.322563164929286E-2</v>
      </c>
      <c r="T38" s="13">
        <v>335</v>
      </c>
      <c r="U38" s="14">
        <v>2.3445606231689491E-2</v>
      </c>
      <c r="V38" s="14">
        <v>4.8283097657515033E-2</v>
      </c>
    </row>
    <row r="39" spans="12:22" x14ac:dyDescent="0.25">
      <c r="L39" s="13">
        <v>336</v>
      </c>
      <c r="M39" s="14">
        <v>2.5244235992431651E-2</v>
      </c>
      <c r="N39" s="14">
        <v>6.6349015497012317E-2</v>
      </c>
      <c r="O39" s="9">
        <v>2.328300476074217E-2</v>
      </c>
      <c r="P39" s="9">
        <v>6.7215188596758582E-2</v>
      </c>
      <c r="Q39" s="9">
        <v>2.5015354156494141E-2</v>
      </c>
      <c r="R39" s="9">
        <v>6.5168618498926328E-2</v>
      </c>
      <c r="T39" s="13">
        <v>336</v>
      </c>
      <c r="U39" s="14">
        <v>2.4677753448486391E-2</v>
      </c>
      <c r="V39" s="14">
        <v>5.0249742102746534E-2</v>
      </c>
    </row>
    <row r="40" spans="12:22" x14ac:dyDescent="0.25">
      <c r="L40" s="13">
        <v>337</v>
      </c>
      <c r="M40" s="14">
        <v>2.6218414306640653E-2</v>
      </c>
      <c r="N40" s="14">
        <v>6.8197511220906878E-2</v>
      </c>
      <c r="O40" s="9">
        <v>2.3841381072998071E-2</v>
      </c>
      <c r="P40" s="9">
        <v>6.8859295209533211E-2</v>
      </c>
      <c r="Q40" s="9">
        <v>2.5517463684082042E-2</v>
      </c>
      <c r="R40" s="9">
        <v>6.6904113543012608E-2</v>
      </c>
      <c r="T40" s="13">
        <v>337</v>
      </c>
      <c r="U40" s="14">
        <v>2.5745391845703187E-2</v>
      </c>
      <c r="V40" s="14">
        <v>5.1730160886141976E-2</v>
      </c>
    </row>
    <row r="41" spans="12:22" x14ac:dyDescent="0.25">
      <c r="L41" s="13">
        <v>338</v>
      </c>
      <c r="M41" s="14">
        <v>2.6658535003662151E-2</v>
      </c>
      <c r="N41" s="14">
        <v>7.0260523732512667E-2</v>
      </c>
      <c r="O41" s="9">
        <v>2.4573326110839872E-2</v>
      </c>
      <c r="P41" s="9">
        <v>7.0846609077724443E-2</v>
      </c>
      <c r="Q41" s="9">
        <v>2.6299953460693339E-2</v>
      </c>
      <c r="R41" s="9">
        <v>6.8343962748558904E-2</v>
      </c>
      <c r="T41" s="13">
        <v>338</v>
      </c>
      <c r="U41" s="14">
        <v>2.6951313018798891E-2</v>
      </c>
      <c r="V41" s="14">
        <v>5.4028367749149951E-2</v>
      </c>
    </row>
    <row r="42" spans="12:22" x14ac:dyDescent="0.25">
      <c r="L42" s="13">
        <v>339</v>
      </c>
      <c r="M42" s="14">
        <v>2.7312278747558649E-2</v>
      </c>
      <c r="N42" s="14">
        <v>7.2365184450243342E-2</v>
      </c>
      <c r="O42" s="9">
        <v>2.5100231170654373E-2</v>
      </c>
      <c r="P42" s="9">
        <v>7.2929144120572303E-2</v>
      </c>
      <c r="Q42" s="9">
        <v>2.6872158050537141E-2</v>
      </c>
      <c r="R42" s="9">
        <v>7.0622174798484136E-2</v>
      </c>
      <c r="T42" s="13">
        <v>339</v>
      </c>
      <c r="U42" s="14">
        <v>2.7683734893798891E-2</v>
      </c>
      <c r="V42" s="14">
        <v>5.6087414835401146E-2</v>
      </c>
    </row>
    <row r="43" spans="12:22" x14ac:dyDescent="0.25">
      <c r="L43" s="13">
        <v>340</v>
      </c>
      <c r="M43" s="14">
        <v>2.8491973876953153E-2</v>
      </c>
      <c r="N43" s="14">
        <v>7.4251334716661663E-2</v>
      </c>
      <c r="O43" s="9">
        <v>2.6473999023437569E-2</v>
      </c>
      <c r="P43" s="9">
        <v>7.5019214652062127E-2</v>
      </c>
      <c r="Q43" s="9">
        <v>2.7754306793212939E-2</v>
      </c>
      <c r="R43" s="9">
        <v>7.2663510365197803E-2</v>
      </c>
      <c r="T43" s="13">
        <v>340</v>
      </c>
      <c r="U43" s="14">
        <v>2.8726100921630894E-2</v>
      </c>
      <c r="V43" s="14">
        <v>5.7970551011475864E-2</v>
      </c>
    </row>
    <row r="44" spans="12:22" x14ac:dyDescent="0.25">
      <c r="L44" s="13">
        <v>341</v>
      </c>
      <c r="M44" s="14">
        <v>2.8766632080078153E-2</v>
      </c>
      <c r="N44" s="14">
        <v>7.6832952973026725E-2</v>
      </c>
      <c r="O44" s="9">
        <v>2.6127815246582073E-2</v>
      </c>
      <c r="P44" s="9">
        <v>7.6107750238603375E-2</v>
      </c>
      <c r="Q44" s="9">
        <v>2.8026580810546941E-2</v>
      </c>
      <c r="R44" s="9">
        <v>7.4481762256583262E-2</v>
      </c>
      <c r="T44" s="13">
        <v>341</v>
      </c>
      <c r="U44" s="14">
        <v>3.0245780944824191E-2</v>
      </c>
      <c r="V44" s="14">
        <v>5.9923359767143011E-2</v>
      </c>
    </row>
    <row r="45" spans="12:22" x14ac:dyDescent="0.25">
      <c r="L45" s="13">
        <v>342</v>
      </c>
      <c r="M45" s="14">
        <v>2.944612503051755E-2</v>
      </c>
      <c r="N45" s="14">
        <v>7.9219452236314117E-2</v>
      </c>
      <c r="O45" s="9">
        <v>2.7153015136718771E-2</v>
      </c>
      <c r="P45" s="9">
        <v>7.7912157246123492E-2</v>
      </c>
      <c r="Q45" s="9">
        <v>2.9292583465576141E-2</v>
      </c>
      <c r="R45" s="9">
        <v>7.6315006330450338E-2</v>
      </c>
      <c r="T45" s="13">
        <v>342</v>
      </c>
      <c r="U45" s="14">
        <v>3.1013488769531292E-2</v>
      </c>
      <c r="V45" s="14">
        <v>6.1957206133116165E-2</v>
      </c>
    </row>
    <row r="46" spans="12:22" x14ac:dyDescent="0.25">
      <c r="L46" s="13">
        <v>343</v>
      </c>
      <c r="M46" s="14">
        <v>2.9702186584472649E-2</v>
      </c>
      <c r="N46" s="14">
        <v>8.1089627848328502E-2</v>
      </c>
      <c r="O46" s="9">
        <v>2.7654170989990269E-2</v>
      </c>
      <c r="P46" s="9">
        <v>7.9547358281412156E-2</v>
      </c>
      <c r="Q46" s="9">
        <v>3.0064582824707042E-2</v>
      </c>
      <c r="R46" s="9">
        <v>7.8289176919645875E-2</v>
      </c>
      <c r="T46" s="13">
        <v>343</v>
      </c>
      <c r="U46" s="14">
        <v>3.2049655914306689E-2</v>
      </c>
      <c r="V46" s="14">
        <v>6.4126938735882905E-2</v>
      </c>
    </row>
    <row r="47" spans="12:22" x14ac:dyDescent="0.25">
      <c r="L47" s="13">
        <v>344</v>
      </c>
      <c r="M47" s="14">
        <v>3.0710220336914049E-2</v>
      </c>
      <c r="N47" s="14">
        <v>8.2735017251943294E-2</v>
      </c>
      <c r="O47" s="9">
        <v>2.8439044952392571E-2</v>
      </c>
      <c r="P47" s="9">
        <v>8.1711413610476791E-2</v>
      </c>
      <c r="Q47" s="9">
        <v>3.0543327331542938E-2</v>
      </c>
      <c r="R47" s="9">
        <v>8.0193184094826814E-2</v>
      </c>
      <c r="T47" s="13">
        <v>344</v>
      </c>
      <c r="U47" s="14">
        <v>3.3357620239257792E-2</v>
      </c>
      <c r="V47" s="14">
        <v>6.5538673203226219E-2</v>
      </c>
    </row>
    <row r="48" spans="12:22" x14ac:dyDescent="0.25">
      <c r="L48" s="13">
        <v>345</v>
      </c>
      <c r="M48" s="14">
        <v>3.1440258026123047E-2</v>
      </c>
      <c r="N48" s="14">
        <v>8.4359867814181491E-2</v>
      </c>
      <c r="O48" s="9">
        <v>2.9014587402343771E-2</v>
      </c>
      <c r="P48" s="9">
        <v>8.2538947272240065E-2</v>
      </c>
      <c r="Q48" s="9">
        <v>3.0947685241699243E-2</v>
      </c>
      <c r="R48" s="9">
        <v>8.1089116919935617E-2</v>
      </c>
      <c r="T48" s="13">
        <v>345</v>
      </c>
      <c r="U48" s="14">
        <v>3.4675598144531292E-2</v>
      </c>
      <c r="V48" s="14">
        <v>6.7674804845622188E-2</v>
      </c>
    </row>
    <row r="49" spans="12:22" x14ac:dyDescent="0.25">
      <c r="L49" s="13">
        <v>346</v>
      </c>
      <c r="M49" s="14">
        <v>3.1496047973632847E-2</v>
      </c>
      <c r="N49" s="14">
        <v>8.5993276226993223E-2</v>
      </c>
      <c r="O49" s="9">
        <v>2.9971122741699274E-2</v>
      </c>
      <c r="P49" s="9">
        <v>8.4776302354457517E-2</v>
      </c>
      <c r="Q49" s="9">
        <v>3.1136035919189443E-2</v>
      </c>
      <c r="R49" s="9">
        <v>8.33397433540944E-2</v>
      </c>
      <c r="T49" s="13">
        <v>346</v>
      </c>
      <c r="U49" s="14">
        <v>3.5749435424804688E-2</v>
      </c>
      <c r="V49" s="14">
        <v>6.9453679218193495E-2</v>
      </c>
    </row>
    <row r="50" spans="12:22" x14ac:dyDescent="0.25">
      <c r="L50" s="13">
        <v>347</v>
      </c>
      <c r="M50" s="14">
        <v>3.2284736633300851E-2</v>
      </c>
      <c r="N50" s="14">
        <v>8.7818951016024896E-2</v>
      </c>
      <c r="O50" s="9">
        <v>3.0259132385253969E-2</v>
      </c>
      <c r="P50" s="9">
        <v>8.6299156104539948E-2</v>
      </c>
      <c r="Q50" s="9">
        <v>3.2221317291259738E-2</v>
      </c>
      <c r="R50" s="9">
        <v>8.4573899815991324E-2</v>
      </c>
      <c r="T50" s="13">
        <v>347</v>
      </c>
      <c r="U50" s="14">
        <v>3.5947322845458991E-2</v>
      </c>
      <c r="V50" s="14">
        <v>7.1160410352321568E-2</v>
      </c>
    </row>
    <row r="51" spans="12:22" x14ac:dyDescent="0.25">
      <c r="L51" s="13">
        <v>348</v>
      </c>
      <c r="M51" s="14">
        <v>3.2576084136962953E-2</v>
      </c>
      <c r="N51" s="14">
        <v>8.9341677894751712E-2</v>
      </c>
      <c r="O51" s="9">
        <v>3.0642509460449274E-2</v>
      </c>
      <c r="P51" s="9">
        <v>8.7767891345285273E-2</v>
      </c>
      <c r="Q51" s="9">
        <v>3.2639980316162137E-2</v>
      </c>
      <c r="R51" s="9">
        <v>8.6404145453362072E-2</v>
      </c>
      <c r="T51" s="13">
        <v>348</v>
      </c>
      <c r="U51" s="14">
        <v>3.755140304565429E-2</v>
      </c>
      <c r="V51" s="14">
        <v>7.2487154155197617E-2</v>
      </c>
    </row>
    <row r="52" spans="12:22" x14ac:dyDescent="0.25">
      <c r="L52" s="13">
        <v>349</v>
      </c>
      <c r="M52" s="14">
        <v>3.3458232879638651E-2</v>
      </c>
      <c r="N52" s="14">
        <v>9.1412677733559475E-2</v>
      </c>
      <c r="O52" s="9">
        <v>3.1438350677490269E-2</v>
      </c>
      <c r="P52" s="9">
        <v>8.9290060050945863E-2</v>
      </c>
      <c r="Q52" s="9">
        <v>3.3336162567138637E-2</v>
      </c>
      <c r="R52" s="9">
        <v>8.8255380146207388E-2</v>
      </c>
      <c r="T52" s="13">
        <v>349</v>
      </c>
      <c r="U52" s="14">
        <v>3.8055419921874993E-2</v>
      </c>
      <c r="V52" s="14">
        <v>7.4356948773478024E-2</v>
      </c>
    </row>
    <row r="53" spans="12:22" x14ac:dyDescent="0.25">
      <c r="L53" s="13">
        <v>350</v>
      </c>
      <c r="M53" s="14">
        <v>3.339385986328125E-2</v>
      </c>
      <c r="N53" s="14">
        <v>9.3174453904974974E-2</v>
      </c>
      <c r="O53" s="9">
        <v>3.1746387481689474E-2</v>
      </c>
      <c r="P53" s="9">
        <v>9.0540951165498526E-2</v>
      </c>
      <c r="Q53" s="9">
        <v>3.3504009246826137E-2</v>
      </c>
      <c r="R53" s="9">
        <v>8.9087746117593541E-2</v>
      </c>
      <c r="T53" s="13">
        <v>350</v>
      </c>
      <c r="U53" s="14">
        <v>3.894567489624029E-2</v>
      </c>
      <c r="V53" s="14">
        <v>7.6537058143418144E-2</v>
      </c>
    </row>
    <row r="54" spans="12:22" x14ac:dyDescent="0.25">
      <c r="L54" s="13">
        <v>351</v>
      </c>
      <c r="M54" s="14">
        <v>3.3956050872802748E-2</v>
      </c>
      <c r="N54" s="14">
        <v>9.4489510276449362E-2</v>
      </c>
      <c r="O54" s="9">
        <v>3.2035827636718771E-2</v>
      </c>
      <c r="P54" s="9">
        <v>9.118078265563663E-2</v>
      </c>
      <c r="Q54" s="9">
        <v>3.3801555633544936E-2</v>
      </c>
      <c r="R54" s="9">
        <v>9.0586364678468242E-2</v>
      </c>
      <c r="T54" s="13">
        <v>351</v>
      </c>
      <c r="U54" s="14">
        <v>4.032325744628909E-2</v>
      </c>
      <c r="V54" s="14">
        <v>7.8025877166906218E-2</v>
      </c>
    </row>
    <row r="55" spans="12:22" x14ac:dyDescent="0.25">
      <c r="L55" s="13">
        <v>352</v>
      </c>
      <c r="M55" s="14">
        <v>3.4092426300048849E-2</v>
      </c>
      <c r="N55" s="14">
        <v>9.6175406839445879E-2</v>
      </c>
      <c r="O55" s="9">
        <v>3.2995223999023472E-2</v>
      </c>
      <c r="P55" s="9">
        <v>9.295504770858927E-2</v>
      </c>
      <c r="Q55" s="9">
        <v>3.4288883209228536E-2</v>
      </c>
      <c r="R55" s="9">
        <v>9.1966844841386869E-2</v>
      </c>
      <c r="T55" s="13">
        <v>352</v>
      </c>
      <c r="U55" s="14">
        <v>4.1174411773681689E-2</v>
      </c>
      <c r="V55" s="14">
        <v>7.9541379305982915E-2</v>
      </c>
    </row>
    <row r="56" spans="12:22" x14ac:dyDescent="0.25">
      <c r="L56" s="13">
        <v>353</v>
      </c>
      <c r="M56" s="14">
        <v>3.4570217132568352E-2</v>
      </c>
      <c r="N56" s="14">
        <v>9.7412301509014879E-2</v>
      </c>
      <c r="O56" s="9">
        <v>3.2929420471191469E-2</v>
      </c>
      <c r="P56" s="9">
        <v>9.3976448941775564E-2</v>
      </c>
      <c r="Q56" s="9">
        <v>3.4624576568603536E-2</v>
      </c>
      <c r="R56" s="9">
        <v>9.391762762591091E-2</v>
      </c>
      <c r="T56" s="13">
        <v>353</v>
      </c>
      <c r="U56" s="14">
        <v>4.1469097137451193E-2</v>
      </c>
      <c r="V56" s="14">
        <v>8.0918030417644962E-2</v>
      </c>
    </row>
    <row r="57" spans="12:22" x14ac:dyDescent="0.25">
      <c r="L57" s="13">
        <v>354</v>
      </c>
      <c r="M57" s="14">
        <v>3.4967899322509752E-2</v>
      </c>
      <c r="N57" s="14">
        <v>9.8587009131082412E-2</v>
      </c>
      <c r="O57" s="9">
        <v>3.3477783203125069E-2</v>
      </c>
      <c r="P57" s="9">
        <v>9.5791131615625441E-2</v>
      </c>
      <c r="Q57" s="9">
        <v>3.528118133544924E-2</v>
      </c>
      <c r="R57" s="9">
        <v>9.4938295409267737E-2</v>
      </c>
      <c r="T57" s="13">
        <v>354</v>
      </c>
      <c r="U57" s="14">
        <v>4.2426586151123089E-2</v>
      </c>
      <c r="V57" s="14">
        <v>8.2248727274682285E-2</v>
      </c>
    </row>
    <row r="58" spans="12:22" x14ac:dyDescent="0.25">
      <c r="L58" s="13">
        <v>355</v>
      </c>
      <c r="M58" s="14">
        <v>3.5211086273193352E-2</v>
      </c>
      <c r="N58" s="14">
        <v>9.998878505503582E-2</v>
      </c>
      <c r="O58" s="9">
        <v>3.3627033233642571E-2</v>
      </c>
      <c r="P58" s="9">
        <v>9.7176291436888176E-2</v>
      </c>
      <c r="Q58" s="9">
        <v>3.5501956939697238E-2</v>
      </c>
      <c r="R58" s="9">
        <v>9.6197039050434557E-2</v>
      </c>
      <c r="T58" s="13">
        <v>355</v>
      </c>
      <c r="U58" s="14">
        <v>4.3046951293945292E-2</v>
      </c>
      <c r="V58" s="14">
        <v>8.3928775293221763E-2</v>
      </c>
    </row>
    <row r="59" spans="12:22" x14ac:dyDescent="0.25">
      <c r="L59" s="13">
        <v>356</v>
      </c>
      <c r="M59" s="14">
        <v>3.548002243041995E-2</v>
      </c>
      <c r="N59" s="14">
        <v>0.1014470427927749</v>
      </c>
      <c r="O59" s="9">
        <v>3.395938873291017E-2</v>
      </c>
      <c r="P59" s="9">
        <v>9.7577042423751953E-2</v>
      </c>
      <c r="Q59" s="9">
        <v>3.5684108734130839E-2</v>
      </c>
      <c r="R59" s="9">
        <v>9.6919062558755181E-2</v>
      </c>
      <c r="T59" s="13">
        <v>356</v>
      </c>
      <c r="U59" s="14">
        <v>4.3869495391845689E-2</v>
      </c>
      <c r="V59" s="14">
        <v>8.4994617521453986E-2</v>
      </c>
    </row>
    <row r="60" spans="12:22" x14ac:dyDescent="0.25">
      <c r="L60" s="13">
        <v>357</v>
      </c>
      <c r="M60" s="14">
        <v>3.5859584808349651E-2</v>
      </c>
      <c r="N60" s="14">
        <v>0.10195252649998797</v>
      </c>
      <c r="O60" s="9">
        <v>3.4164428710937569E-2</v>
      </c>
      <c r="P60" s="9">
        <v>9.7981903677147639E-2</v>
      </c>
      <c r="Q60" s="9">
        <v>3.6137580871582038E-2</v>
      </c>
      <c r="R60" s="9">
        <v>9.7604505141820369E-2</v>
      </c>
      <c r="T60" s="13">
        <v>357</v>
      </c>
      <c r="U60" s="14">
        <v>4.4021606445312493E-2</v>
      </c>
      <c r="V60" s="14">
        <v>8.5665648465329522E-2</v>
      </c>
    </row>
    <row r="61" spans="12:22" x14ac:dyDescent="0.25">
      <c r="L61" s="13">
        <v>358</v>
      </c>
      <c r="M61" s="14">
        <v>3.608942031860355E-2</v>
      </c>
      <c r="N61" s="14">
        <v>0.10283170301558101</v>
      </c>
      <c r="O61" s="9">
        <v>3.4631729125976569E-2</v>
      </c>
      <c r="P61" s="9">
        <v>9.8777240251077467E-2</v>
      </c>
      <c r="Q61" s="9">
        <v>3.6192417144775439E-2</v>
      </c>
      <c r="R61" s="9">
        <v>9.843327298941093E-2</v>
      </c>
      <c r="T61" s="13">
        <v>358</v>
      </c>
      <c r="U61" s="14">
        <v>4.4334888458251988E-2</v>
      </c>
      <c r="V61" s="14">
        <v>8.6383127795599896E-2</v>
      </c>
    </row>
    <row r="62" spans="12:22" x14ac:dyDescent="0.25">
      <c r="L62" s="13">
        <v>359</v>
      </c>
      <c r="M62" s="14">
        <v>3.6414623260498047E-2</v>
      </c>
      <c r="N62" s="14">
        <v>0.10379588751353838</v>
      </c>
      <c r="O62" s="9">
        <v>3.4921169281005873E-2</v>
      </c>
      <c r="P62" s="9">
        <v>9.9825358216721172E-2</v>
      </c>
      <c r="Q62" s="9">
        <v>3.6839485168457038E-2</v>
      </c>
      <c r="R62" s="9">
        <v>9.9363987677877283E-2</v>
      </c>
      <c r="T62" s="13">
        <v>359</v>
      </c>
      <c r="U62" s="14">
        <v>4.5047283172607491E-2</v>
      </c>
      <c r="V62" s="14">
        <v>8.6678124462384654E-2</v>
      </c>
    </row>
    <row r="63" spans="12:22" x14ac:dyDescent="0.25">
      <c r="L63" s="13">
        <v>360</v>
      </c>
      <c r="M63" s="14">
        <v>3.6433219909667948E-2</v>
      </c>
      <c r="N63" s="14">
        <v>0.10492038907890763</v>
      </c>
      <c r="O63" s="9">
        <v>3.4922122955322273E-2</v>
      </c>
      <c r="P63" s="9">
        <v>0.10072619163163739</v>
      </c>
      <c r="Q63" s="9">
        <v>3.6517620086669936E-2</v>
      </c>
      <c r="R63" s="9">
        <v>9.9977467785030097E-2</v>
      </c>
      <c r="T63" s="13">
        <v>360</v>
      </c>
      <c r="U63" s="14">
        <v>4.5337677001953187E-2</v>
      </c>
      <c r="V63" s="14">
        <v>8.8358666612694287E-2</v>
      </c>
    </row>
    <row r="64" spans="12:22" x14ac:dyDescent="0.25">
      <c r="L64" s="13">
        <v>361</v>
      </c>
      <c r="M64" s="14">
        <v>3.5813331604003948E-2</v>
      </c>
      <c r="N64" s="14">
        <v>0.10463740948660766</v>
      </c>
      <c r="O64" s="9">
        <v>3.5383224487304674E-2</v>
      </c>
      <c r="P64" s="9">
        <v>0.1006535769229064</v>
      </c>
      <c r="Q64" s="9">
        <v>3.7176132202148438E-2</v>
      </c>
      <c r="R64" s="9">
        <v>0.10034507609948246</v>
      </c>
      <c r="T64" s="13">
        <v>361</v>
      </c>
      <c r="U64" s="14">
        <v>4.5849323272705092E-2</v>
      </c>
      <c r="V64" s="14">
        <v>8.835619595384353E-2</v>
      </c>
    </row>
    <row r="65" spans="12:22" x14ac:dyDescent="0.25">
      <c r="L65" s="13">
        <v>362</v>
      </c>
      <c r="M65" s="14">
        <v>3.5400867462158252E-2</v>
      </c>
      <c r="N65" s="14">
        <v>0.10448850288662728</v>
      </c>
      <c r="O65" s="9">
        <v>3.5573005676269573E-2</v>
      </c>
      <c r="P65" s="9">
        <v>0.10124614034792725</v>
      </c>
      <c r="Q65" s="9">
        <v>3.6855220794677734E-2</v>
      </c>
      <c r="R65" s="9">
        <v>0.10098914025889794</v>
      </c>
      <c r="T65" s="13">
        <v>362</v>
      </c>
      <c r="U65" s="14">
        <v>4.581642150878909E-2</v>
      </c>
      <c r="V65" s="14">
        <v>8.9357306920184981E-2</v>
      </c>
    </row>
    <row r="66" spans="12:22" x14ac:dyDescent="0.25">
      <c r="L66" s="13">
        <v>363</v>
      </c>
      <c r="M66" s="14">
        <v>3.6297798156738351E-2</v>
      </c>
      <c r="N66" s="14">
        <v>0.10558733090027571</v>
      </c>
      <c r="O66" s="9">
        <v>3.5432338714599672E-2</v>
      </c>
      <c r="P66" s="9">
        <v>0.10124614034792725</v>
      </c>
      <c r="Q66" s="9">
        <v>3.7976264953613337E-2</v>
      </c>
      <c r="R66" s="9">
        <v>0.1012314139278029</v>
      </c>
      <c r="T66" s="13">
        <v>363</v>
      </c>
      <c r="U66" s="14">
        <v>4.629039764404299E-2</v>
      </c>
      <c r="V66" s="14">
        <v>9.0009560856794527E-2</v>
      </c>
    </row>
    <row r="67" spans="12:22" x14ac:dyDescent="0.25">
      <c r="L67" s="13">
        <v>364</v>
      </c>
      <c r="M67" s="14">
        <v>3.6408901214599651E-2</v>
      </c>
      <c r="N67" s="14">
        <v>0.10525985048499313</v>
      </c>
      <c r="O67" s="9">
        <v>3.5406589508056668E-2</v>
      </c>
      <c r="P67" s="9">
        <v>0.10105432790977034</v>
      </c>
      <c r="Q67" s="9">
        <v>3.7857055664062535E-2</v>
      </c>
      <c r="R67" s="9">
        <v>0.10122421768021159</v>
      </c>
      <c r="T67" s="13">
        <v>364</v>
      </c>
      <c r="U67" s="14">
        <v>4.6316623687744189E-2</v>
      </c>
      <c r="V67" s="14">
        <v>9.0136552721725272E-2</v>
      </c>
    </row>
    <row r="68" spans="12:22" x14ac:dyDescent="0.25">
      <c r="L68" s="13">
        <v>365</v>
      </c>
      <c r="M68" s="14">
        <v>3.6922454833984347E-2</v>
      </c>
      <c r="N68" s="14">
        <v>0.10636951844270148</v>
      </c>
      <c r="O68" s="9">
        <v>3.5715579986572273E-2</v>
      </c>
      <c r="P68" s="9">
        <v>0.1013852043655912</v>
      </c>
      <c r="Q68" s="9">
        <v>3.7870883941650439E-2</v>
      </c>
      <c r="R68" s="9">
        <v>0.10179811842561259</v>
      </c>
      <c r="T68" s="13">
        <v>365</v>
      </c>
      <c r="U68" s="14">
        <v>4.6922683715820389E-2</v>
      </c>
      <c r="V68" s="14">
        <v>9.0265521113736688E-2</v>
      </c>
    </row>
    <row r="69" spans="12:22" x14ac:dyDescent="0.25">
      <c r="L69" s="13">
        <v>366</v>
      </c>
      <c r="M69" s="14">
        <v>3.7851810455322252E-2</v>
      </c>
      <c r="N69" s="14">
        <v>0.10598954987723425</v>
      </c>
      <c r="O69" s="9">
        <v>3.5310745239257868E-2</v>
      </c>
      <c r="P69" s="9">
        <v>0.10124065999255139</v>
      </c>
      <c r="Q69" s="9">
        <v>3.6892890930175837E-2</v>
      </c>
      <c r="R69" s="9">
        <v>0.10134595420196341</v>
      </c>
      <c r="T69" s="13">
        <v>366</v>
      </c>
      <c r="U69" s="14">
        <v>4.7441482543945389E-2</v>
      </c>
      <c r="V69" s="14">
        <v>8.9889980968416064E-2</v>
      </c>
    </row>
    <row r="70" spans="12:22" x14ac:dyDescent="0.25">
      <c r="L70" s="13">
        <v>367</v>
      </c>
      <c r="M70" s="14">
        <v>3.8288116455078153E-2</v>
      </c>
      <c r="N70" s="14">
        <v>0.10613902700058632</v>
      </c>
      <c r="O70" s="9">
        <v>3.5103321075439474E-2</v>
      </c>
      <c r="P70" s="9">
        <v>0.10109611561951155</v>
      </c>
      <c r="Q70" s="9">
        <v>3.6827564239501939E-2</v>
      </c>
      <c r="R70" s="9">
        <v>0.10079784001043092</v>
      </c>
      <c r="T70" s="13">
        <v>367</v>
      </c>
      <c r="U70" s="14">
        <v>4.7175884246826193E-2</v>
      </c>
      <c r="V70" s="14">
        <v>9.064155539082748E-2</v>
      </c>
    </row>
    <row r="71" spans="12:22" x14ac:dyDescent="0.25">
      <c r="L71" s="13">
        <v>368</v>
      </c>
      <c r="M71" s="14">
        <v>3.7752151489257847E-2</v>
      </c>
      <c r="N71" s="14">
        <v>0.10547836093630539</v>
      </c>
      <c r="O71" s="9">
        <v>3.529214859008787E-2</v>
      </c>
      <c r="P71" s="9">
        <v>0.10096390204606759</v>
      </c>
      <c r="Q71" s="9">
        <v>3.635358810424804E-2</v>
      </c>
      <c r="R71" s="9">
        <v>0.10055916446532169</v>
      </c>
      <c r="T71" s="13">
        <v>368</v>
      </c>
      <c r="U71" s="14">
        <v>4.6666145324707094E-2</v>
      </c>
      <c r="V71" s="14">
        <v>9.1180653152070565E-2</v>
      </c>
    </row>
    <row r="72" spans="12:22" x14ac:dyDescent="0.25">
      <c r="L72" s="13">
        <v>369</v>
      </c>
      <c r="M72" s="14">
        <v>3.6871433258056648E-2</v>
      </c>
      <c r="N72" s="14">
        <v>0.10591138817532887</v>
      </c>
      <c r="O72" s="9">
        <v>3.5135746002197273E-2</v>
      </c>
      <c r="P72" s="9">
        <v>0.1009995243560111</v>
      </c>
      <c r="Q72" s="9">
        <v>3.6320686340332038E-2</v>
      </c>
      <c r="R72" s="9">
        <v>0.10102272274765706</v>
      </c>
      <c r="T72" s="13">
        <v>369</v>
      </c>
      <c r="U72" s="14">
        <v>4.6897411346435589E-2</v>
      </c>
      <c r="V72" s="14">
        <v>9.1025001644470582E-2</v>
      </c>
    </row>
    <row r="73" spans="12:22" x14ac:dyDescent="0.25">
      <c r="L73" s="13">
        <v>370</v>
      </c>
      <c r="M73" s="14">
        <v>3.633356094360355E-2</v>
      </c>
      <c r="N73" s="14">
        <v>0.1058252391462214</v>
      </c>
      <c r="O73" s="9">
        <v>3.4897327423095773E-2</v>
      </c>
      <c r="P73" s="9">
        <v>0.10069125436611587</v>
      </c>
      <c r="Q73" s="9">
        <v>3.6586284637451137E-2</v>
      </c>
      <c r="R73" s="9">
        <v>0.10083621999758417</v>
      </c>
      <c r="T73" s="13">
        <v>370</v>
      </c>
      <c r="U73" s="14">
        <v>4.705762863159179E-2</v>
      </c>
      <c r="V73" s="14">
        <v>9.086836187333025E-2</v>
      </c>
    </row>
    <row r="74" spans="12:22" x14ac:dyDescent="0.25">
      <c r="L74" s="13">
        <v>371</v>
      </c>
      <c r="M74" s="14">
        <v>3.6400318145751953E-2</v>
      </c>
      <c r="N74" s="14">
        <v>0.10524045269035968</v>
      </c>
      <c r="O74" s="9">
        <v>3.4859180450439474E-2</v>
      </c>
      <c r="P74" s="9">
        <v>0.10022884938127302</v>
      </c>
      <c r="Q74" s="9">
        <v>3.685712814331054E-2</v>
      </c>
      <c r="R74" s="9">
        <v>0.1007126844139347</v>
      </c>
      <c r="T74" s="13">
        <v>371</v>
      </c>
      <c r="U74" s="14">
        <v>4.7155380249023493E-2</v>
      </c>
      <c r="V74" s="14">
        <v>9.0873303191031804E-2</v>
      </c>
    </row>
    <row r="75" spans="12:22" x14ac:dyDescent="0.25">
      <c r="L75" s="13">
        <v>372</v>
      </c>
      <c r="M75" s="14">
        <v>3.6778450012207052E-2</v>
      </c>
      <c r="N75" s="14">
        <v>0.1047908802735607</v>
      </c>
      <c r="O75" s="9">
        <v>3.4955024719238267E-2</v>
      </c>
      <c r="P75" s="9">
        <v>9.9983603478200844E-2</v>
      </c>
      <c r="Q75" s="9">
        <v>3.6985874176025439E-2</v>
      </c>
      <c r="R75" s="9">
        <v>0.10036786421685467</v>
      </c>
      <c r="T75" s="13">
        <v>372</v>
      </c>
      <c r="U75" s="14">
        <v>4.7068119049072293E-2</v>
      </c>
      <c r="V75" s="14">
        <v>9.0515551789437015E-2</v>
      </c>
    </row>
    <row r="76" spans="12:22" x14ac:dyDescent="0.25">
      <c r="L76" s="13">
        <v>373</v>
      </c>
      <c r="M76" s="14">
        <v>3.6947727203369148E-2</v>
      </c>
      <c r="N76" s="14">
        <v>0.10449306707359983</v>
      </c>
      <c r="O76" s="9">
        <v>3.445768356323247E-2</v>
      </c>
      <c r="P76" s="9">
        <v>9.9974697900714879E-2</v>
      </c>
      <c r="Q76" s="9">
        <v>3.6344528198242236E-2</v>
      </c>
      <c r="R76" s="9">
        <v>9.9853932201380613E-2</v>
      </c>
      <c r="T76" s="13">
        <v>373</v>
      </c>
      <c r="U76" s="14">
        <v>4.719066619873049E-2</v>
      </c>
      <c r="V76" s="14">
        <v>9.002734960052021E-2</v>
      </c>
    </row>
    <row r="77" spans="12:22" x14ac:dyDescent="0.25">
      <c r="L77" s="13">
        <v>374</v>
      </c>
      <c r="M77" s="14">
        <v>3.6629199981689453E-2</v>
      </c>
      <c r="N77" s="14">
        <v>0.1037308478491792</v>
      </c>
      <c r="O77" s="9">
        <v>3.4236431121826172E-2</v>
      </c>
      <c r="P77" s="9">
        <v>9.9278692767973742E-2</v>
      </c>
      <c r="Q77" s="9">
        <v>3.5805225372314439E-2</v>
      </c>
      <c r="R77" s="9">
        <v>9.9486323886928366E-2</v>
      </c>
      <c r="T77" s="13">
        <v>374</v>
      </c>
      <c r="U77" s="14">
        <v>4.7120094299316392E-2</v>
      </c>
      <c r="V77" s="14">
        <v>8.9807460962799596E-2</v>
      </c>
    </row>
    <row r="78" spans="12:22" x14ac:dyDescent="0.25">
      <c r="L78" s="13">
        <v>375</v>
      </c>
      <c r="M78" s="14">
        <v>3.563165664672855E-2</v>
      </c>
      <c r="N78" s="14">
        <v>0.10261319256426876</v>
      </c>
      <c r="O78" s="9">
        <v>3.3409595489501974E-2</v>
      </c>
      <c r="P78" s="9">
        <v>9.8541584969913068E-2</v>
      </c>
      <c r="Q78" s="9">
        <v>3.5392761230468736E-2</v>
      </c>
      <c r="R78" s="9">
        <v>9.8321731151746777E-2</v>
      </c>
      <c r="T78" s="13">
        <v>375</v>
      </c>
      <c r="U78" s="14">
        <v>4.6492099761962891E-2</v>
      </c>
      <c r="V78" s="14">
        <v>8.9227350264633284E-2</v>
      </c>
    </row>
    <row r="79" spans="12:22" x14ac:dyDescent="0.25">
      <c r="L79" s="13">
        <v>376</v>
      </c>
      <c r="M79" s="14">
        <v>3.5336494445800851E-2</v>
      </c>
      <c r="N79" s="14">
        <v>0.10089762878595056</v>
      </c>
      <c r="O79" s="9">
        <v>3.3142089843750069E-2</v>
      </c>
      <c r="P79" s="9">
        <v>9.7313985365708011E-2</v>
      </c>
      <c r="Q79" s="9">
        <v>3.4864902496337939E-2</v>
      </c>
      <c r="R79" s="9">
        <v>9.6711570753207882E-2</v>
      </c>
      <c r="T79" s="13">
        <v>376</v>
      </c>
      <c r="U79" s="14">
        <v>4.553747177124029E-2</v>
      </c>
      <c r="V79" s="14">
        <v>8.861017968370509E-2</v>
      </c>
    </row>
    <row r="80" spans="12:22" x14ac:dyDescent="0.25">
      <c r="L80" s="13">
        <v>377</v>
      </c>
      <c r="M80" s="14">
        <v>3.4935474395751953E-2</v>
      </c>
      <c r="N80" s="14">
        <v>9.9543776825209276E-2</v>
      </c>
      <c r="O80" s="9">
        <v>3.2864093780517571E-2</v>
      </c>
      <c r="P80" s="9">
        <v>9.5304750076012967E-2</v>
      </c>
      <c r="Q80" s="9">
        <v>3.5096645355224637E-2</v>
      </c>
      <c r="R80" s="9">
        <v>9.5841424481967738E-2</v>
      </c>
      <c r="T80" s="13">
        <v>377</v>
      </c>
      <c r="U80" s="14">
        <v>4.4797897338867188E-2</v>
      </c>
      <c r="V80" s="14">
        <v>8.6855023636101467E-2</v>
      </c>
    </row>
    <row r="81" spans="12:22" x14ac:dyDescent="0.25">
      <c r="L81" s="13">
        <v>378</v>
      </c>
      <c r="M81" s="14">
        <v>3.4312248229980448E-2</v>
      </c>
      <c r="N81" s="14">
        <v>9.7661049699020369E-2</v>
      </c>
      <c r="O81" s="9">
        <v>3.2090663909912172E-2</v>
      </c>
      <c r="P81" s="9">
        <v>9.3578438132599584E-2</v>
      </c>
      <c r="Q81" s="9">
        <v>3.4156799316406236E-2</v>
      </c>
      <c r="R81" s="9">
        <v>9.3517036509998791E-2</v>
      </c>
      <c r="T81" s="13">
        <v>378</v>
      </c>
      <c r="U81" s="14">
        <v>4.416942596435549E-2</v>
      </c>
      <c r="V81" s="14">
        <v>8.4994123389683846E-2</v>
      </c>
    </row>
    <row r="82" spans="12:22" x14ac:dyDescent="0.25">
      <c r="L82" s="13">
        <v>379</v>
      </c>
      <c r="M82" s="14">
        <v>3.4044265747070347E-2</v>
      </c>
      <c r="N82" s="14">
        <v>9.5135342733069381E-2</v>
      </c>
      <c r="O82" s="9">
        <v>3.1554698944091873E-2</v>
      </c>
      <c r="P82" s="9">
        <v>9.1782936702565418E-2</v>
      </c>
      <c r="Q82" s="9">
        <v>3.3463478088378934E-2</v>
      </c>
      <c r="R82" s="9">
        <v>9.1577647784160943E-2</v>
      </c>
      <c r="T82" s="13">
        <v>379</v>
      </c>
      <c r="U82" s="14">
        <v>4.3315410614013693E-2</v>
      </c>
      <c r="V82" s="14">
        <v>8.353643466771575E-2</v>
      </c>
    </row>
    <row r="83" spans="12:22" x14ac:dyDescent="0.25">
      <c r="L83" s="13">
        <v>380</v>
      </c>
      <c r="M83" s="14">
        <v>3.3525466918945347E-2</v>
      </c>
      <c r="N83" s="14">
        <v>9.2768241264415463E-2</v>
      </c>
      <c r="O83" s="9">
        <v>3.0573844909667969E-2</v>
      </c>
      <c r="P83" s="9">
        <v>9.0090191935829428E-2</v>
      </c>
      <c r="Q83" s="9">
        <v>3.3023357391357436E-2</v>
      </c>
      <c r="R83" s="9">
        <v>8.9305432607228355E-2</v>
      </c>
      <c r="T83" s="13">
        <v>380</v>
      </c>
      <c r="U83" s="14">
        <v>4.2254447937011691E-2</v>
      </c>
      <c r="V83" s="14">
        <v>8.1727912388935037E-2</v>
      </c>
    </row>
    <row r="84" spans="12:22" x14ac:dyDescent="0.25">
      <c r="L84" s="13">
        <v>381</v>
      </c>
      <c r="M84" s="14">
        <v>3.2309055328369148E-2</v>
      </c>
      <c r="N84" s="14">
        <v>9.0409127122963617E-2</v>
      </c>
      <c r="O84" s="9">
        <v>2.9627323150634773E-2</v>
      </c>
      <c r="P84" s="9">
        <v>8.7017082658784897E-2</v>
      </c>
      <c r="Q84" s="9">
        <v>3.1783103942871135E-2</v>
      </c>
      <c r="R84" s="9">
        <v>8.6978645886062342E-2</v>
      </c>
      <c r="T84" s="13">
        <v>381</v>
      </c>
      <c r="U84" s="14">
        <v>4.0871143341064488E-2</v>
      </c>
      <c r="V84" s="14">
        <v>7.929233689382291E-2</v>
      </c>
    </row>
    <row r="85" spans="12:22" x14ac:dyDescent="0.25">
      <c r="L85" s="13">
        <v>382</v>
      </c>
      <c r="M85" s="14">
        <v>3.1015872955322252E-2</v>
      </c>
      <c r="N85" s="14">
        <v>8.7709981052054561E-2</v>
      </c>
      <c r="O85" s="9">
        <v>2.9229640960693373E-2</v>
      </c>
      <c r="P85" s="9">
        <v>8.4916051416543306E-2</v>
      </c>
      <c r="Q85" s="9">
        <v>3.0831336975097639E-2</v>
      </c>
      <c r="R85" s="9">
        <v>8.4283051475845583E-2</v>
      </c>
      <c r="T85" s="13">
        <v>382</v>
      </c>
      <c r="U85" s="14">
        <v>3.933668136596679E-2</v>
      </c>
      <c r="V85" s="14">
        <v>7.607010362061814E-2</v>
      </c>
    </row>
    <row r="86" spans="12:22" x14ac:dyDescent="0.25">
      <c r="L86" s="13">
        <v>383</v>
      </c>
      <c r="M86" s="14">
        <v>3.0344009399414049E-2</v>
      </c>
      <c r="N86" s="14">
        <v>8.5347443770373302E-2</v>
      </c>
      <c r="O86" s="9">
        <v>2.7948379516601569E-2</v>
      </c>
      <c r="P86" s="9">
        <v>8.1805264696289307E-2</v>
      </c>
      <c r="Q86" s="9">
        <v>2.9834270477294939E-2</v>
      </c>
      <c r="R86" s="9">
        <v>8.2109784703292457E-2</v>
      </c>
      <c r="T86" s="13">
        <v>383</v>
      </c>
      <c r="U86" s="14">
        <v>3.8484573364257792E-2</v>
      </c>
      <c r="V86" s="14">
        <v>7.405503426191111E-2</v>
      </c>
    </row>
    <row r="87" spans="12:22" x14ac:dyDescent="0.25">
      <c r="L87" s="13">
        <v>384</v>
      </c>
      <c r="M87" s="14">
        <v>2.9889583587646547E-2</v>
      </c>
      <c r="N87" s="14">
        <v>8.2021863037477813E-2</v>
      </c>
      <c r="O87" s="9">
        <v>2.755594253540037E-2</v>
      </c>
      <c r="P87" s="9">
        <v>7.9784383651420529E-2</v>
      </c>
      <c r="Q87" s="9">
        <v>2.905035018920904E-2</v>
      </c>
      <c r="R87" s="9">
        <v>7.9995886973367153E-2</v>
      </c>
      <c r="T87" s="13">
        <v>384</v>
      </c>
      <c r="U87" s="14">
        <v>3.6910057067871094E-2</v>
      </c>
      <c r="V87" s="14">
        <v>7.1588328465278989E-2</v>
      </c>
    </row>
    <row r="88" spans="12:22" x14ac:dyDescent="0.25">
      <c r="L88" s="13">
        <v>385</v>
      </c>
      <c r="M88" s="14">
        <v>2.8663158416748047E-2</v>
      </c>
      <c r="N88" s="14">
        <v>7.9679864597173009E-2</v>
      </c>
      <c r="O88" s="9">
        <v>2.6626586914062569E-2</v>
      </c>
      <c r="P88" s="9">
        <v>7.7566209813018802E-2</v>
      </c>
      <c r="Q88" s="9">
        <v>2.851104736328124E-2</v>
      </c>
      <c r="R88" s="9">
        <v>7.7122185435267207E-2</v>
      </c>
      <c r="T88" s="13">
        <v>385</v>
      </c>
      <c r="U88" s="14">
        <v>3.5394191741943394E-2</v>
      </c>
      <c r="V88" s="14">
        <v>6.8510875800730675E-2</v>
      </c>
    </row>
    <row r="89" spans="12:22" x14ac:dyDescent="0.25">
      <c r="L89" s="13">
        <v>386</v>
      </c>
      <c r="M89" s="14">
        <v>2.7589321136474651E-2</v>
      </c>
      <c r="N89" s="14">
        <v>7.6636122409834348E-2</v>
      </c>
      <c r="O89" s="9">
        <v>2.5359153747558573E-2</v>
      </c>
      <c r="P89" s="9">
        <v>7.3937529509740738E-2</v>
      </c>
      <c r="Q89" s="9">
        <v>2.7174472808837939E-2</v>
      </c>
      <c r="R89" s="9">
        <v>7.4054185212203943E-2</v>
      </c>
      <c r="T89" s="13">
        <v>386</v>
      </c>
      <c r="U89" s="14">
        <v>3.3852577209472691E-2</v>
      </c>
      <c r="V89" s="14">
        <v>6.5704701477999589E-2</v>
      </c>
    </row>
    <row r="90" spans="12:22" x14ac:dyDescent="0.25">
      <c r="L90" s="13">
        <v>387</v>
      </c>
      <c r="M90" s="14">
        <v>2.6757717132568352E-2</v>
      </c>
      <c r="N90" s="14">
        <v>7.4034535835464141E-2</v>
      </c>
      <c r="O90" s="9">
        <v>2.5117397308349672E-2</v>
      </c>
      <c r="P90" s="9">
        <v>7.1293943085283626E-2</v>
      </c>
      <c r="Q90" s="9">
        <v>2.6580810546875042E-2</v>
      </c>
      <c r="R90" s="9">
        <v>7.1223061472352245E-2</v>
      </c>
      <c r="T90" s="13">
        <v>387</v>
      </c>
      <c r="U90" s="14">
        <v>3.175306320190429E-2</v>
      </c>
      <c r="V90" s="14">
        <v>6.2916810030764256E-2</v>
      </c>
    </row>
    <row r="91" spans="12:22" x14ac:dyDescent="0.25">
      <c r="L91" s="13">
        <v>388</v>
      </c>
      <c r="M91" s="14">
        <v>2.5807857513427748E-2</v>
      </c>
      <c r="N91" s="14">
        <v>7.0885817347756105E-2</v>
      </c>
      <c r="O91" s="9">
        <v>2.3387908935546872E-2</v>
      </c>
      <c r="P91" s="9">
        <v>6.9030556315030592E-2</v>
      </c>
      <c r="Q91" s="9">
        <v>2.542400360107424E-2</v>
      </c>
      <c r="R91" s="9">
        <v>6.926088462914215E-2</v>
      </c>
      <c r="T91" s="13">
        <v>388</v>
      </c>
      <c r="U91" s="14">
        <v>3.1155586242675788E-2</v>
      </c>
      <c r="V91" s="14">
        <v>6.0266287215633159E-2</v>
      </c>
    </row>
    <row r="92" spans="12:22" x14ac:dyDescent="0.25">
      <c r="L92" s="13">
        <v>389</v>
      </c>
      <c r="M92" s="14">
        <v>2.537202835083005E-2</v>
      </c>
      <c r="N92" s="14">
        <v>6.8914088575601884E-2</v>
      </c>
      <c r="O92" s="9">
        <v>2.2878170013427769E-2</v>
      </c>
      <c r="P92" s="9">
        <v>6.7372063769394142E-2</v>
      </c>
      <c r="Q92" s="9">
        <v>2.4850368499755839E-2</v>
      </c>
      <c r="R92" s="9">
        <v>6.6934097907976026E-2</v>
      </c>
      <c r="T92" s="13">
        <v>389</v>
      </c>
      <c r="U92" s="14">
        <v>2.9691696166992188E-2</v>
      </c>
      <c r="V92" s="14">
        <v>5.7726449917017517E-2</v>
      </c>
    </row>
    <row r="93" spans="12:22" x14ac:dyDescent="0.25">
      <c r="L93" s="13">
        <v>390</v>
      </c>
      <c r="M93" s="14">
        <v>2.4563789367675851E-2</v>
      </c>
      <c r="N93" s="14">
        <v>6.6465402264813164E-2</v>
      </c>
      <c r="O93" s="9">
        <v>2.216911315917967E-2</v>
      </c>
      <c r="P93" s="9">
        <v>6.5547790473636333E-2</v>
      </c>
      <c r="Q93" s="9">
        <v>2.4074554443359441E-2</v>
      </c>
      <c r="R93" s="9">
        <v>6.4688268972211388E-2</v>
      </c>
      <c r="T93" s="13">
        <v>390</v>
      </c>
      <c r="U93" s="14">
        <v>2.8645038604736391E-2</v>
      </c>
      <c r="V93" s="14">
        <v>5.4935099547391092E-2</v>
      </c>
    </row>
    <row r="94" spans="12:22" x14ac:dyDescent="0.25">
      <c r="L94" s="13">
        <v>391</v>
      </c>
      <c r="M94" s="14">
        <v>2.348184585571295E-2</v>
      </c>
      <c r="N94" s="14">
        <v>6.4263752573915228E-2</v>
      </c>
      <c r="O94" s="9">
        <v>2.1529197692871073E-2</v>
      </c>
      <c r="P94" s="9">
        <v>6.3802297286407225E-2</v>
      </c>
      <c r="Q94" s="9">
        <v>2.3254871368408241E-2</v>
      </c>
      <c r="R94" s="9">
        <v>6.2944378305935383E-2</v>
      </c>
      <c r="T94" s="13">
        <v>391</v>
      </c>
      <c r="U94" s="14">
        <v>2.7703285217285191E-2</v>
      </c>
      <c r="V94" s="14">
        <v>5.3265922427795133E-2</v>
      </c>
    </row>
    <row r="95" spans="12:22" x14ac:dyDescent="0.25">
      <c r="L95" s="13">
        <v>392</v>
      </c>
      <c r="M95" s="14">
        <v>2.335405349731445E-2</v>
      </c>
      <c r="N95" s="14">
        <v>6.2621215787158277E-2</v>
      </c>
      <c r="O95" s="9">
        <v>2.1097183227539069E-2</v>
      </c>
      <c r="P95" s="9">
        <v>6.1760179864456768E-2</v>
      </c>
      <c r="Q95" s="9">
        <v>2.277278900146484E-2</v>
      </c>
      <c r="R95" s="9">
        <v>6.1668243733089746E-2</v>
      </c>
      <c r="T95" s="13">
        <v>392</v>
      </c>
      <c r="U95" s="14">
        <v>2.6340961456298891E-2</v>
      </c>
      <c r="V95" s="14">
        <v>5.1383280383490576E-2</v>
      </c>
    </row>
    <row r="96" spans="12:22" x14ac:dyDescent="0.25">
      <c r="L96" s="13">
        <v>393</v>
      </c>
      <c r="M96" s="14">
        <v>2.2925376892089851E-2</v>
      </c>
      <c r="N96" s="14">
        <v>6.11002004785463E-2</v>
      </c>
      <c r="O96" s="9">
        <v>2.0224094390869168E-2</v>
      </c>
      <c r="P96" s="9">
        <v>5.9893433814535602E-2</v>
      </c>
      <c r="Q96" s="9">
        <v>2.2255897521972639E-2</v>
      </c>
      <c r="R96" s="9">
        <v>5.9962733053966995E-2</v>
      </c>
      <c r="T96" s="13">
        <v>393</v>
      </c>
      <c r="U96" s="14">
        <v>2.5718688964843792E-2</v>
      </c>
      <c r="V96" s="14">
        <v>4.9938933219316688E-2</v>
      </c>
    </row>
    <row r="97" spans="12:22" x14ac:dyDescent="0.25">
      <c r="L97" s="13">
        <v>394</v>
      </c>
      <c r="M97" s="14">
        <v>2.2308826446533252E-2</v>
      </c>
      <c r="N97" s="14">
        <v>6.012061184955645E-2</v>
      </c>
      <c r="O97" s="9">
        <v>1.991081237792967E-2</v>
      </c>
      <c r="P97" s="9">
        <v>5.9141255039191112E-2</v>
      </c>
      <c r="Q97" s="9">
        <v>2.1952152252197241E-2</v>
      </c>
      <c r="R97" s="9">
        <v>5.9008630560829035E-2</v>
      </c>
      <c r="T97" s="13">
        <v>394</v>
      </c>
      <c r="U97" s="14">
        <v>2.5211811065673891E-2</v>
      </c>
      <c r="V97" s="14">
        <v>4.8606259835198763E-2</v>
      </c>
    </row>
    <row r="98" spans="12:22" x14ac:dyDescent="0.25">
      <c r="L98" s="13">
        <v>395</v>
      </c>
      <c r="M98" s="14">
        <v>2.1495819091796851E-2</v>
      </c>
      <c r="N98" s="14">
        <v>5.8648091027528042E-2</v>
      </c>
      <c r="O98" s="9">
        <v>1.943302154541017E-2</v>
      </c>
      <c r="P98" s="9">
        <v>5.8049294230540081E-2</v>
      </c>
      <c r="Q98" s="9">
        <v>2.1200656890869141E-2</v>
      </c>
      <c r="R98" s="9">
        <v>5.8378958896596056E-2</v>
      </c>
      <c r="T98" s="13">
        <v>395</v>
      </c>
      <c r="U98" s="14">
        <v>2.4883270263671892E-2</v>
      </c>
      <c r="V98" s="14">
        <v>4.7502369460664252E-2</v>
      </c>
    </row>
    <row r="99" spans="12:22" x14ac:dyDescent="0.25">
      <c r="L99" s="13">
        <v>396</v>
      </c>
      <c r="M99" s="14">
        <v>2.157831192016605E-2</v>
      </c>
      <c r="N99" s="14">
        <v>5.7811133241431431E-2</v>
      </c>
      <c r="O99" s="9">
        <v>1.8750667572021491E-2</v>
      </c>
      <c r="P99" s="9">
        <v>5.7534825869625945E-2</v>
      </c>
      <c r="Q99" s="9">
        <v>2.131366729736334E-2</v>
      </c>
      <c r="R99" s="9">
        <v>5.7045254343020407E-2</v>
      </c>
      <c r="T99" s="13">
        <v>396</v>
      </c>
      <c r="U99" s="14">
        <v>2.4136066436767592E-2</v>
      </c>
      <c r="V99" s="14">
        <v>4.6483469750597112E-2</v>
      </c>
    </row>
    <row r="100" spans="12:22" x14ac:dyDescent="0.25">
      <c r="L100" s="13">
        <v>397</v>
      </c>
      <c r="M100" s="14">
        <v>2.1159648895263651E-2</v>
      </c>
      <c r="N100" s="14">
        <v>5.7456267704313328E-2</v>
      </c>
      <c r="O100" s="9">
        <v>1.8897056579589851E-2</v>
      </c>
      <c r="P100" s="9">
        <v>5.6746339739916114E-2</v>
      </c>
      <c r="Q100" s="9">
        <v>2.0615100860595741E-2</v>
      </c>
      <c r="R100" s="9">
        <v>5.6616477924042688E-2</v>
      </c>
      <c r="T100" s="13">
        <v>397</v>
      </c>
      <c r="U100" s="14">
        <v>2.3272991180419991E-2</v>
      </c>
      <c r="V100" s="14">
        <v>4.6280381593061873E-2</v>
      </c>
    </row>
    <row r="101" spans="12:22" x14ac:dyDescent="0.25">
      <c r="L101" s="13">
        <v>398</v>
      </c>
      <c r="M101" s="14">
        <v>2.126884460449225E-2</v>
      </c>
      <c r="N101" s="14">
        <v>5.6435601392570291E-2</v>
      </c>
      <c r="O101" s="9">
        <v>1.9307613372802741E-2</v>
      </c>
      <c r="P101" s="9">
        <v>5.5554362445654565E-2</v>
      </c>
      <c r="Q101" s="9">
        <v>2.0829200744628941E-2</v>
      </c>
      <c r="R101" s="9">
        <v>5.6407786743896855E-2</v>
      </c>
      <c r="T101" s="13">
        <v>398</v>
      </c>
      <c r="U101" s="14">
        <v>2.3865222930908189E-2</v>
      </c>
      <c r="V101" s="14">
        <v>4.5877170068612437E-2</v>
      </c>
    </row>
    <row r="102" spans="12:22" x14ac:dyDescent="0.25">
      <c r="L102" s="13">
        <v>399</v>
      </c>
      <c r="M102" s="14">
        <v>2.1681785583496149E-2</v>
      </c>
      <c r="N102" s="14">
        <v>5.6800165827005061E-2</v>
      </c>
      <c r="O102" s="9">
        <v>1.9107818603515632E-2</v>
      </c>
      <c r="P102" s="9">
        <v>5.644423514981875E-2</v>
      </c>
      <c r="Q102" s="9">
        <v>2.1311283111572241E-2</v>
      </c>
      <c r="R102" s="9">
        <v>5.593223471557604E-2</v>
      </c>
      <c r="T102" s="13">
        <v>399</v>
      </c>
      <c r="U102" s="14">
        <v>2.3734569549560592E-2</v>
      </c>
      <c r="V102" s="14">
        <v>4.6165248890614928E-2</v>
      </c>
    </row>
    <row r="103" spans="12:22" x14ac:dyDescent="0.25">
      <c r="L103" s="13">
        <v>400</v>
      </c>
      <c r="M103" s="14">
        <v>2.1338462829589851E-2</v>
      </c>
      <c r="N103" s="14">
        <v>5.6909706314346963E-2</v>
      </c>
      <c r="O103" s="9">
        <v>1.8978118896484382E-2</v>
      </c>
      <c r="P103" s="9">
        <v>5.5400912495128934E-2</v>
      </c>
      <c r="Q103" s="9">
        <v>2.1123886108398441E-2</v>
      </c>
      <c r="R103" s="9">
        <v>5.5701355105357252E-2</v>
      </c>
      <c r="T103" s="13">
        <v>400</v>
      </c>
      <c r="U103" s="14">
        <v>2.345848083496099E-2</v>
      </c>
      <c r="V103" s="14">
        <v>4.62566632680943E-2</v>
      </c>
    </row>
    <row r="104" spans="12:22" x14ac:dyDescent="0.25">
      <c r="L104" s="13">
        <v>401</v>
      </c>
      <c r="M104" s="14">
        <v>2.1229743957519549E-2</v>
      </c>
      <c r="N104" s="14">
        <v>5.6610752067643065E-2</v>
      </c>
      <c r="O104" s="9">
        <v>1.889801025390626E-2</v>
      </c>
      <c r="P104" s="9">
        <v>5.5436534805072289E-2</v>
      </c>
      <c r="Q104" s="9">
        <v>2.1225929260253941E-2</v>
      </c>
      <c r="R104" s="9">
        <v>5.4880383192657145E-2</v>
      </c>
      <c r="T104" s="13">
        <v>401</v>
      </c>
      <c r="U104" s="14">
        <v>2.3649692535400391E-2</v>
      </c>
      <c r="V104" s="14">
        <v>4.6275440275360319E-2</v>
      </c>
    </row>
    <row r="105" spans="12:22" x14ac:dyDescent="0.25">
      <c r="L105" s="13">
        <v>402</v>
      </c>
      <c r="M105" s="14">
        <v>2.0844936370849651E-2</v>
      </c>
      <c r="N105" s="14">
        <v>5.6682067489089633E-2</v>
      </c>
      <c r="O105" s="9">
        <v>1.8904685974121101E-2</v>
      </c>
      <c r="P105" s="9">
        <v>5.5914695811620944E-2</v>
      </c>
      <c r="Q105" s="9">
        <v>2.054023742675784E-2</v>
      </c>
      <c r="R105" s="9">
        <v>5.6446766418349378E-2</v>
      </c>
      <c r="T105" s="13">
        <v>402</v>
      </c>
      <c r="U105" s="14">
        <v>2.375316619873049E-2</v>
      </c>
      <c r="V105" s="14">
        <v>4.6317441475823735E-2</v>
      </c>
    </row>
    <row r="106" spans="12:22" x14ac:dyDescent="0.25">
      <c r="L106" s="13">
        <v>403</v>
      </c>
      <c r="M106" s="14">
        <v>2.087211608886725E-2</v>
      </c>
      <c r="N106" s="14">
        <v>5.7798581727256798E-2</v>
      </c>
      <c r="O106" s="9">
        <v>1.9129276275634773E-2</v>
      </c>
      <c r="P106" s="9">
        <v>5.6886773846424037E-2</v>
      </c>
      <c r="Q106" s="9">
        <v>2.076911926269534E-2</v>
      </c>
      <c r="R106" s="9">
        <v>5.6328628020393283E-2</v>
      </c>
      <c r="T106" s="13">
        <v>403</v>
      </c>
      <c r="U106" s="14">
        <v>2.364110946655279E-2</v>
      </c>
      <c r="V106" s="14">
        <v>4.7095204882053585E-2</v>
      </c>
    </row>
    <row r="107" spans="12:22" x14ac:dyDescent="0.25">
      <c r="L107" s="13">
        <v>404</v>
      </c>
      <c r="M107" s="14">
        <v>2.105569839477545E-2</v>
      </c>
      <c r="N107" s="14">
        <v>5.8243019433711657E-2</v>
      </c>
      <c r="O107" s="9">
        <v>1.9191265106201179E-2</v>
      </c>
      <c r="P107" s="9">
        <v>5.7207374635915E-2</v>
      </c>
      <c r="Q107" s="9">
        <v>2.042388916015624E-2</v>
      </c>
      <c r="R107" s="9">
        <v>5.699967810827597E-2</v>
      </c>
      <c r="T107" s="13">
        <v>404</v>
      </c>
      <c r="U107" s="14">
        <v>2.5204181671142592E-2</v>
      </c>
      <c r="V107" s="14">
        <v>4.7673339053139176E-2</v>
      </c>
    </row>
    <row r="108" spans="12:22" x14ac:dyDescent="0.25">
      <c r="L108" s="13">
        <v>405</v>
      </c>
      <c r="M108" s="14">
        <v>2.1053314208984351E-2</v>
      </c>
      <c r="N108" s="14">
        <v>5.9057156284945518E-2</v>
      </c>
      <c r="O108" s="9">
        <v>1.976394653320317E-2</v>
      </c>
      <c r="P108" s="9">
        <v>5.8417163085148292E-2</v>
      </c>
      <c r="Q108" s="9">
        <v>2.108526229858404E-2</v>
      </c>
      <c r="R108" s="9">
        <v>5.7262940832655228E-2</v>
      </c>
      <c r="T108" s="13">
        <v>405</v>
      </c>
      <c r="U108" s="14">
        <v>2.5011539459228491E-2</v>
      </c>
      <c r="V108" s="14">
        <v>4.8511386535328299E-2</v>
      </c>
    </row>
    <row r="109" spans="12:22" x14ac:dyDescent="0.25">
      <c r="L109" s="13">
        <v>406</v>
      </c>
      <c r="M109" s="14">
        <v>2.192354202270505E-2</v>
      </c>
      <c r="N109" s="14">
        <v>5.999966089478305E-2</v>
      </c>
      <c r="O109" s="9">
        <v>1.9602298736572273E-2</v>
      </c>
      <c r="P109" s="9">
        <v>5.8109578139675044E-2</v>
      </c>
      <c r="Q109" s="9">
        <v>2.0882606506347639E-2</v>
      </c>
      <c r="R109" s="9">
        <v>5.7508212938056517E-2</v>
      </c>
      <c r="T109" s="13">
        <v>406</v>
      </c>
      <c r="U109" s="14">
        <v>2.5649070739746094E-2</v>
      </c>
      <c r="V109" s="14">
        <v>4.9448260371549126E-2</v>
      </c>
    </row>
    <row r="110" spans="12:22" x14ac:dyDescent="0.25">
      <c r="L110" s="13">
        <v>407</v>
      </c>
      <c r="M110" s="14">
        <v>2.2005081176757851E-2</v>
      </c>
      <c r="N110" s="14">
        <v>6.0753322268630283E-2</v>
      </c>
      <c r="O110" s="9">
        <v>1.999282836914067E-2</v>
      </c>
      <c r="P110" s="9">
        <v>5.8669259432440474E-2</v>
      </c>
      <c r="Q110" s="9">
        <v>2.2522449493408241E-2</v>
      </c>
      <c r="R110" s="9">
        <v>5.900263368783637E-2</v>
      </c>
      <c r="T110" s="13">
        <v>407</v>
      </c>
      <c r="U110" s="14">
        <v>2.642774581909179E-2</v>
      </c>
      <c r="V110" s="14">
        <v>5.0473089662858246E-2</v>
      </c>
    </row>
    <row r="111" spans="12:22" x14ac:dyDescent="0.25">
      <c r="L111" s="13">
        <v>408</v>
      </c>
      <c r="M111" s="14">
        <v>2.2099971771240252E-2</v>
      </c>
      <c r="N111" s="14">
        <v>6.1752308692253462E-2</v>
      </c>
      <c r="O111" s="9">
        <v>2.0718574523925771E-2</v>
      </c>
      <c r="P111" s="9">
        <v>6.0525729816031867E-2</v>
      </c>
      <c r="Q111" s="9">
        <v>2.2303104400634741E-2</v>
      </c>
      <c r="R111" s="9">
        <v>5.9677881586813919E-2</v>
      </c>
      <c r="T111" s="13">
        <v>408</v>
      </c>
      <c r="U111" s="14">
        <v>2.6611328124999993E-2</v>
      </c>
      <c r="V111" s="14">
        <v>5.1264194626882288E-2</v>
      </c>
    </row>
    <row r="112" spans="12:22" x14ac:dyDescent="0.25">
      <c r="L112" s="13">
        <v>409</v>
      </c>
      <c r="M112" s="14">
        <v>2.266740798950195E-2</v>
      </c>
      <c r="N112" s="14">
        <v>6.2899631192485581E-2</v>
      </c>
      <c r="O112" s="9">
        <v>2.0879268646240269E-2</v>
      </c>
      <c r="P112" s="9">
        <v>6.1229955481836983E-2</v>
      </c>
      <c r="Q112" s="9">
        <v>2.2548675537109441E-2</v>
      </c>
      <c r="R112" s="9">
        <v>6.07015478066672E-2</v>
      </c>
      <c r="T112" s="13">
        <v>409</v>
      </c>
      <c r="U112" s="14">
        <v>2.7676582336425788E-2</v>
      </c>
      <c r="V112" s="14">
        <v>5.203553432010001E-2</v>
      </c>
    </row>
    <row r="113" spans="12:22" x14ac:dyDescent="0.25">
      <c r="L113" s="13">
        <v>410</v>
      </c>
      <c r="M113" s="14">
        <v>2.3218154907226549E-2</v>
      </c>
      <c r="N113" s="14">
        <v>6.3916874363999204E-2</v>
      </c>
      <c r="O113" s="9">
        <v>2.1866798400878969E-2</v>
      </c>
      <c r="P113" s="9">
        <v>6.2307530357626324E-2</v>
      </c>
      <c r="Q113" s="9">
        <v>2.3564338684082042E-2</v>
      </c>
      <c r="R113" s="9">
        <v>6.2063437663308456E-2</v>
      </c>
      <c r="T113" s="13">
        <v>410</v>
      </c>
      <c r="U113" s="14">
        <v>2.7611732482910191E-2</v>
      </c>
      <c r="V113" s="14">
        <v>5.3180437631557623E-2</v>
      </c>
    </row>
    <row r="114" spans="12:22" x14ac:dyDescent="0.25">
      <c r="L114" s="13">
        <v>411</v>
      </c>
      <c r="M114" s="14">
        <v>2.2959232330322248E-2</v>
      </c>
      <c r="N114" s="14">
        <v>6.539966460671584E-2</v>
      </c>
      <c r="O114" s="9">
        <v>2.1699428558349672E-2</v>
      </c>
      <c r="P114" s="9">
        <v>6.3057653999704713E-2</v>
      </c>
      <c r="Q114" s="9">
        <v>2.3230075836181641E-2</v>
      </c>
      <c r="R114" s="9">
        <v>6.3179455727249159E-2</v>
      </c>
      <c r="T114" s="13">
        <v>411</v>
      </c>
      <c r="U114" s="14">
        <v>2.8208255767822293E-2</v>
      </c>
      <c r="V114" s="14">
        <v>5.4280374951930888E-2</v>
      </c>
    </row>
    <row r="115" spans="12:22" x14ac:dyDescent="0.25">
      <c r="L115" s="13">
        <v>412</v>
      </c>
      <c r="M115" s="14">
        <v>2.3076057434082049E-2</v>
      </c>
      <c r="N115" s="14">
        <v>6.6173864821939668E-2</v>
      </c>
      <c r="O115" s="9">
        <v>2.1800041198730469E-2</v>
      </c>
      <c r="P115" s="9">
        <v>6.3465940475210467E-2</v>
      </c>
      <c r="Q115" s="9">
        <v>2.333307266235354E-2</v>
      </c>
      <c r="R115" s="9">
        <v>6.3877491743598927E-2</v>
      </c>
      <c r="T115" s="13">
        <v>412</v>
      </c>
      <c r="U115" s="14">
        <v>2.9322147369384793E-2</v>
      </c>
      <c r="V115" s="14">
        <v>5.5706439240608807E-2</v>
      </c>
    </row>
    <row r="116" spans="12:22" x14ac:dyDescent="0.25">
      <c r="L116" s="13">
        <v>413</v>
      </c>
      <c r="M116" s="14">
        <v>2.4062633514404349E-2</v>
      </c>
      <c r="N116" s="14">
        <v>6.6913263111497437E-2</v>
      </c>
      <c r="O116" s="9">
        <v>2.2446155548095773E-2</v>
      </c>
      <c r="P116" s="9">
        <v>6.5008660513530589E-2</v>
      </c>
      <c r="Q116" s="9">
        <v>2.4428844451904342E-2</v>
      </c>
      <c r="R116" s="9">
        <v>6.52927537698752E-2</v>
      </c>
      <c r="T116" s="13">
        <v>413</v>
      </c>
      <c r="U116" s="14">
        <v>3.0062198638915988E-2</v>
      </c>
      <c r="V116" s="14">
        <v>5.7431947382002912E-2</v>
      </c>
    </row>
    <row r="117" spans="12:22" x14ac:dyDescent="0.25">
      <c r="L117" s="13">
        <v>414</v>
      </c>
      <c r="M117" s="14">
        <v>2.491998672485355E-2</v>
      </c>
      <c r="N117" s="14">
        <v>6.9238145850654936E-2</v>
      </c>
      <c r="O117" s="9">
        <v>2.2639274597167969E-2</v>
      </c>
      <c r="P117" s="9">
        <v>6.6004030058681315E-2</v>
      </c>
      <c r="Q117" s="9">
        <v>2.4610996246337939E-2</v>
      </c>
      <c r="R117" s="9">
        <v>6.6852540435275387E-2</v>
      </c>
      <c r="T117" s="13">
        <v>414</v>
      </c>
      <c r="U117" s="14">
        <v>3.0986785888671889E-2</v>
      </c>
      <c r="V117" s="14">
        <v>5.8570426980448502E-2</v>
      </c>
    </row>
    <row r="118" spans="12:22" x14ac:dyDescent="0.25">
      <c r="L118" s="13">
        <v>415</v>
      </c>
      <c r="M118" s="14">
        <v>2.5018692016601549E-2</v>
      </c>
      <c r="N118" s="14">
        <v>7.0747750691835531E-2</v>
      </c>
      <c r="O118" s="9">
        <v>2.3162841796875069E-2</v>
      </c>
      <c r="P118" s="9">
        <v>6.8407850935442119E-2</v>
      </c>
      <c r="Q118" s="9">
        <v>2.541923522949224E-2</v>
      </c>
      <c r="R118" s="9">
        <v>6.8235419347391066E-2</v>
      </c>
      <c r="T118" s="13">
        <v>415</v>
      </c>
      <c r="U118" s="14">
        <v>3.110694885253909E-2</v>
      </c>
      <c r="V118" s="14">
        <v>6.0442198125809643E-2</v>
      </c>
    </row>
    <row r="119" spans="12:22" x14ac:dyDescent="0.25">
      <c r="L119" s="13">
        <v>416</v>
      </c>
      <c r="M119" s="14">
        <v>2.543306350708005E-2</v>
      </c>
      <c r="N119" s="14">
        <v>7.1869399640346943E-2</v>
      </c>
      <c r="O119" s="9">
        <v>2.4023532867431668E-2</v>
      </c>
      <c r="P119" s="9">
        <v>6.9087415002055633E-2</v>
      </c>
      <c r="Q119" s="9">
        <v>2.5375843048095741E-2</v>
      </c>
      <c r="R119" s="9">
        <v>6.9778414768411817E-2</v>
      </c>
      <c r="T119" s="13">
        <v>416</v>
      </c>
      <c r="U119" s="14">
        <v>3.1871318817138693E-2</v>
      </c>
      <c r="V119" s="14">
        <v>6.2149917523478038E-2</v>
      </c>
    </row>
    <row r="120" spans="12:22" x14ac:dyDescent="0.25">
      <c r="L120" s="13">
        <v>417</v>
      </c>
      <c r="M120" s="14">
        <v>2.5581836700439453E-2</v>
      </c>
      <c r="N120" s="14">
        <v>7.4068767237758501E-2</v>
      </c>
      <c r="O120" s="9">
        <v>2.4409294128417969E-2</v>
      </c>
      <c r="P120" s="9">
        <v>7.1000744072672053E-2</v>
      </c>
      <c r="Q120" s="9">
        <v>2.608013153076174E-2</v>
      </c>
      <c r="R120" s="9">
        <v>7.1491121695125753E-2</v>
      </c>
      <c r="T120" s="13">
        <v>417</v>
      </c>
      <c r="U120" s="14">
        <v>3.3875942230224589E-2</v>
      </c>
      <c r="V120" s="14">
        <v>6.3766716675437207E-2</v>
      </c>
    </row>
    <row r="121" spans="12:22" x14ac:dyDescent="0.25">
      <c r="L121" s="13">
        <v>418</v>
      </c>
      <c r="M121" s="14">
        <v>2.5899887084960951E-2</v>
      </c>
      <c r="N121" s="14">
        <v>7.557894260231067E-2</v>
      </c>
      <c r="O121" s="9">
        <v>2.5280952453613267E-2</v>
      </c>
      <c r="P121" s="9">
        <v>7.2381793627402741E-2</v>
      </c>
      <c r="Q121" s="9">
        <v>2.6784896850585941E-2</v>
      </c>
      <c r="R121" s="9">
        <v>7.3422714486073168E-2</v>
      </c>
      <c r="T121" s="13">
        <v>418</v>
      </c>
      <c r="U121" s="14">
        <v>3.4485340118408189E-2</v>
      </c>
      <c r="V121" s="14">
        <v>6.5455164934069429E-2</v>
      </c>
    </row>
    <row r="122" spans="12:22" x14ac:dyDescent="0.25">
      <c r="L122" s="13">
        <v>419</v>
      </c>
      <c r="M122" s="14">
        <v>2.6629447937011753E-2</v>
      </c>
      <c r="N122" s="14">
        <v>7.7020084638902558E-2</v>
      </c>
      <c r="O122" s="9">
        <v>2.5314807891845773E-2</v>
      </c>
      <c r="P122" s="9">
        <v>7.4436926893371058E-2</v>
      </c>
      <c r="Q122" s="9">
        <v>2.7026653289794939E-2</v>
      </c>
      <c r="R122" s="9">
        <v>7.4521941305634304E-2</v>
      </c>
      <c r="T122" s="13">
        <v>419</v>
      </c>
      <c r="U122" s="14">
        <v>3.5448074340820292E-2</v>
      </c>
      <c r="V122" s="14">
        <v>6.8484686816912235E-2</v>
      </c>
    </row>
    <row r="123" spans="12:22" x14ac:dyDescent="0.25">
      <c r="L123" s="13">
        <v>420</v>
      </c>
      <c r="M123" s="14">
        <v>2.6953697204589851E-2</v>
      </c>
      <c r="N123" s="14">
        <v>7.9287915040902837E-2</v>
      </c>
      <c r="O123" s="9">
        <v>2.6060104370117174E-2</v>
      </c>
      <c r="P123" s="9">
        <v>7.6637974621223182E-2</v>
      </c>
      <c r="Q123" s="9">
        <v>2.7837276458740241E-2</v>
      </c>
      <c r="R123" s="9">
        <v>7.645293440928233E-2</v>
      </c>
      <c r="T123" s="13">
        <v>420</v>
      </c>
      <c r="U123" s="14">
        <v>3.6272048950195292E-2</v>
      </c>
      <c r="V123" s="14">
        <v>6.9452196822883019E-2</v>
      </c>
    </row>
    <row r="124" spans="12:22" x14ac:dyDescent="0.25">
      <c r="L124" s="13">
        <v>421</v>
      </c>
      <c r="M124" s="14">
        <v>2.7793407440185547E-2</v>
      </c>
      <c r="N124" s="14">
        <v>8.133951708507714E-2</v>
      </c>
      <c r="O124" s="9">
        <v>2.6936531066894573E-2</v>
      </c>
      <c r="P124" s="9">
        <v>7.8391688341516108E-2</v>
      </c>
      <c r="Q124" s="9">
        <v>2.869987487792974E-2</v>
      </c>
      <c r="R124" s="9">
        <v>7.8947033886944587E-2</v>
      </c>
      <c r="T124" s="13">
        <v>421</v>
      </c>
      <c r="U124" s="14">
        <v>3.7661075592040988E-2</v>
      </c>
      <c r="V124" s="14">
        <v>7.0971652016120948E-2</v>
      </c>
    </row>
    <row r="125" spans="12:22" x14ac:dyDescent="0.25">
      <c r="L125" s="13">
        <v>422</v>
      </c>
      <c r="M125" s="14">
        <v>2.8753280639648451E-2</v>
      </c>
      <c r="N125" s="14">
        <v>8.3304970100144093E-2</v>
      </c>
      <c r="O125" s="9">
        <v>2.7126312255859368E-2</v>
      </c>
      <c r="P125" s="9">
        <v>7.9550098459100244E-2</v>
      </c>
      <c r="Q125" s="9">
        <v>2.879142761230474E-2</v>
      </c>
      <c r="R125" s="9">
        <v>8.0523012109425196E-2</v>
      </c>
      <c r="T125" s="13">
        <v>422</v>
      </c>
      <c r="U125" s="14">
        <v>3.8697719573974589E-2</v>
      </c>
      <c r="V125" s="14">
        <v>7.3143361145968283E-2</v>
      </c>
    </row>
    <row r="126" spans="12:22" x14ac:dyDescent="0.25">
      <c r="L126" s="13">
        <v>423</v>
      </c>
      <c r="M126" s="14">
        <v>2.9254913330078153E-2</v>
      </c>
      <c r="N126" s="14">
        <v>8.5070739935160719E-2</v>
      </c>
      <c r="O126" s="9">
        <v>2.7976036071777372E-2</v>
      </c>
      <c r="P126" s="9">
        <v>8.1134606207161744E-2</v>
      </c>
      <c r="Q126" s="9">
        <v>2.9428958892822241E-2</v>
      </c>
      <c r="R126" s="9">
        <v>8.2309480573949323E-2</v>
      </c>
      <c r="T126" s="13">
        <v>423</v>
      </c>
      <c r="U126" s="14">
        <v>3.956031799316409E-2</v>
      </c>
      <c r="V126" s="14">
        <v>7.4985484385119899E-2</v>
      </c>
    </row>
    <row r="127" spans="12:22" x14ac:dyDescent="0.25">
      <c r="L127" s="13">
        <v>424</v>
      </c>
      <c r="M127" s="14">
        <v>2.9234886169433649E-2</v>
      </c>
      <c r="N127" s="14">
        <v>8.7432136170098831E-2</v>
      </c>
      <c r="O127" s="9">
        <v>2.8207302093505873E-2</v>
      </c>
      <c r="P127" s="9">
        <v>8.3035604478182451E-2</v>
      </c>
      <c r="Q127" s="9">
        <v>2.9850959777832042E-2</v>
      </c>
      <c r="R127" s="9">
        <v>8.3373925530152784E-2</v>
      </c>
      <c r="T127" s="13">
        <v>424</v>
      </c>
      <c r="U127" s="14">
        <v>4.0242195129394594E-2</v>
      </c>
      <c r="V127" s="14">
        <v>7.6772758997783838E-2</v>
      </c>
    </row>
    <row r="128" spans="12:22" x14ac:dyDescent="0.25">
      <c r="L128" s="13">
        <v>425</v>
      </c>
      <c r="M128" s="14">
        <v>3.0176162719726549E-2</v>
      </c>
      <c r="N128" s="14">
        <v>8.8796257551528479E-2</v>
      </c>
      <c r="O128" s="9">
        <v>2.9136180877685568E-2</v>
      </c>
      <c r="P128" s="9">
        <v>8.4581064694190522E-2</v>
      </c>
      <c r="Q128" s="9">
        <v>3.075313568115234E-2</v>
      </c>
      <c r="R128" s="9">
        <v>8.5148400248691594E-2</v>
      </c>
      <c r="T128" s="13">
        <v>425</v>
      </c>
      <c r="U128" s="14">
        <v>4.1343212127685589E-2</v>
      </c>
      <c r="V128" s="14">
        <v>7.8511114565201989E-2</v>
      </c>
    </row>
    <row r="129" spans="12:22" x14ac:dyDescent="0.25">
      <c r="L129" s="13">
        <v>426</v>
      </c>
      <c r="M129" s="14">
        <v>2.994012832641605E-2</v>
      </c>
      <c r="N129" s="14">
        <v>8.9782121937605583E-2</v>
      </c>
      <c r="O129" s="9">
        <v>2.8472900390625069E-2</v>
      </c>
      <c r="P129" s="9">
        <v>8.5229801761814564E-2</v>
      </c>
      <c r="Q129" s="9">
        <v>3.0359268188476538E-2</v>
      </c>
      <c r="R129" s="9">
        <v>8.6008951523143362E-2</v>
      </c>
      <c r="T129" s="13">
        <v>426</v>
      </c>
      <c r="U129" s="14">
        <v>4.1914939880371094E-2</v>
      </c>
      <c r="V129" s="14">
        <v>8.0054288083407574E-2</v>
      </c>
    </row>
    <row r="130" spans="12:22" x14ac:dyDescent="0.25">
      <c r="L130" s="13">
        <v>427</v>
      </c>
      <c r="M130" s="14">
        <v>3.0973911285400453E-2</v>
      </c>
      <c r="N130" s="14">
        <v>9.0677843630974253E-2</v>
      </c>
      <c r="O130" s="9">
        <v>2.9518127441406271E-2</v>
      </c>
      <c r="P130" s="9">
        <v>8.6796498354904314E-2</v>
      </c>
      <c r="Q130" s="9">
        <v>3.1650543212890639E-2</v>
      </c>
      <c r="R130" s="9">
        <v>8.7072796792047699E-2</v>
      </c>
      <c r="T130" s="13">
        <v>427</v>
      </c>
      <c r="U130" s="14">
        <v>4.2864799499511691E-2</v>
      </c>
      <c r="V130" s="14">
        <v>8.1384490808674728E-2</v>
      </c>
    </row>
    <row r="131" spans="12:22" x14ac:dyDescent="0.25">
      <c r="L131" s="13">
        <v>428</v>
      </c>
      <c r="M131" s="14">
        <v>3.175163269042975E-2</v>
      </c>
      <c r="N131" s="14">
        <v>9.2502947896634366E-2</v>
      </c>
      <c r="O131" s="9">
        <v>3.0260562896728571E-2</v>
      </c>
      <c r="P131" s="9">
        <v>8.8024783003531351E-2</v>
      </c>
      <c r="Q131" s="9">
        <v>3.2006263732910135E-2</v>
      </c>
      <c r="R131" s="9">
        <v>8.8703946246060997E-2</v>
      </c>
      <c r="T131" s="13">
        <v>428</v>
      </c>
      <c r="U131" s="14">
        <v>4.3344020843505894E-2</v>
      </c>
      <c r="V131" s="14">
        <v>8.236880129483079E-2</v>
      </c>
    </row>
    <row r="132" spans="12:22" x14ac:dyDescent="0.25">
      <c r="L132" s="13">
        <v>429</v>
      </c>
      <c r="M132" s="14">
        <v>3.1332015991210951E-2</v>
      </c>
      <c r="N132" s="14">
        <v>9.4829542205906558E-2</v>
      </c>
      <c r="O132" s="9">
        <v>3.0825614929199274E-2</v>
      </c>
      <c r="P132" s="9">
        <v>8.9703826881827486E-2</v>
      </c>
      <c r="Q132" s="9">
        <v>3.2612323760986335E-2</v>
      </c>
      <c r="R132" s="9">
        <v>9.0132401392921127E-2</v>
      </c>
      <c r="T132" s="13">
        <v>429</v>
      </c>
      <c r="U132" s="14">
        <v>4.3840408325195292E-2</v>
      </c>
      <c r="V132" s="14">
        <v>8.418918273609545E-2</v>
      </c>
    </row>
    <row r="133" spans="12:22" x14ac:dyDescent="0.25">
      <c r="L133" s="13">
        <v>430</v>
      </c>
      <c r="M133" s="14">
        <v>3.2338142395019552E-2</v>
      </c>
      <c r="N133" s="14">
        <v>9.5612870795075466E-2</v>
      </c>
      <c r="O133" s="9">
        <v>3.1204700469970773E-2</v>
      </c>
      <c r="P133" s="9">
        <v>8.9775071501714362E-2</v>
      </c>
      <c r="Q133" s="9">
        <v>3.3146858215332038E-2</v>
      </c>
      <c r="R133" s="9">
        <v>9.1290397567810808E-2</v>
      </c>
      <c r="T133" s="13">
        <v>430</v>
      </c>
      <c r="U133" s="14">
        <v>4.4662952423095689E-2</v>
      </c>
      <c r="V133" s="14">
        <v>8.5540138995709211E-2</v>
      </c>
    </row>
    <row r="134" spans="12:22" x14ac:dyDescent="0.25">
      <c r="L134" s="13">
        <v>431</v>
      </c>
      <c r="M134" s="14">
        <v>3.309869766235355E-2</v>
      </c>
      <c r="N134" s="14">
        <v>9.719949629141833E-2</v>
      </c>
      <c r="O134" s="9">
        <v>3.1532287597656271E-2</v>
      </c>
      <c r="P134" s="9">
        <v>9.1454800424432492E-2</v>
      </c>
      <c r="Q134" s="9">
        <v>3.3546447753906236E-2</v>
      </c>
      <c r="R134" s="9">
        <v>9.2343448465328215E-2</v>
      </c>
      <c r="T134" s="13">
        <v>431</v>
      </c>
      <c r="U134" s="14">
        <v>4.5868396759033189E-2</v>
      </c>
      <c r="V134" s="14">
        <v>8.6679112725924976E-2</v>
      </c>
    </row>
    <row r="135" spans="12:22" x14ac:dyDescent="0.25">
      <c r="L135" s="13">
        <v>432</v>
      </c>
      <c r="M135" s="14">
        <v>3.2995700836181648E-2</v>
      </c>
      <c r="N135" s="14">
        <v>9.7766025999389716E-2</v>
      </c>
      <c r="O135" s="9">
        <v>3.2052993774414069E-2</v>
      </c>
      <c r="P135" s="9">
        <v>9.2518674411781979E-2</v>
      </c>
      <c r="Q135" s="9">
        <v>3.3412933349609437E-2</v>
      </c>
      <c r="R135" s="9">
        <v>9.3156024755838479E-2</v>
      </c>
      <c r="T135" s="13">
        <v>432</v>
      </c>
      <c r="U135" s="14">
        <v>4.6440601348876988E-2</v>
      </c>
      <c r="V135" s="14">
        <v>8.7860087656604247E-2</v>
      </c>
    </row>
    <row r="136" spans="12:22" x14ac:dyDescent="0.25">
      <c r="L136" s="13">
        <v>433</v>
      </c>
      <c r="M136" s="14">
        <v>3.2731533050537151E-2</v>
      </c>
      <c r="N136" s="14">
        <v>9.9010337472789103E-2</v>
      </c>
      <c r="O136" s="9">
        <v>3.3017158508300767E-2</v>
      </c>
      <c r="P136" s="9">
        <v>9.3480476780255159E-2</v>
      </c>
      <c r="Q136" s="9">
        <v>3.4065246582031236E-2</v>
      </c>
      <c r="R136" s="9">
        <v>9.3928421997297687E-2</v>
      </c>
      <c r="T136" s="13">
        <v>433</v>
      </c>
      <c r="U136" s="14">
        <v>4.6444892883300788E-2</v>
      </c>
      <c r="V136" s="14">
        <v>8.8944706892102487E-2</v>
      </c>
    </row>
    <row r="137" spans="12:22" x14ac:dyDescent="0.25">
      <c r="L137" s="13">
        <v>434</v>
      </c>
      <c r="M137" s="14">
        <v>3.344964981079105E-2</v>
      </c>
      <c r="N137" s="14">
        <v>0.10055189162277781</v>
      </c>
      <c r="O137" s="9">
        <v>3.2854080200195368E-2</v>
      </c>
      <c r="P137" s="9">
        <v>9.507252001695865E-2</v>
      </c>
      <c r="Q137" s="9">
        <v>3.4307956695556634E-2</v>
      </c>
      <c r="R137" s="9">
        <v>9.5528387711749055E-2</v>
      </c>
      <c r="T137" s="13">
        <v>434</v>
      </c>
      <c r="U137" s="14">
        <v>4.7630786895751988E-2</v>
      </c>
      <c r="V137" s="14">
        <v>9.0281333330381769E-2</v>
      </c>
    </row>
    <row r="138" spans="12:22" x14ac:dyDescent="0.25">
      <c r="L138" s="13">
        <v>435</v>
      </c>
      <c r="M138" s="14">
        <v>3.402376174926755E-2</v>
      </c>
      <c r="N138" s="14">
        <v>0.10160678933681506</v>
      </c>
      <c r="O138" s="9">
        <v>3.2998561859130873E-2</v>
      </c>
      <c r="P138" s="9">
        <v>9.6459049927065207E-2</v>
      </c>
      <c r="Q138" s="9">
        <v>3.4537315368652337E-2</v>
      </c>
      <c r="R138" s="9">
        <v>9.6802123535397633E-2</v>
      </c>
      <c r="T138" s="13">
        <v>435</v>
      </c>
      <c r="U138" s="14">
        <v>4.8039436340332094E-2</v>
      </c>
      <c r="V138" s="14">
        <v>9.1524568864100944E-2</v>
      </c>
    </row>
    <row r="139" spans="12:22" x14ac:dyDescent="0.25">
      <c r="L139" s="13">
        <v>436</v>
      </c>
      <c r="M139" s="14">
        <v>3.4160137176513651E-2</v>
      </c>
      <c r="N139" s="14">
        <v>0.10282314516500748</v>
      </c>
      <c r="O139" s="9">
        <v>3.3999443054199274E-2</v>
      </c>
      <c r="P139" s="9">
        <v>9.7181771792264046E-2</v>
      </c>
      <c r="Q139" s="9">
        <v>3.4873008728027337E-2</v>
      </c>
      <c r="R139" s="9">
        <v>9.7615299513207146E-2</v>
      </c>
      <c r="T139" s="13">
        <v>436</v>
      </c>
      <c r="U139" s="14">
        <v>4.8765659332275391E-2</v>
      </c>
      <c r="V139" s="14">
        <v>9.2427841739951097E-2</v>
      </c>
    </row>
    <row r="140" spans="12:22" x14ac:dyDescent="0.25">
      <c r="L140" s="13">
        <v>437</v>
      </c>
      <c r="M140" s="14">
        <v>3.4384250640869148E-2</v>
      </c>
      <c r="N140" s="14">
        <v>0.10450847120463232</v>
      </c>
      <c r="O140" s="9">
        <v>3.3679008483886774E-2</v>
      </c>
      <c r="P140" s="9">
        <v>9.813672371651723E-2</v>
      </c>
      <c r="Q140" s="9">
        <v>3.479290008544924E-2</v>
      </c>
      <c r="R140" s="9">
        <v>9.942635515700142E-2</v>
      </c>
      <c r="T140" s="13">
        <v>437</v>
      </c>
      <c r="U140" s="14">
        <v>4.942274093627929E-2</v>
      </c>
      <c r="V140" s="14">
        <v>9.4006098613837838E-2</v>
      </c>
    </row>
    <row r="141" spans="12:22" x14ac:dyDescent="0.25">
      <c r="L141" s="13">
        <v>438</v>
      </c>
      <c r="M141" s="14">
        <v>3.4454345703125049E-2</v>
      </c>
      <c r="N141" s="14">
        <v>0.10569059563053035</v>
      </c>
      <c r="O141" s="9">
        <v>3.423404693603517E-2</v>
      </c>
      <c r="P141" s="9">
        <v>9.9370488720520289E-2</v>
      </c>
      <c r="Q141" s="9">
        <v>3.5274505615234437E-2</v>
      </c>
      <c r="R141" s="9">
        <v>0.1004800057418181</v>
      </c>
      <c r="T141" s="13">
        <v>438</v>
      </c>
      <c r="U141" s="14">
        <v>4.9992084503173891E-2</v>
      </c>
      <c r="V141" s="14">
        <v>9.4921230652171701E-2</v>
      </c>
    </row>
    <row r="142" spans="12:22" x14ac:dyDescent="0.25">
      <c r="L142" s="13">
        <v>439</v>
      </c>
      <c r="M142" s="14">
        <v>3.5160064697265653E-2</v>
      </c>
      <c r="N142" s="14">
        <v>0.10727208641652909</v>
      </c>
      <c r="O142" s="9">
        <v>3.457498550415037E-2</v>
      </c>
      <c r="P142" s="9">
        <v>0.1006405610788887</v>
      </c>
      <c r="Q142" s="9">
        <v>3.5501003265380839E-2</v>
      </c>
      <c r="R142" s="9">
        <v>0.10201160710415257</v>
      </c>
      <c r="T142" s="13">
        <v>439</v>
      </c>
      <c r="U142" s="14">
        <v>5.1088333129882889E-2</v>
      </c>
      <c r="V142" s="14">
        <v>9.6838956052157504E-2</v>
      </c>
    </row>
    <row r="143" spans="12:22" x14ac:dyDescent="0.25">
      <c r="L143" s="13">
        <v>440</v>
      </c>
      <c r="M143" s="14">
        <v>3.6084175109863351E-2</v>
      </c>
      <c r="N143" s="14">
        <v>0.10859227749834759</v>
      </c>
      <c r="O143" s="9">
        <v>3.510379791259767E-2</v>
      </c>
      <c r="P143" s="9">
        <v>0.1020853197648644</v>
      </c>
      <c r="Q143" s="9">
        <v>3.6317348480224637E-2</v>
      </c>
      <c r="R143" s="9">
        <v>0.10351442347612226</v>
      </c>
      <c r="T143" s="13">
        <v>440</v>
      </c>
      <c r="U143" s="14">
        <v>5.186414718627929E-2</v>
      </c>
      <c r="V143" s="14">
        <v>9.7829196119555553E-2</v>
      </c>
    </row>
    <row r="144" spans="12:22" x14ac:dyDescent="0.25">
      <c r="L144" s="13">
        <v>441</v>
      </c>
      <c r="M144" s="14">
        <v>3.5754203796386753E-2</v>
      </c>
      <c r="N144" s="14">
        <v>0.11035975890347891</v>
      </c>
      <c r="O144" s="9">
        <v>3.5662651062011774E-2</v>
      </c>
      <c r="P144" s="9">
        <v>0.10381026161943367</v>
      </c>
      <c r="Q144" s="9">
        <v>3.6922931671142634E-2</v>
      </c>
      <c r="R144" s="9">
        <v>0.10476117337130375</v>
      </c>
      <c r="T144" s="13">
        <v>441</v>
      </c>
      <c r="U144" s="14">
        <v>5.2756786346435589E-2</v>
      </c>
      <c r="V144" s="14">
        <v>9.9468231201171931E-2</v>
      </c>
    </row>
    <row r="145" spans="12:22" x14ac:dyDescent="0.25">
      <c r="L145" s="13">
        <v>442</v>
      </c>
      <c r="M145" s="14">
        <v>3.7517070770263651E-2</v>
      </c>
      <c r="N145" s="14">
        <v>0.11199830202663487</v>
      </c>
      <c r="O145" s="9">
        <v>3.5871505737304674E-2</v>
      </c>
      <c r="P145" s="9">
        <v>0.10526461092731733</v>
      </c>
      <c r="Q145" s="9">
        <v>3.7504196166992236E-2</v>
      </c>
      <c r="R145" s="9">
        <v>0.10635694127466014</v>
      </c>
      <c r="T145" s="13">
        <v>442</v>
      </c>
      <c r="U145" s="14">
        <v>5.3828716278076193E-2</v>
      </c>
      <c r="V145" s="14">
        <v>0.10129256569659771</v>
      </c>
    </row>
    <row r="146" spans="12:22" x14ac:dyDescent="0.25">
      <c r="L146" s="13">
        <v>443</v>
      </c>
      <c r="M146" s="14">
        <v>3.7327766418457052E-2</v>
      </c>
      <c r="N146" s="14">
        <v>0.11349649640038459</v>
      </c>
      <c r="O146" s="9">
        <v>3.6414623260498068E-2</v>
      </c>
      <c r="P146" s="9">
        <v>0.10677307874453792</v>
      </c>
      <c r="Q146" s="9">
        <v>3.750896453857424E-2</v>
      </c>
      <c r="R146" s="9">
        <v>0.10785855827203117</v>
      </c>
      <c r="T146" s="13">
        <v>443</v>
      </c>
      <c r="U146" s="14">
        <v>5.4342746734619189E-2</v>
      </c>
      <c r="V146" s="14">
        <v>0.102598061833357</v>
      </c>
    </row>
    <row r="147" spans="12:22" x14ac:dyDescent="0.25">
      <c r="L147" s="13">
        <v>444</v>
      </c>
      <c r="M147" s="14">
        <v>3.8176059722900453E-2</v>
      </c>
      <c r="N147" s="14">
        <v>0.11524800315111115</v>
      </c>
      <c r="O147" s="9">
        <v>3.692960739135747E-2</v>
      </c>
      <c r="P147" s="9">
        <v>0.10805274172481427</v>
      </c>
      <c r="Q147" s="9">
        <v>3.828191757202154E-2</v>
      </c>
      <c r="R147" s="9">
        <v>0.10929840747757746</v>
      </c>
      <c r="T147" s="13">
        <v>444</v>
      </c>
      <c r="U147" s="14">
        <v>5.5325508117675788E-2</v>
      </c>
      <c r="V147" s="14">
        <v>0.10432258171121078</v>
      </c>
    </row>
    <row r="148" spans="12:22" x14ac:dyDescent="0.25">
      <c r="L148" s="13">
        <v>445</v>
      </c>
      <c r="M148" s="14">
        <v>3.840970993041995E-2</v>
      </c>
      <c r="N148" s="14">
        <v>0.11733840078455213</v>
      </c>
      <c r="O148" s="9">
        <v>3.7607669830322273E-2</v>
      </c>
      <c r="P148" s="9">
        <v>0.10988797573132385</v>
      </c>
      <c r="Q148" s="9">
        <v>3.8601398468017634E-2</v>
      </c>
      <c r="R148" s="9">
        <v>0.11123959526531312</v>
      </c>
      <c r="T148" s="13">
        <v>445</v>
      </c>
      <c r="U148" s="14">
        <v>5.6301593780517592E-2</v>
      </c>
      <c r="V148" s="14">
        <v>0.10621658878622924</v>
      </c>
    </row>
    <row r="149" spans="12:22" x14ac:dyDescent="0.25">
      <c r="L149" s="13">
        <v>446</v>
      </c>
      <c r="M149" s="14">
        <v>3.9361000061035149E-2</v>
      </c>
      <c r="N149" s="14">
        <v>0.11830144423576648</v>
      </c>
      <c r="O149" s="9">
        <v>3.8361072540283273E-2</v>
      </c>
      <c r="P149" s="9">
        <v>0.11077236808011227</v>
      </c>
      <c r="Q149" s="9">
        <v>3.9236545562744134E-2</v>
      </c>
      <c r="R149" s="9">
        <v>0.11284016066706376</v>
      </c>
      <c r="T149" s="13">
        <v>446</v>
      </c>
      <c r="U149" s="14">
        <v>5.7077884674072293E-2</v>
      </c>
      <c r="V149" s="14">
        <v>0.10779138673772456</v>
      </c>
    </row>
    <row r="150" spans="12:22" x14ac:dyDescent="0.25">
      <c r="L150" s="13">
        <v>447</v>
      </c>
      <c r="M150" s="14">
        <v>4.0253162384033252E-2</v>
      </c>
      <c r="N150" s="14">
        <v>0.11968211079497221</v>
      </c>
      <c r="O150" s="9">
        <v>3.8840293884277372E-2</v>
      </c>
      <c r="P150" s="9">
        <v>0.11159990174187555</v>
      </c>
      <c r="Q150" s="9">
        <v>3.9766788482666036E-2</v>
      </c>
      <c r="R150" s="9">
        <v>0.11364434133538417</v>
      </c>
      <c r="T150" s="13">
        <v>447</v>
      </c>
      <c r="U150" s="14">
        <v>5.7934284210205092E-2</v>
      </c>
      <c r="V150" s="14">
        <v>0.1095885439857919</v>
      </c>
    </row>
    <row r="151" spans="12:22" x14ac:dyDescent="0.25">
      <c r="L151" s="13">
        <v>448</v>
      </c>
      <c r="M151" s="14">
        <v>4.009819030761725E-2</v>
      </c>
      <c r="N151" s="14">
        <v>0.12103653327908484</v>
      </c>
      <c r="O151" s="9">
        <v>3.9063453674316469E-2</v>
      </c>
      <c r="P151" s="9">
        <v>0.11291176180998518</v>
      </c>
      <c r="Q151" s="9">
        <v>3.9916038513183635E-2</v>
      </c>
      <c r="R151" s="9">
        <v>0.11509858303611298</v>
      </c>
      <c r="T151" s="13">
        <v>448</v>
      </c>
      <c r="U151" s="14">
        <v>5.8685302734374986E-2</v>
      </c>
      <c r="V151" s="14">
        <v>0.11119990768827896</v>
      </c>
    </row>
    <row r="152" spans="12:22" x14ac:dyDescent="0.25">
      <c r="L152" s="13">
        <v>449</v>
      </c>
      <c r="M152" s="14">
        <v>4.0358543395996149E-2</v>
      </c>
      <c r="N152" s="14">
        <v>0.12253244555934815</v>
      </c>
      <c r="O152" s="9">
        <v>3.9495468139648472E-2</v>
      </c>
      <c r="P152" s="9">
        <v>0.11467164093007612</v>
      </c>
      <c r="Q152" s="9">
        <v>4.0277957916259738E-2</v>
      </c>
      <c r="R152" s="9">
        <v>0.11654203036545487</v>
      </c>
      <c r="T152" s="13">
        <v>449</v>
      </c>
      <c r="U152" s="14">
        <v>5.9539318084716797E-2</v>
      </c>
      <c r="V152" s="14">
        <v>0.11229342129564063</v>
      </c>
    </row>
    <row r="153" spans="12:22" x14ac:dyDescent="0.25">
      <c r="L153" s="13">
        <v>450</v>
      </c>
      <c r="M153" s="14">
        <v>4.1176795959472649E-2</v>
      </c>
      <c r="N153" s="14">
        <v>0.12422632944954651</v>
      </c>
      <c r="O153" s="9">
        <v>4.0029048919677769E-2</v>
      </c>
      <c r="P153" s="9">
        <v>0.11592184700020682</v>
      </c>
      <c r="Q153" s="9">
        <v>4.0898799896240234E-2</v>
      </c>
      <c r="R153" s="9">
        <v>0.11757349252019859</v>
      </c>
      <c r="T153" s="13">
        <v>450</v>
      </c>
      <c r="U153" s="14">
        <v>6.0249328613281292E-2</v>
      </c>
      <c r="V153" s="14">
        <v>0.11353764509289969</v>
      </c>
    </row>
    <row r="154" spans="12:22" x14ac:dyDescent="0.25">
      <c r="L154" s="13">
        <v>451</v>
      </c>
      <c r="M154" s="14">
        <v>4.1479110717773451E-2</v>
      </c>
      <c r="N154" s="14">
        <v>0.124588611790495</v>
      </c>
      <c r="O154" s="9">
        <v>4.0397644042968771E-2</v>
      </c>
      <c r="P154" s="9">
        <v>0.11643357518343288</v>
      </c>
      <c r="Q154" s="9">
        <v>4.1184425354003934E-2</v>
      </c>
      <c r="R154" s="9">
        <v>0.11837527443932208</v>
      </c>
      <c r="T154" s="13">
        <v>451</v>
      </c>
      <c r="U154" s="14">
        <v>6.0627460479736398E-2</v>
      </c>
      <c r="V154" s="14">
        <v>0.11483424685779607</v>
      </c>
    </row>
    <row r="155" spans="12:22" x14ac:dyDescent="0.25">
      <c r="L155" s="13">
        <v>452</v>
      </c>
      <c r="M155" s="14">
        <v>4.1265964508056648E-2</v>
      </c>
      <c r="N155" s="14">
        <v>0.12567032410299614</v>
      </c>
      <c r="O155" s="9">
        <v>4.0605068206787172E-2</v>
      </c>
      <c r="P155" s="9">
        <v>0.11734605435352283</v>
      </c>
      <c r="Q155" s="9">
        <v>4.1416645050048835E-2</v>
      </c>
      <c r="R155" s="9">
        <v>0.11904872327640183</v>
      </c>
      <c r="T155" s="13">
        <v>452</v>
      </c>
      <c r="U155" s="14">
        <v>6.113195419311529E-2</v>
      </c>
      <c r="V155" s="14">
        <v>0.11520138676302405</v>
      </c>
    </row>
    <row r="156" spans="12:22" x14ac:dyDescent="0.25">
      <c r="L156" s="13">
        <v>453</v>
      </c>
      <c r="M156" s="14">
        <v>4.1593074798584047E-2</v>
      </c>
      <c r="N156" s="14">
        <v>0.12603774115428898</v>
      </c>
      <c r="O156" s="9">
        <v>4.0518283843994168E-2</v>
      </c>
      <c r="P156" s="9">
        <v>0.11740839339592389</v>
      </c>
      <c r="Q156" s="9">
        <v>4.127264022827154E-2</v>
      </c>
      <c r="R156" s="9">
        <v>0.11885202584224143</v>
      </c>
      <c r="T156" s="13">
        <v>453</v>
      </c>
      <c r="U156" s="14">
        <v>6.1933994293212891E-2</v>
      </c>
      <c r="V156" s="14">
        <v>0.11592183088391626</v>
      </c>
    </row>
    <row r="157" spans="12:22" x14ac:dyDescent="0.25">
      <c r="L157" s="13">
        <v>454</v>
      </c>
      <c r="M157" s="14">
        <v>4.1422843933105448E-2</v>
      </c>
      <c r="N157" s="14">
        <v>0.12576788359953534</v>
      </c>
      <c r="O157" s="9">
        <v>4.0406703948974672E-2</v>
      </c>
      <c r="P157" s="9">
        <v>0.1173234478875972</v>
      </c>
      <c r="Q157" s="9">
        <v>4.1243553161621135E-2</v>
      </c>
      <c r="R157" s="9">
        <v>0.11927960288662062</v>
      </c>
      <c r="T157" s="13">
        <v>454</v>
      </c>
      <c r="U157" s="14">
        <v>6.2216281890869196E-2</v>
      </c>
      <c r="V157" s="14">
        <v>0.11612146011906031</v>
      </c>
    </row>
    <row r="158" spans="12:22" x14ac:dyDescent="0.25">
      <c r="L158" s="13">
        <v>455</v>
      </c>
      <c r="M158" s="14">
        <v>4.1419029235839851E-2</v>
      </c>
      <c r="N158" s="14">
        <v>0.1257792940669667</v>
      </c>
      <c r="O158" s="9">
        <v>4.0948390960693373E-2</v>
      </c>
      <c r="P158" s="9">
        <v>0.11772077365235105</v>
      </c>
      <c r="Q158" s="9">
        <v>4.1636466979980434E-2</v>
      </c>
      <c r="R158" s="9">
        <v>0.11917705635844555</v>
      </c>
      <c r="T158" s="13">
        <v>455</v>
      </c>
      <c r="U158" s="14">
        <v>6.1692237854003892E-2</v>
      </c>
      <c r="V158" s="14">
        <v>0.1164184333129256</v>
      </c>
    </row>
    <row r="159" spans="12:22" x14ac:dyDescent="0.25">
      <c r="L159" s="13">
        <v>456</v>
      </c>
      <c r="M159" s="14">
        <v>4.1214466094970752E-2</v>
      </c>
      <c r="N159" s="14">
        <v>0.1259664257328417</v>
      </c>
      <c r="O159" s="9">
        <v>4.0254592895507868E-2</v>
      </c>
      <c r="P159" s="9">
        <v>0.1177563959622944</v>
      </c>
      <c r="Q159" s="9">
        <v>4.1326522827148438E-2</v>
      </c>
      <c r="R159" s="9">
        <v>0.11913567793479597</v>
      </c>
      <c r="T159" s="13">
        <v>456</v>
      </c>
      <c r="U159" s="14">
        <v>6.1714172363281292E-2</v>
      </c>
      <c r="V159" s="14">
        <v>0.11612590730499088</v>
      </c>
    </row>
    <row r="160" spans="12:22" x14ac:dyDescent="0.25">
      <c r="L160" s="13">
        <v>457</v>
      </c>
      <c r="M160" s="14">
        <v>4.0987014770507847E-2</v>
      </c>
      <c r="N160" s="14">
        <v>0.12531659961262118</v>
      </c>
      <c r="O160" s="9">
        <v>4.037904739379887E-2</v>
      </c>
      <c r="P160" s="9">
        <v>0.11738373179673216</v>
      </c>
      <c r="Q160" s="9">
        <v>4.1177749633789035E-2</v>
      </c>
      <c r="R160" s="9">
        <v>0.11862054654472337</v>
      </c>
      <c r="T160" s="13">
        <v>457</v>
      </c>
      <c r="U160" s="14">
        <v>6.1419963836669991E-2</v>
      </c>
      <c r="V160" s="14">
        <v>0.11593665483702094</v>
      </c>
    </row>
    <row r="161" spans="12:22" x14ac:dyDescent="0.25">
      <c r="L161" s="13">
        <v>458</v>
      </c>
      <c r="M161" s="14">
        <v>4.0873527526855448E-2</v>
      </c>
      <c r="N161" s="14">
        <v>0.12482195584946804</v>
      </c>
      <c r="O161" s="9">
        <v>4.0039539337158273E-2</v>
      </c>
      <c r="P161" s="9">
        <v>0.11618969936920465</v>
      </c>
      <c r="Q161" s="9">
        <v>4.104375839233404E-2</v>
      </c>
      <c r="R161" s="9">
        <v>0.11768263560866571</v>
      </c>
      <c r="T161" s="13">
        <v>458</v>
      </c>
      <c r="U161" s="14">
        <v>6.1322689056396484E-2</v>
      </c>
      <c r="V161" s="14">
        <v>0.11537581527789036</v>
      </c>
    </row>
    <row r="162" spans="12:22" x14ac:dyDescent="0.25">
      <c r="L162" s="13">
        <v>459</v>
      </c>
      <c r="M162" s="14">
        <v>4.0778636932373047E-2</v>
      </c>
      <c r="N162" s="14">
        <v>0.12362613886265199</v>
      </c>
      <c r="O162" s="9">
        <v>3.9779663085937569E-2</v>
      </c>
      <c r="P162" s="9">
        <v>0.11526009408856505</v>
      </c>
      <c r="Q162" s="9">
        <v>4.0538787841796937E-2</v>
      </c>
      <c r="R162" s="9">
        <v>0.11684247370238898</v>
      </c>
      <c r="T162" s="13">
        <v>459</v>
      </c>
      <c r="U162" s="14">
        <v>6.0747623443603585E-2</v>
      </c>
      <c r="V162" s="14">
        <v>0.11449428419992767</v>
      </c>
    </row>
    <row r="163" spans="12:22" x14ac:dyDescent="0.25">
      <c r="L163" s="13">
        <v>460</v>
      </c>
      <c r="M163" s="14">
        <v>4.0523529052734347E-2</v>
      </c>
      <c r="N163" s="14">
        <v>0.12282968823593758</v>
      </c>
      <c r="O163" s="9">
        <v>3.9359569549560568E-2</v>
      </c>
      <c r="P163" s="9">
        <v>0.11473397997247717</v>
      </c>
      <c r="Q163" s="9">
        <v>4.0030002593994134E-2</v>
      </c>
      <c r="R163" s="9">
        <v>0.11636332355027255</v>
      </c>
      <c r="T163" s="13">
        <v>460</v>
      </c>
      <c r="U163" s="14">
        <v>6.0527324676513686E-2</v>
      </c>
      <c r="V163" s="14">
        <v>0.11329008507605097</v>
      </c>
    </row>
    <row r="164" spans="12:22" x14ac:dyDescent="0.25">
      <c r="L164" s="13">
        <v>461</v>
      </c>
      <c r="M164" s="14">
        <v>4.040336608886725E-2</v>
      </c>
      <c r="N164" s="14">
        <v>0.12102512281165347</v>
      </c>
      <c r="O164" s="9">
        <v>3.9405345916748068E-2</v>
      </c>
      <c r="P164" s="9">
        <v>0.11281106027995282</v>
      </c>
      <c r="Q164" s="9">
        <v>3.9813995361328139E-2</v>
      </c>
      <c r="R164" s="9">
        <v>0.11444792231640545</v>
      </c>
      <c r="T164" s="13">
        <v>461</v>
      </c>
      <c r="U164" s="14">
        <v>5.9535026550292997E-2</v>
      </c>
      <c r="V164" s="14">
        <v>0.11223659614207275</v>
      </c>
    </row>
    <row r="165" spans="12:22" x14ac:dyDescent="0.25">
      <c r="L165" s="13">
        <v>462</v>
      </c>
      <c r="M165" s="14">
        <v>3.9749145507812549E-2</v>
      </c>
      <c r="N165" s="14">
        <v>0.11990119176965601</v>
      </c>
      <c r="O165" s="9">
        <v>3.8525104522705071E-2</v>
      </c>
      <c r="P165" s="9">
        <v>0.11165059502910273</v>
      </c>
      <c r="Q165" s="9">
        <v>3.9244174957275439E-2</v>
      </c>
      <c r="R165" s="9">
        <v>0.11327733270823119</v>
      </c>
      <c r="T165" s="13">
        <v>462</v>
      </c>
      <c r="U165" s="14">
        <v>5.9046268463134793E-2</v>
      </c>
      <c r="V165" s="14">
        <v>0.11113369403107792</v>
      </c>
    </row>
    <row r="166" spans="12:22" x14ac:dyDescent="0.25">
      <c r="L166" s="13">
        <v>463</v>
      </c>
      <c r="M166" s="14">
        <v>3.8557529449462953E-2</v>
      </c>
      <c r="N166" s="14">
        <v>0.11824781503883879</v>
      </c>
      <c r="O166" s="9">
        <v>3.8224220275878969E-2</v>
      </c>
      <c r="P166" s="9">
        <v>0.11028393140723386</v>
      </c>
      <c r="Q166" s="9">
        <v>3.895854949951174E-2</v>
      </c>
      <c r="R166" s="9">
        <v>0.11224467117888905</v>
      </c>
      <c r="T166" s="13">
        <v>463</v>
      </c>
      <c r="U166" s="14">
        <v>5.8353900909423898E-2</v>
      </c>
      <c r="V166" s="14">
        <v>0.10987019909478259</v>
      </c>
    </row>
    <row r="167" spans="12:22" x14ac:dyDescent="0.25">
      <c r="L167" s="13">
        <v>464</v>
      </c>
      <c r="M167" s="14">
        <v>3.8273811340332052E-2</v>
      </c>
      <c r="N167" s="14">
        <v>0.11715183964204845</v>
      </c>
      <c r="O167" s="9">
        <v>3.779363632202147E-2</v>
      </c>
      <c r="P167" s="9">
        <v>0.10915292306652925</v>
      </c>
      <c r="Q167" s="9">
        <v>3.8584232330322238E-2</v>
      </c>
      <c r="R167" s="9">
        <v>0.11063271171845238</v>
      </c>
      <c r="T167" s="13">
        <v>464</v>
      </c>
      <c r="U167" s="14">
        <v>5.7693004608154297E-2</v>
      </c>
      <c r="V167" s="14">
        <v>0.10852270175755978</v>
      </c>
    </row>
    <row r="168" spans="12:22" x14ac:dyDescent="0.25">
      <c r="L168" s="13">
        <v>465</v>
      </c>
      <c r="M168" s="14">
        <v>3.8428783416748047E-2</v>
      </c>
      <c r="N168" s="14">
        <v>0.1158265138498856</v>
      </c>
      <c r="O168" s="9">
        <v>3.7683010101318373E-2</v>
      </c>
      <c r="P168" s="9">
        <v>0.10799177277125718</v>
      </c>
      <c r="Q168" s="9">
        <v>3.8361549377441434E-2</v>
      </c>
      <c r="R168" s="9">
        <v>0.10971219171407355</v>
      </c>
      <c r="T168" s="13">
        <v>465</v>
      </c>
      <c r="U168" s="14">
        <v>5.6998729705810589E-2</v>
      </c>
      <c r="V168" s="14">
        <v>0.10703931818354323</v>
      </c>
    </row>
    <row r="169" spans="12:22" x14ac:dyDescent="0.25">
      <c r="L169" s="13">
        <v>466</v>
      </c>
      <c r="M169" s="14">
        <v>3.8049697875976549E-2</v>
      </c>
      <c r="N169" s="14">
        <v>0.11447209136577298</v>
      </c>
      <c r="O169" s="9">
        <v>3.7039279937744168E-2</v>
      </c>
      <c r="P169" s="9">
        <v>0.10685391398633275</v>
      </c>
      <c r="Q169" s="9">
        <v>3.7758827209472635E-2</v>
      </c>
      <c r="R169" s="9">
        <v>0.10836709310181172</v>
      </c>
      <c r="T169" s="13">
        <v>466</v>
      </c>
      <c r="U169" s="14">
        <v>5.6166172027587891E-2</v>
      </c>
      <c r="V169" s="14">
        <v>0.10599818254381886</v>
      </c>
    </row>
    <row r="170" spans="12:22" x14ac:dyDescent="0.25">
      <c r="L170" s="13">
        <v>467</v>
      </c>
      <c r="M170" s="14">
        <v>3.7476062774658252E-2</v>
      </c>
      <c r="N170" s="14">
        <v>0.11305434078741529</v>
      </c>
      <c r="O170" s="9">
        <v>3.6748409271240269E-2</v>
      </c>
      <c r="P170" s="9">
        <v>0.10542765149975075</v>
      </c>
      <c r="Q170" s="9">
        <v>3.7384033203125035E-2</v>
      </c>
      <c r="R170" s="9">
        <v>0.10682289830619257</v>
      </c>
      <c r="T170" s="13">
        <v>467</v>
      </c>
      <c r="U170" s="14">
        <v>5.5495262145996094E-2</v>
      </c>
      <c r="V170" s="14">
        <v>0.10480188952826468</v>
      </c>
    </row>
    <row r="171" spans="12:22" x14ac:dyDescent="0.25">
      <c r="L171" s="13">
        <v>468</v>
      </c>
      <c r="M171" s="14">
        <v>3.7034988403320347E-2</v>
      </c>
      <c r="N171" s="14">
        <v>0.11209186785957273</v>
      </c>
      <c r="O171" s="9">
        <v>3.6370754241943373E-2</v>
      </c>
      <c r="P171" s="9">
        <v>0.10472959123374351</v>
      </c>
      <c r="Q171" s="9">
        <v>3.6854743957519538E-2</v>
      </c>
      <c r="R171" s="9">
        <v>0.10563731651553655</v>
      </c>
      <c r="T171" s="13">
        <v>468</v>
      </c>
      <c r="U171" s="14">
        <v>5.5041790008544991E-2</v>
      </c>
      <c r="V171" s="14">
        <v>0.10283178616064197</v>
      </c>
    </row>
    <row r="172" spans="12:22" x14ac:dyDescent="0.25">
      <c r="L172" s="13">
        <v>469</v>
      </c>
      <c r="M172" s="14">
        <v>3.7043571472167948E-2</v>
      </c>
      <c r="N172" s="14">
        <v>0.11067297623447214</v>
      </c>
      <c r="O172" s="9">
        <v>3.6220550537109368E-2</v>
      </c>
      <c r="P172" s="9">
        <v>0.10340540036603801</v>
      </c>
      <c r="Q172" s="9">
        <v>3.6875724792480434E-2</v>
      </c>
      <c r="R172" s="9">
        <v>0.10477016868079272</v>
      </c>
      <c r="T172" s="13">
        <v>469</v>
      </c>
      <c r="U172" s="14">
        <v>5.4154872894287089E-2</v>
      </c>
      <c r="V172" s="14">
        <v>0.10230652408896332</v>
      </c>
    </row>
    <row r="173" spans="12:22" x14ac:dyDescent="0.25">
      <c r="L173" s="13">
        <v>470</v>
      </c>
      <c r="M173" s="14">
        <v>3.595209121704105E-2</v>
      </c>
      <c r="N173" s="14">
        <v>0.10957129560396588</v>
      </c>
      <c r="O173" s="9">
        <v>3.5329341888427769E-2</v>
      </c>
      <c r="P173" s="9">
        <v>0.10261006379210819</v>
      </c>
      <c r="Q173" s="9">
        <v>3.6065101623535135E-2</v>
      </c>
      <c r="R173" s="9">
        <v>0.10369732810239941</v>
      </c>
      <c r="T173" s="13">
        <v>470</v>
      </c>
      <c r="U173" s="14">
        <v>5.3839206695556689E-2</v>
      </c>
      <c r="V173" s="14">
        <v>0.10157471493735834</v>
      </c>
    </row>
    <row r="174" spans="12:22" x14ac:dyDescent="0.25">
      <c r="L174" s="13">
        <v>471</v>
      </c>
      <c r="M174" s="14">
        <v>3.5304546356201151E-2</v>
      </c>
      <c r="N174" s="14">
        <v>0.10884444882858262</v>
      </c>
      <c r="O174" s="9">
        <v>3.5360336303710972E-2</v>
      </c>
      <c r="P174" s="9">
        <v>0.10157770184817012</v>
      </c>
      <c r="Q174" s="9">
        <v>3.560590744018554E-2</v>
      </c>
      <c r="R174" s="9">
        <v>0.10285536713422488</v>
      </c>
      <c r="T174" s="13">
        <v>471</v>
      </c>
      <c r="U174" s="14">
        <v>5.3318023681640687E-2</v>
      </c>
      <c r="V174" s="14">
        <v>0.1005014607325737</v>
      </c>
    </row>
    <row r="175" spans="12:22" x14ac:dyDescent="0.25">
      <c r="L175" s="13">
        <v>472</v>
      </c>
      <c r="M175" s="14">
        <v>3.5571098327636753E-2</v>
      </c>
      <c r="N175" s="14">
        <v>0.10805199186546847</v>
      </c>
      <c r="O175" s="9">
        <v>3.4815788269042969E-2</v>
      </c>
      <c r="P175" s="9">
        <v>0.10132423541203411</v>
      </c>
      <c r="Q175" s="9">
        <v>3.5522937774658238E-2</v>
      </c>
      <c r="R175" s="9">
        <v>0.10260949534152446</v>
      </c>
      <c r="T175" s="13">
        <v>472</v>
      </c>
      <c r="U175" s="14">
        <v>5.3343772888183594E-2</v>
      </c>
      <c r="V175" s="14">
        <v>0.10002363531083025</v>
      </c>
    </row>
    <row r="176" spans="12:22" x14ac:dyDescent="0.25">
      <c r="L176" s="13">
        <v>473</v>
      </c>
      <c r="M176" s="14">
        <v>3.5396575927734347E-2</v>
      </c>
      <c r="N176" s="14">
        <v>0.10749573157818544</v>
      </c>
      <c r="O176" s="9">
        <v>3.4652233123779373E-2</v>
      </c>
      <c r="P176" s="9">
        <v>0.10090361813693265</v>
      </c>
      <c r="Q176" s="9">
        <v>3.5345077514648438E-2</v>
      </c>
      <c r="R176" s="9">
        <v>0.10188447339670748</v>
      </c>
      <c r="T176" s="13">
        <v>473</v>
      </c>
      <c r="U176" s="14">
        <v>5.2506446838378892E-2</v>
      </c>
      <c r="V176" s="14">
        <v>9.9608564623896986E-2</v>
      </c>
    </row>
    <row r="177" spans="12:22" x14ac:dyDescent="0.25">
      <c r="L177" s="13">
        <v>474</v>
      </c>
      <c r="M177" s="14">
        <v>3.5019874572753948E-2</v>
      </c>
      <c r="N177" s="14">
        <v>0.10705585805870313</v>
      </c>
      <c r="O177" s="9">
        <v>3.4494876861572273E-2</v>
      </c>
      <c r="P177" s="9">
        <v>9.9856185215710769E-2</v>
      </c>
      <c r="Q177" s="9">
        <v>3.5309791564941434E-2</v>
      </c>
      <c r="R177" s="9">
        <v>0.10098014494940895</v>
      </c>
      <c r="T177" s="13">
        <v>474</v>
      </c>
      <c r="U177" s="14">
        <v>5.2788257598876988E-2</v>
      </c>
      <c r="V177" s="14">
        <v>9.8553099162838026E-2</v>
      </c>
    </row>
    <row r="178" spans="12:22" x14ac:dyDescent="0.25">
      <c r="L178" s="13">
        <v>475</v>
      </c>
      <c r="M178" s="14">
        <v>3.4940242767334047E-2</v>
      </c>
      <c r="N178" s="14">
        <v>0.1057921487906703</v>
      </c>
      <c r="O178" s="9">
        <v>3.453922271728517E-2</v>
      </c>
      <c r="P178" s="9">
        <v>9.8434718040082692E-2</v>
      </c>
      <c r="Q178" s="9">
        <v>3.4908771514892634E-2</v>
      </c>
      <c r="R178" s="9">
        <v>0.10008001431320526</v>
      </c>
      <c r="T178" s="13">
        <v>475</v>
      </c>
      <c r="U178" s="14">
        <v>5.1892280578613288E-2</v>
      </c>
      <c r="V178" s="14">
        <v>9.7836608096108002E-2</v>
      </c>
    </row>
    <row r="179" spans="12:22" x14ac:dyDescent="0.25">
      <c r="L179" s="13">
        <v>476</v>
      </c>
      <c r="M179" s="14">
        <v>3.4698486328125049E-2</v>
      </c>
      <c r="N179" s="14">
        <v>0.10512235435244426</v>
      </c>
      <c r="O179" s="9">
        <v>3.3864498138427769E-2</v>
      </c>
      <c r="P179" s="9">
        <v>9.8247700912879515E-2</v>
      </c>
      <c r="Q179" s="9">
        <v>3.4668445587158238E-2</v>
      </c>
      <c r="R179" s="9">
        <v>0.10004943026094246</v>
      </c>
      <c r="T179" s="13">
        <v>476</v>
      </c>
      <c r="U179" s="14">
        <v>5.1765441894531292E-2</v>
      </c>
      <c r="V179" s="14">
        <v>9.7513940050194287E-2</v>
      </c>
    </row>
    <row r="180" spans="12:22" x14ac:dyDescent="0.25">
      <c r="L180" s="13">
        <v>477</v>
      </c>
      <c r="M180" s="14">
        <v>3.4200668334960951E-2</v>
      </c>
      <c r="N180" s="14">
        <v>0.10479715603064797</v>
      </c>
      <c r="O180" s="9">
        <v>3.3845424652099672E-2</v>
      </c>
      <c r="P180" s="9">
        <v>9.8033282008796921E-2</v>
      </c>
      <c r="Q180" s="9">
        <v>3.4534454345703139E-2</v>
      </c>
      <c r="R180" s="9">
        <v>9.9253645214811781E-2</v>
      </c>
      <c r="T180" s="13">
        <v>477</v>
      </c>
      <c r="U180" s="14">
        <v>5.1481723785400391E-2</v>
      </c>
      <c r="V180" s="14">
        <v>9.7009925644632441E-2</v>
      </c>
    </row>
    <row r="181" spans="12:22" x14ac:dyDescent="0.25">
      <c r="L181" s="13">
        <v>478</v>
      </c>
      <c r="M181" s="14">
        <v>3.3758163452148451E-2</v>
      </c>
      <c r="N181" s="14">
        <v>0.10397674342232684</v>
      </c>
      <c r="O181" s="9">
        <v>3.3485889434814474E-2</v>
      </c>
      <c r="P181" s="9">
        <v>9.7209173569143589E-2</v>
      </c>
      <c r="Q181" s="9">
        <v>3.4266948699951137E-2</v>
      </c>
      <c r="R181" s="9">
        <v>9.8447665484593438E-2</v>
      </c>
      <c r="T181" s="13">
        <v>478</v>
      </c>
      <c r="U181" s="14">
        <v>5.1372051239013693E-2</v>
      </c>
      <c r="V181" s="14">
        <v>9.6736176643964555E-2</v>
      </c>
    </row>
    <row r="182" spans="12:22" x14ac:dyDescent="0.25">
      <c r="L182" s="13">
        <v>479</v>
      </c>
      <c r="M182" s="14">
        <v>3.4039497375488351E-2</v>
      </c>
      <c r="N182" s="14">
        <v>0.10317801070212546</v>
      </c>
      <c r="O182" s="9">
        <v>3.3545970916748068E-2</v>
      </c>
      <c r="P182" s="9">
        <v>9.6037747607541746E-2</v>
      </c>
      <c r="Q182" s="9">
        <v>3.419780731201174E-2</v>
      </c>
      <c r="R182" s="9">
        <v>9.7444988320214573E-2</v>
      </c>
      <c r="T182" s="13">
        <v>479</v>
      </c>
      <c r="U182" s="14">
        <v>5.0793647766113288E-2</v>
      </c>
      <c r="V182" s="14">
        <v>9.5646616090764677E-2</v>
      </c>
    </row>
    <row r="183" spans="12:22" x14ac:dyDescent="0.25">
      <c r="L183" s="13">
        <v>480</v>
      </c>
      <c r="M183" s="14">
        <v>3.3672332763671847E-2</v>
      </c>
      <c r="N183" s="14">
        <v>0.10228400057887149</v>
      </c>
      <c r="O183" s="9">
        <v>3.3211231231689474E-2</v>
      </c>
      <c r="P183" s="9">
        <v>9.5310915475810984E-2</v>
      </c>
      <c r="Q183" s="9">
        <v>3.3479213714599637E-2</v>
      </c>
      <c r="R183" s="9">
        <v>9.6739156368974358E-2</v>
      </c>
      <c r="T183" s="13">
        <v>480</v>
      </c>
      <c r="U183" s="14">
        <v>5.0494670867919991E-2</v>
      </c>
      <c r="V183" s="14">
        <v>9.5200415102311392E-2</v>
      </c>
    </row>
    <row r="184" spans="12:22" x14ac:dyDescent="0.25">
      <c r="L184" s="13">
        <v>481</v>
      </c>
      <c r="M184" s="14">
        <v>3.3017158508300851E-2</v>
      </c>
      <c r="N184" s="14">
        <v>0.10129014886559244</v>
      </c>
      <c r="O184" s="9">
        <v>3.2673835754394573E-2</v>
      </c>
      <c r="P184" s="9">
        <v>9.4746438872091665E-2</v>
      </c>
      <c r="Q184" s="9">
        <v>3.3018112182617236E-2</v>
      </c>
      <c r="R184" s="9">
        <v>9.6100489395252148E-2</v>
      </c>
      <c r="T184" s="13">
        <v>481</v>
      </c>
      <c r="U184" s="14">
        <v>5.0103187561035191E-2</v>
      </c>
      <c r="V184" s="14">
        <v>9.4695412433209211E-2</v>
      </c>
    </row>
    <row r="185" spans="12:22" x14ac:dyDescent="0.25">
      <c r="L185" s="13">
        <v>482</v>
      </c>
      <c r="M185" s="14">
        <v>3.2752513885498047E-2</v>
      </c>
      <c r="N185" s="14">
        <v>9.9759434659663651E-2</v>
      </c>
      <c r="O185" s="9">
        <v>3.2226085662841873E-2</v>
      </c>
      <c r="P185" s="9">
        <v>9.3324286652041594E-2</v>
      </c>
      <c r="Q185" s="9">
        <v>3.2867431640625035E-2</v>
      </c>
      <c r="R185" s="9">
        <v>9.4890920112625371E-2</v>
      </c>
      <c r="T185" s="13">
        <v>482</v>
      </c>
      <c r="U185" s="14">
        <v>4.9440383911132889E-2</v>
      </c>
      <c r="V185" s="14">
        <v>9.3274289462232859E-2</v>
      </c>
    </row>
    <row r="186" spans="12:22" x14ac:dyDescent="0.25">
      <c r="L186" s="13">
        <v>483</v>
      </c>
      <c r="M186" s="14">
        <v>3.2256603240966852E-2</v>
      </c>
      <c r="N186" s="14">
        <v>9.7878419103589465E-2</v>
      </c>
      <c r="O186" s="9">
        <v>3.1784057617187569E-2</v>
      </c>
      <c r="P186" s="9">
        <v>9.1541116021603156E-2</v>
      </c>
      <c r="Q186" s="9">
        <v>3.230047225952154E-2</v>
      </c>
      <c r="R186" s="9">
        <v>9.3048081041969904E-2</v>
      </c>
      <c r="T186" s="13">
        <v>483</v>
      </c>
      <c r="U186" s="14">
        <v>4.9008369445800788E-2</v>
      </c>
      <c r="V186" s="14">
        <v>9.1821542057966318E-2</v>
      </c>
    </row>
    <row r="187" spans="12:22" x14ac:dyDescent="0.25">
      <c r="L187" s="13">
        <v>484</v>
      </c>
      <c r="M187" s="14">
        <v>3.2287120819091852E-2</v>
      </c>
      <c r="N187" s="14">
        <v>9.6814963538978532E-2</v>
      </c>
      <c r="O187" s="9">
        <v>3.1294822692871073E-2</v>
      </c>
      <c r="P187" s="9">
        <v>9.0134719823258741E-2</v>
      </c>
      <c r="Q187" s="9">
        <v>3.1844615936279339E-2</v>
      </c>
      <c r="R187" s="9">
        <v>9.1454711887810583E-2</v>
      </c>
      <c r="T187" s="13">
        <v>484</v>
      </c>
      <c r="U187" s="14">
        <v>4.8221111297607491E-2</v>
      </c>
      <c r="V187" s="14">
        <v>9.071468689281087E-2</v>
      </c>
    </row>
    <row r="188" spans="12:22" x14ac:dyDescent="0.25">
      <c r="L188" s="13">
        <v>485</v>
      </c>
      <c r="M188" s="14">
        <v>2.9838085174560547E-2</v>
      </c>
      <c r="N188" s="14">
        <v>9.465096839060437E-2</v>
      </c>
      <c r="O188" s="9">
        <v>3.202152252197267E-2</v>
      </c>
      <c r="P188" s="9">
        <v>8.8687220959595095E-2</v>
      </c>
      <c r="Q188" s="9">
        <v>3.2675266265869134E-2</v>
      </c>
      <c r="R188" s="9">
        <v>8.9444560060658873E-2</v>
      </c>
      <c r="T188" s="13">
        <v>485</v>
      </c>
      <c r="U188" s="14">
        <v>4.6801567077636788E-2</v>
      </c>
      <c r="V188" s="14">
        <v>8.8369537511637813E-2</v>
      </c>
    </row>
    <row r="189" spans="12:22" x14ac:dyDescent="0.25">
      <c r="L189" s="13">
        <v>486</v>
      </c>
      <c r="M189" s="14">
        <v>3.4335136413574253E-2</v>
      </c>
      <c r="N189" s="14">
        <v>9.3462568207619071E-2</v>
      </c>
      <c r="O189" s="9">
        <v>3.0328273773193373E-2</v>
      </c>
      <c r="P189" s="9">
        <v>8.6212840507369271E-2</v>
      </c>
      <c r="Q189" s="9">
        <v>3.1848430633544936E-2</v>
      </c>
      <c r="R189" s="9">
        <v>8.7911159636426622E-2</v>
      </c>
      <c r="T189" s="13">
        <v>486</v>
      </c>
      <c r="U189" s="14">
        <v>4.7217845916748089E-2</v>
      </c>
      <c r="V189" s="14">
        <v>8.7673305847484256E-2</v>
      </c>
    </row>
    <row r="190" spans="12:22" x14ac:dyDescent="0.25">
      <c r="L190" s="13">
        <v>487</v>
      </c>
      <c r="M190" s="14">
        <v>3.040885925292975E-2</v>
      </c>
      <c r="N190" s="14">
        <v>9.0931726531323975E-2</v>
      </c>
      <c r="O190" s="9">
        <v>2.9293060302734368E-2</v>
      </c>
      <c r="P190" s="9">
        <v>8.4556403094998914E-2</v>
      </c>
      <c r="Q190" s="9">
        <v>3.0092239379882844E-2</v>
      </c>
      <c r="R190" s="9">
        <v>8.5459038269713225E-2</v>
      </c>
      <c r="T190" s="13">
        <v>487</v>
      </c>
      <c r="U190" s="14">
        <v>4.6046733856201193E-2</v>
      </c>
      <c r="V190" s="14">
        <v>8.4941251290276895E-2</v>
      </c>
    </row>
    <row r="191" spans="12:22" x14ac:dyDescent="0.25">
      <c r="L191" s="13">
        <v>488</v>
      </c>
      <c r="M191" s="14">
        <v>2.9384136199951151E-2</v>
      </c>
      <c r="N191" s="14">
        <v>8.76683328459298E-2</v>
      </c>
      <c r="O191" s="9">
        <v>2.8293609619140674E-2</v>
      </c>
      <c r="P191" s="9">
        <v>8.1763476986548081E-2</v>
      </c>
      <c r="Q191" s="9">
        <v>2.883052825927734E-2</v>
      </c>
      <c r="R191" s="9">
        <v>8.3015912212488802E-2</v>
      </c>
      <c r="T191" s="13">
        <v>488</v>
      </c>
      <c r="U191" s="14">
        <v>4.359388351440429E-2</v>
      </c>
      <c r="V191" s="14">
        <v>8.2083687263449237E-2</v>
      </c>
    </row>
    <row r="192" spans="12:22" x14ac:dyDescent="0.25">
      <c r="L192" s="13">
        <v>489</v>
      </c>
      <c r="M192" s="14">
        <v>2.7878761291503948E-2</v>
      </c>
      <c r="N192" s="14">
        <v>8.4960628924447237E-2</v>
      </c>
      <c r="O192" s="9">
        <v>2.7295112609863267E-2</v>
      </c>
      <c r="P192" s="9">
        <v>7.9606272101703304E-2</v>
      </c>
      <c r="Q192" s="9">
        <v>2.787971496582034E-2</v>
      </c>
      <c r="R192" s="9">
        <v>8.0319718114972752E-2</v>
      </c>
      <c r="T192" s="13">
        <v>489</v>
      </c>
      <c r="U192" s="14">
        <v>4.2477607727050788E-2</v>
      </c>
      <c r="V192" s="14">
        <v>7.915002694401721E-2</v>
      </c>
    </row>
    <row r="193" spans="12:22" x14ac:dyDescent="0.25">
      <c r="L193" s="13">
        <v>490</v>
      </c>
      <c r="M193" s="14">
        <v>2.6837348937988351E-2</v>
      </c>
      <c r="N193" s="14">
        <v>8.1399422039092326E-2</v>
      </c>
      <c r="O193" s="9">
        <v>2.626371383666997E-2</v>
      </c>
      <c r="P193" s="9">
        <v>7.6186530347132089E-2</v>
      </c>
      <c r="Q193" s="9">
        <v>2.6681423187255839E-2</v>
      </c>
      <c r="R193" s="9">
        <v>7.7534170609865491E-2</v>
      </c>
      <c r="T193" s="13">
        <v>490</v>
      </c>
      <c r="U193" s="14">
        <v>4.0749073028564488E-2</v>
      </c>
      <c r="V193" s="14">
        <v>7.6450585083640318E-2</v>
      </c>
    </row>
    <row r="194" spans="12:22" x14ac:dyDescent="0.25">
      <c r="L194" s="13">
        <v>491</v>
      </c>
      <c r="M194" s="14">
        <v>2.565765380859375E-2</v>
      </c>
      <c r="N194" s="14">
        <v>7.7858183471742434E-2</v>
      </c>
      <c r="O194" s="9">
        <v>2.5436878204345773E-2</v>
      </c>
      <c r="P194" s="9">
        <v>7.2917498365398556E-2</v>
      </c>
      <c r="Q194" s="9">
        <v>2.5783061981201141E-2</v>
      </c>
      <c r="R194" s="9">
        <v>7.4051786463006877E-2</v>
      </c>
      <c r="T194" s="13">
        <v>491</v>
      </c>
      <c r="U194" s="14">
        <v>3.8976669311523493E-2</v>
      </c>
      <c r="V194" s="14">
        <v>7.3732860347767562E-2</v>
      </c>
    </row>
    <row r="195" spans="12:22" x14ac:dyDescent="0.25">
      <c r="L195" s="13">
        <v>492</v>
      </c>
      <c r="M195" s="14">
        <v>2.4695396423339851E-2</v>
      </c>
      <c r="N195" s="14">
        <v>7.3936976338925292E-2</v>
      </c>
      <c r="O195" s="9">
        <v>2.4180412292480469E-2</v>
      </c>
      <c r="P195" s="9">
        <v>6.9832743333180125E-2</v>
      </c>
      <c r="Q195" s="9">
        <v>2.4672508239746139E-2</v>
      </c>
      <c r="R195" s="9">
        <v>7.0391894875564617E-2</v>
      </c>
      <c r="T195" s="13">
        <v>492</v>
      </c>
      <c r="U195" s="14">
        <v>3.7230491638183594E-2</v>
      </c>
      <c r="V195" s="14">
        <v>6.9948305120122276E-2</v>
      </c>
    </row>
    <row r="196" spans="12:22" x14ac:dyDescent="0.25">
      <c r="L196" s="13">
        <v>493</v>
      </c>
      <c r="M196" s="14">
        <v>2.3621082305908252E-2</v>
      </c>
      <c r="N196" s="14">
        <v>7.0475611043595482E-2</v>
      </c>
      <c r="O196" s="9">
        <v>2.3414134979248071E-2</v>
      </c>
      <c r="P196" s="9">
        <v>6.676305927824551E-2</v>
      </c>
      <c r="Q196" s="9">
        <v>2.372503280639654E-2</v>
      </c>
      <c r="R196" s="9">
        <v>6.7281916541552494E-2</v>
      </c>
      <c r="T196" s="13">
        <v>493</v>
      </c>
      <c r="U196" s="14">
        <v>3.505992889404299E-2</v>
      </c>
      <c r="V196" s="14">
        <v>6.6485429674850244E-2</v>
      </c>
    </row>
    <row r="197" spans="12:22" x14ac:dyDescent="0.25">
      <c r="L197" s="13">
        <v>494</v>
      </c>
      <c r="M197" s="14">
        <v>2.2363185882568349E-2</v>
      </c>
      <c r="N197" s="14">
        <v>6.6662803351377128E-2</v>
      </c>
      <c r="O197" s="9">
        <v>2.2039413452148472E-2</v>
      </c>
      <c r="P197" s="9">
        <v>6.2911054493398927E-2</v>
      </c>
      <c r="Q197" s="9">
        <v>2.2342681884765639E-2</v>
      </c>
      <c r="R197" s="9">
        <v>6.3369556601117635E-2</v>
      </c>
      <c r="T197" s="13">
        <v>494</v>
      </c>
      <c r="U197" s="14">
        <v>3.3387184143066392E-2</v>
      </c>
      <c r="V197" s="14">
        <v>6.3120886451839803E-2</v>
      </c>
    </row>
    <row r="198" spans="12:22" x14ac:dyDescent="0.25">
      <c r="L198" s="13">
        <v>495</v>
      </c>
      <c r="M198" s="14">
        <v>2.0817756652832049E-2</v>
      </c>
      <c r="N198" s="14">
        <v>6.3051390409323921E-2</v>
      </c>
      <c r="O198" s="9">
        <v>2.0712852478027372E-2</v>
      </c>
      <c r="P198" s="9">
        <v>5.9351563676741922E-2</v>
      </c>
      <c r="Q198" s="9">
        <v>2.0808696746826141E-2</v>
      </c>
      <c r="R198" s="9">
        <v>6.0104858943893842E-2</v>
      </c>
      <c r="T198" s="13">
        <v>495</v>
      </c>
      <c r="U198" s="14">
        <v>3.1359195709228488E-2</v>
      </c>
      <c r="V198" s="14">
        <v>5.911248953231265E-2</v>
      </c>
    </row>
    <row r="199" spans="12:22" x14ac:dyDescent="0.25">
      <c r="L199" s="13">
        <v>496</v>
      </c>
      <c r="M199" s="14">
        <v>1.920318603515625E-2</v>
      </c>
      <c r="N199" s="14">
        <v>5.906742570563376E-2</v>
      </c>
      <c r="O199" s="9">
        <v>1.942873001098637E-2</v>
      </c>
      <c r="P199" s="9">
        <v>5.598731052035192E-2</v>
      </c>
      <c r="Q199" s="9">
        <v>1.9586563110351542E-2</v>
      </c>
      <c r="R199" s="9">
        <v>5.6076159667400802E-2</v>
      </c>
      <c r="T199" s="13">
        <v>496</v>
      </c>
      <c r="U199" s="14">
        <v>2.937269210815429E-2</v>
      </c>
      <c r="V199" s="14">
        <v>5.5404030597271711E-2</v>
      </c>
    </row>
    <row r="200" spans="12:22" x14ac:dyDescent="0.25">
      <c r="L200" s="13">
        <v>497</v>
      </c>
      <c r="M200" s="14">
        <v>1.829862594604495E-2</v>
      </c>
      <c r="N200" s="14">
        <v>5.4531194378261656E-2</v>
      </c>
      <c r="O200" s="9">
        <v>1.8006801605224623E-2</v>
      </c>
      <c r="P200" s="9">
        <v>5.1824980612344147E-2</v>
      </c>
      <c r="Q200" s="9">
        <v>1.840496063232424E-2</v>
      </c>
      <c r="R200" s="9">
        <v>5.2488230555870805E-2</v>
      </c>
      <c r="T200" s="13">
        <v>497</v>
      </c>
      <c r="U200" s="14">
        <v>2.739477157592779E-2</v>
      </c>
      <c r="V200" s="14">
        <v>5.1714348669496896E-2</v>
      </c>
    </row>
    <row r="201" spans="12:22" x14ac:dyDescent="0.25">
      <c r="L201" s="13">
        <v>498</v>
      </c>
      <c r="M201" s="14">
        <v>1.696634292602545E-2</v>
      </c>
      <c r="N201" s="14">
        <v>5.1074963793275974E-2</v>
      </c>
      <c r="O201" s="9">
        <v>1.6778945922851569E-2</v>
      </c>
      <c r="P201" s="9">
        <v>4.8563484119252459E-2</v>
      </c>
      <c r="Q201" s="9">
        <v>1.7105102539062542E-2</v>
      </c>
      <c r="R201" s="9">
        <v>4.8887108323756832E-2</v>
      </c>
      <c r="T201" s="13">
        <v>498</v>
      </c>
      <c r="U201" s="14">
        <v>2.4995803833007792E-2</v>
      </c>
      <c r="V201" s="14">
        <v>4.771138719944145E-2</v>
      </c>
    </row>
    <row r="202" spans="12:22" x14ac:dyDescent="0.25">
      <c r="L202" s="13">
        <v>499</v>
      </c>
      <c r="M202" s="14">
        <v>1.5696525573730451E-2</v>
      </c>
      <c r="N202" s="14">
        <v>4.7437877299501947E-2</v>
      </c>
      <c r="O202" s="9">
        <v>1.5515327453613292E-2</v>
      </c>
      <c r="P202" s="9">
        <v>4.5099214477251931E-2</v>
      </c>
      <c r="Q202" s="9">
        <v>1.5863895416259741E-2</v>
      </c>
      <c r="R202" s="9">
        <v>4.4963354324635788E-2</v>
      </c>
      <c r="T202" s="13">
        <v>499</v>
      </c>
      <c r="U202" s="14">
        <v>2.3128986358642592E-2</v>
      </c>
      <c r="V202" s="14">
        <v>4.425592373072177E-2</v>
      </c>
    </row>
    <row r="203" spans="12:22" x14ac:dyDescent="0.25">
      <c r="L203" s="13">
        <v>500</v>
      </c>
      <c r="M203" s="14">
        <v>1.4926910400390649E-2</v>
      </c>
      <c r="N203" s="14">
        <v>4.4074642024082671E-2</v>
      </c>
      <c r="O203" s="9">
        <v>1.4620304107666021E-2</v>
      </c>
      <c r="P203" s="9">
        <v>4.1846623561646187E-2</v>
      </c>
      <c r="Q203" s="9">
        <v>1.4848232269287141E-2</v>
      </c>
      <c r="R203" s="9">
        <v>4.1489365799967023E-2</v>
      </c>
      <c r="T203" s="13">
        <v>500</v>
      </c>
      <c r="U203" s="14">
        <v>2.1670818328857491E-2</v>
      </c>
      <c r="V203" s="14">
        <v>4.0429367302612963E-2</v>
      </c>
    </row>
    <row r="204" spans="12:22" x14ac:dyDescent="0.25">
      <c r="L204" s="13">
        <v>501</v>
      </c>
      <c r="M204" s="14">
        <v>1.3205528259277351E-2</v>
      </c>
      <c r="N204" s="14">
        <v>3.9983989449908566E-2</v>
      </c>
      <c r="O204" s="9">
        <v>1.337528228759766E-2</v>
      </c>
      <c r="P204" s="9">
        <v>3.8192596614754541E-2</v>
      </c>
      <c r="Q204" s="9">
        <v>1.3855457305908241E-2</v>
      </c>
      <c r="R204" s="9">
        <v>3.7998586030918817E-2</v>
      </c>
      <c r="T204" s="13">
        <v>501</v>
      </c>
      <c r="U204" s="14">
        <v>1.942443847656249E-2</v>
      </c>
      <c r="V204" s="14">
        <v>3.7312384096452031E-2</v>
      </c>
    </row>
    <row r="205" spans="12:22" x14ac:dyDescent="0.25">
      <c r="L205" s="13">
        <v>502</v>
      </c>
      <c r="M205" s="14">
        <v>1.2145519256591849E-2</v>
      </c>
      <c r="N205" s="14">
        <v>3.6338915628932461E-2</v>
      </c>
      <c r="O205" s="9">
        <v>1.2438774108886731E-2</v>
      </c>
      <c r="P205" s="9">
        <v>3.5007140052503757E-2</v>
      </c>
      <c r="Q205" s="9">
        <v>1.245164871215824E-2</v>
      </c>
      <c r="R205" s="9">
        <v>3.4522798444352125E-2</v>
      </c>
      <c r="T205" s="13">
        <v>502</v>
      </c>
      <c r="U205" s="14">
        <v>1.809215545654299E-2</v>
      </c>
      <c r="V205" s="14">
        <v>3.3673103609233375E-2</v>
      </c>
    </row>
    <row r="206" spans="12:22" x14ac:dyDescent="0.25">
      <c r="L206" s="13">
        <v>503</v>
      </c>
      <c r="M206" s="14">
        <v>1.1166572570800851E-2</v>
      </c>
      <c r="N206" s="14">
        <v>3.3825189653784546E-2</v>
      </c>
      <c r="O206" s="9">
        <v>1.1504173278808601E-2</v>
      </c>
      <c r="P206" s="9">
        <v>3.2421782403915654E-2</v>
      </c>
      <c r="Q206" s="9">
        <v>1.134014129638674E-2</v>
      </c>
      <c r="R206" s="9">
        <v>3.235552854479179E-2</v>
      </c>
      <c r="T206" s="13">
        <v>503</v>
      </c>
      <c r="U206" s="14">
        <v>1.6178131103515691E-2</v>
      </c>
      <c r="V206" s="14">
        <v>3.032634912994861E-2</v>
      </c>
    </row>
    <row r="207" spans="12:22" x14ac:dyDescent="0.25">
      <c r="L207" s="13">
        <v>504</v>
      </c>
      <c r="M207" s="14">
        <v>1.0715484619140649E-2</v>
      </c>
      <c r="N207" s="14">
        <v>3.0076280579182223E-2</v>
      </c>
      <c r="O207" s="9">
        <v>1.0447502136230481E-2</v>
      </c>
      <c r="P207" s="9">
        <v>2.9458280234389279E-2</v>
      </c>
      <c r="Q207" s="9">
        <v>1.0458469390869141E-2</v>
      </c>
      <c r="R207" s="9">
        <v>2.908303495267767E-2</v>
      </c>
      <c r="T207" s="13">
        <v>504</v>
      </c>
      <c r="U207" s="14">
        <v>1.462745666503909E-2</v>
      </c>
      <c r="V207" s="14">
        <v>2.7714368592889851E-2</v>
      </c>
    </row>
    <row r="208" spans="12:22" x14ac:dyDescent="0.25">
      <c r="L208" s="13">
        <v>505</v>
      </c>
      <c r="M208" s="14">
        <v>9.2902183532715503E-3</v>
      </c>
      <c r="N208" s="14">
        <v>2.7603632286787493E-2</v>
      </c>
      <c r="O208" s="9">
        <v>9.5877647399902396E-3</v>
      </c>
      <c r="P208" s="9">
        <v>2.755317169683667E-2</v>
      </c>
      <c r="Q208" s="9">
        <v>9.6888542175293402E-3</v>
      </c>
      <c r="R208" s="9">
        <v>2.6723265430051803E-2</v>
      </c>
      <c r="T208" s="13">
        <v>505</v>
      </c>
      <c r="U208" s="14">
        <v>1.2956619262695292E-2</v>
      </c>
      <c r="V208" s="14">
        <v>2.4711035693865395E-2</v>
      </c>
    </row>
    <row r="209" spans="12:22" x14ac:dyDescent="0.25">
      <c r="L209" s="13">
        <v>506</v>
      </c>
      <c r="M209" s="14">
        <v>8.33654403686525E-3</v>
      </c>
      <c r="N209" s="14">
        <v>2.5281602164487844E-2</v>
      </c>
      <c r="O209" s="9">
        <v>8.1872940063476615E-3</v>
      </c>
      <c r="P209" s="9">
        <v>2.5154146131029762E-2</v>
      </c>
      <c r="Q209" s="9">
        <v>8.4400177001953403E-3</v>
      </c>
      <c r="R209" s="9">
        <v>2.4224368453995421E-2</v>
      </c>
      <c r="T209" s="13">
        <v>506</v>
      </c>
      <c r="U209" s="14">
        <v>1.1628150939941389E-2</v>
      </c>
      <c r="V209" s="14">
        <v>2.2242353370152651E-2</v>
      </c>
    </row>
    <row r="210" spans="12:22" x14ac:dyDescent="0.25">
      <c r="L210" s="13">
        <v>507</v>
      </c>
      <c r="M210" s="14">
        <v>7.6212882995605503E-3</v>
      </c>
      <c r="N210" s="14">
        <v>2.212660791969245E-2</v>
      </c>
      <c r="O210" s="9">
        <v>7.8225135803222708E-3</v>
      </c>
      <c r="P210" s="9">
        <v>2.248110279642701E-2</v>
      </c>
      <c r="Q210" s="9">
        <v>7.8268051147460903E-3</v>
      </c>
      <c r="R210" s="9">
        <v>2.2072090736916856E-2</v>
      </c>
      <c r="T210" s="13">
        <v>507</v>
      </c>
      <c r="U210" s="14">
        <v>1.0168552398681689E-2</v>
      </c>
      <c r="V210" s="14">
        <v>1.968818625020239E-2</v>
      </c>
    </row>
    <row r="211" spans="12:22" x14ac:dyDescent="0.25">
      <c r="L211" s="13">
        <v>508</v>
      </c>
      <c r="M211" s="14">
        <v>6.6843032836914496E-3</v>
      </c>
      <c r="N211" s="14">
        <v>2.0088127913064219E-2</v>
      </c>
      <c r="O211" s="9">
        <v>7.055282592773441E-3</v>
      </c>
      <c r="P211" s="9">
        <v>2.049515901707975E-2</v>
      </c>
      <c r="Q211" s="9">
        <v>7.0862770080566406E-3</v>
      </c>
      <c r="R211" s="9">
        <v>1.9936004576918465E-2</v>
      </c>
      <c r="T211" s="13">
        <v>508</v>
      </c>
      <c r="U211" s="14">
        <v>8.9879035949706892E-3</v>
      </c>
      <c r="V211" s="14">
        <v>1.75713257468426E-2</v>
      </c>
    </row>
    <row r="212" spans="12:22" x14ac:dyDescent="0.25">
      <c r="L212" s="13">
        <v>509</v>
      </c>
      <c r="M212" s="14">
        <v>5.8498382568359496E-3</v>
      </c>
      <c r="N212" s="14">
        <v>1.7822579604550231E-2</v>
      </c>
      <c r="O212" s="9">
        <v>6.4744949340820313E-3</v>
      </c>
      <c r="P212" s="9">
        <v>1.822081153607482E-2</v>
      </c>
      <c r="Q212" s="9">
        <v>6.1030387878418003E-3</v>
      </c>
      <c r="R212" s="9">
        <v>1.7978625232102498E-2</v>
      </c>
      <c r="T212" s="13">
        <v>509</v>
      </c>
      <c r="U212" s="14">
        <v>7.9050064086913889E-3</v>
      </c>
      <c r="V212" s="14">
        <v>1.5752426700888507E-2</v>
      </c>
    </row>
    <row r="213" spans="12:22" x14ac:dyDescent="0.25">
      <c r="L213" s="13">
        <v>510</v>
      </c>
      <c r="M213" s="14">
        <v>4.92668151855475E-3</v>
      </c>
      <c r="N213" s="14">
        <v>1.5564448099866632E-2</v>
      </c>
      <c r="O213" s="9">
        <v>5.855083465576171E-3</v>
      </c>
      <c r="P213" s="9">
        <v>1.6525326591650926E-2</v>
      </c>
      <c r="Q213" s="9">
        <v>5.578994750976559E-3</v>
      </c>
      <c r="R213" s="9">
        <v>1.5946284974877826E-2</v>
      </c>
      <c r="T213" s="13">
        <v>510</v>
      </c>
      <c r="U213" s="14">
        <v>6.9804191589355894E-3</v>
      </c>
      <c r="V213" s="14">
        <v>1.3639025119919906E-2</v>
      </c>
    </row>
    <row r="214" spans="12:22" x14ac:dyDescent="0.25">
      <c r="L214" s="13">
        <v>511</v>
      </c>
      <c r="M214" s="14">
        <v>4.71544265747075E-3</v>
      </c>
      <c r="N214" s="14">
        <v>1.4104478792012855E-2</v>
      </c>
      <c r="O214" s="9">
        <v>5.3911209106445313E-3</v>
      </c>
      <c r="P214" s="9">
        <v>1.50504259511077E-2</v>
      </c>
      <c r="Q214" s="9">
        <v>5.3668022155761701E-3</v>
      </c>
      <c r="R214" s="9">
        <v>1.4403289553857179E-2</v>
      </c>
      <c r="T214" s="13">
        <v>511</v>
      </c>
      <c r="U214" s="14">
        <v>6.0839653015136901E-3</v>
      </c>
      <c r="V214" s="14">
        <v>1.23305641925397E-2</v>
      </c>
    </row>
    <row r="215" spans="12:22" x14ac:dyDescent="0.25">
      <c r="L215" s="13">
        <v>512</v>
      </c>
      <c r="M215" s="14">
        <v>4.1375160217285208E-3</v>
      </c>
      <c r="N215" s="14">
        <v>1.2287932376926391E-2</v>
      </c>
      <c r="O215" s="9">
        <v>4.2209625244140608E-3</v>
      </c>
      <c r="P215" s="9">
        <v>1.3260404876449325E-2</v>
      </c>
      <c r="Q215" s="9">
        <v>4.2505264282226597E-3</v>
      </c>
      <c r="R215" s="9">
        <v>1.3005418459259743E-2</v>
      </c>
      <c r="T215" s="13">
        <v>512</v>
      </c>
      <c r="U215" s="14">
        <v>4.979610443115289E-3</v>
      </c>
      <c r="V215" s="14">
        <v>1.0778002170701108E-2</v>
      </c>
    </row>
    <row r="216" spans="12:22" x14ac:dyDescent="0.25">
      <c r="L216" s="13">
        <v>513</v>
      </c>
      <c r="M216" s="14">
        <v>3.5037994384765608E-3</v>
      </c>
      <c r="N216" s="14">
        <v>1.1386505449842044E-2</v>
      </c>
      <c r="O216" s="9">
        <v>3.980636596679691E-3</v>
      </c>
      <c r="P216" s="9">
        <v>1.2523982122810688E-2</v>
      </c>
      <c r="Q216" s="9">
        <v>3.8232803344726602E-3</v>
      </c>
      <c r="R216" s="9">
        <v>1.1779657619552696E-2</v>
      </c>
      <c r="T216" s="13">
        <v>513</v>
      </c>
      <c r="U216" s="14">
        <v>4.1809082031249905E-3</v>
      </c>
      <c r="V216" s="14">
        <v>9.5036363354618746E-3</v>
      </c>
    </row>
    <row r="217" spans="12:22" x14ac:dyDescent="0.25">
      <c r="L217" s="13">
        <v>514</v>
      </c>
      <c r="M217" s="14">
        <v>3.1871795654296892E-3</v>
      </c>
      <c r="N217" s="14">
        <v>1.0085712162656879E-2</v>
      </c>
      <c r="O217" s="9">
        <v>3.7479400634765608E-3</v>
      </c>
      <c r="P217" s="9">
        <v>1.1205271610481052E-2</v>
      </c>
      <c r="Q217" s="9">
        <v>3.4599304199218702E-3</v>
      </c>
      <c r="R217" s="9">
        <v>1.0544301783057325E-2</v>
      </c>
      <c r="T217" s="13">
        <v>514</v>
      </c>
      <c r="U217" s="14">
        <v>3.5891532897949193E-3</v>
      </c>
      <c r="V217" s="14">
        <v>8.3849220078226309E-3</v>
      </c>
    </row>
    <row r="218" spans="12:22" x14ac:dyDescent="0.25">
      <c r="L218" s="13">
        <v>515</v>
      </c>
      <c r="M218" s="14">
        <v>2.6617050170898507E-3</v>
      </c>
      <c r="N218" s="14">
        <v>8.725013921456767E-3</v>
      </c>
      <c r="O218" s="9">
        <v>3.4022331237793012E-3</v>
      </c>
      <c r="P218" s="9">
        <v>1.0306493328830924E-2</v>
      </c>
      <c r="Q218" s="9">
        <v>3.1766891479492201E-3</v>
      </c>
      <c r="R218" s="9">
        <v>9.6237817786784894E-3</v>
      </c>
      <c r="T218" s="13">
        <v>515</v>
      </c>
      <c r="U218" s="14">
        <v>3.4108161926269505E-3</v>
      </c>
      <c r="V218" s="14">
        <v>7.375410801388445E-3</v>
      </c>
    </row>
    <row r="219" spans="12:22" x14ac:dyDescent="0.25">
      <c r="L219" s="13">
        <v>516</v>
      </c>
      <c r="M219" s="14">
        <v>2.655029296875E-3</v>
      </c>
      <c r="N219" s="14">
        <v>7.821875424257595E-3</v>
      </c>
      <c r="O219" s="9">
        <v>3.171920776367191E-3</v>
      </c>
      <c r="P219" s="9">
        <v>9.3570217599535672E-3</v>
      </c>
      <c r="Q219" s="9">
        <v>3.0407905578613294E-3</v>
      </c>
      <c r="R219" s="9">
        <v>8.6217043015989949E-3</v>
      </c>
      <c r="T219" s="13">
        <v>516</v>
      </c>
      <c r="U219" s="14">
        <v>2.8619766235351606E-3</v>
      </c>
      <c r="V219" s="14">
        <v>6.4331015156958446E-3</v>
      </c>
    </row>
    <row r="220" spans="12:22" x14ac:dyDescent="0.25">
      <c r="L220" s="13">
        <v>517</v>
      </c>
      <c r="M220" s="14">
        <v>1.9006729125976597E-3</v>
      </c>
      <c r="N220" s="14">
        <v>7.3974060358077583E-3</v>
      </c>
      <c r="O220" s="9">
        <v>2.4161338806152404E-3</v>
      </c>
      <c r="P220" s="9">
        <v>8.6575914051023641E-3</v>
      </c>
      <c r="Q220" s="9">
        <v>2.6006698608398398E-3</v>
      </c>
      <c r="R220" s="9">
        <v>7.9170717249572205E-3</v>
      </c>
      <c r="T220" s="13">
        <v>517</v>
      </c>
      <c r="U220" s="14">
        <v>2.3794174194335998E-3</v>
      </c>
      <c r="V220" s="14">
        <v>5.780847579086393E-3</v>
      </c>
    </row>
    <row r="221" spans="12:22" x14ac:dyDescent="0.25">
      <c r="L221" s="13">
        <v>518</v>
      </c>
      <c r="M221" s="14">
        <v>1.9268989562988299E-3</v>
      </c>
      <c r="N221" s="14">
        <v>6.0561055892411004E-3</v>
      </c>
      <c r="O221" s="9">
        <v>2.5258064270019505E-3</v>
      </c>
      <c r="P221" s="9">
        <v>7.1765253647612338E-3</v>
      </c>
      <c r="Q221" s="9">
        <v>2.1586418151855499E-3</v>
      </c>
      <c r="R221" s="9">
        <v>6.7848621039362225E-3</v>
      </c>
      <c r="T221" s="13">
        <v>518</v>
      </c>
      <c r="U221" s="14">
        <v>1.86395645141602E-3</v>
      </c>
      <c r="V221" s="14">
        <v>4.9432942286674287E-3</v>
      </c>
    </row>
    <row r="222" spans="12:22" x14ac:dyDescent="0.25">
      <c r="L222" s="13">
        <v>519</v>
      </c>
      <c r="M222" s="14">
        <v>1.49011611938477E-3</v>
      </c>
      <c r="N222" s="14">
        <v>5.6755665004022907E-3</v>
      </c>
      <c r="O222" s="9">
        <v>2.0442008972168012E-3</v>
      </c>
      <c r="P222" s="9">
        <v>7.1963916529989257E-3</v>
      </c>
      <c r="Q222" s="9">
        <v>1.9435882568359397E-3</v>
      </c>
      <c r="R222" s="9">
        <v>6.4550340893379425E-3</v>
      </c>
      <c r="T222" s="13">
        <v>519</v>
      </c>
      <c r="U222" s="14">
        <v>1.7294883728027396E-3</v>
      </c>
      <c r="V222" s="14">
        <v>4.2450860374332227E-3</v>
      </c>
    </row>
    <row r="223" spans="12:22" x14ac:dyDescent="0.25">
      <c r="L223" s="13">
        <v>520</v>
      </c>
      <c r="M223" s="14">
        <v>1.6407966613769601E-3</v>
      </c>
      <c r="N223" s="14">
        <v>4.956707052221016E-3</v>
      </c>
      <c r="O223" s="9">
        <v>2.0833015441894505E-3</v>
      </c>
      <c r="P223" s="9">
        <v>6.3647477247037532E-3</v>
      </c>
      <c r="Q223" s="9">
        <v>1.9774436950683598E-3</v>
      </c>
      <c r="R223" s="9">
        <v>5.8145680537180101E-3</v>
      </c>
      <c r="T223" s="13">
        <v>520</v>
      </c>
      <c r="U223" s="14">
        <v>1.1582374572753898E-3</v>
      </c>
      <c r="V223" s="14">
        <v>3.6368098283678855E-3</v>
      </c>
    </row>
    <row r="224" spans="12:22" x14ac:dyDescent="0.25">
      <c r="L224" s="13">
        <v>521</v>
      </c>
      <c r="M224" s="14">
        <v>1.14679336547852E-3</v>
      </c>
      <c r="N224" s="14">
        <v>4.6138225059060012E-3</v>
      </c>
      <c r="O224" s="9">
        <v>1.8582344055175807E-3</v>
      </c>
      <c r="P224" s="9">
        <v>6.2661013279372759E-3</v>
      </c>
      <c r="Q224" s="9">
        <v>1.8343925476074197E-3</v>
      </c>
      <c r="R224" s="9">
        <v>5.710222463645105E-3</v>
      </c>
      <c r="T224" s="13">
        <v>521</v>
      </c>
      <c r="U224" s="14">
        <v>1.0666847229003898E-3</v>
      </c>
      <c r="V224" s="14">
        <v>2.983073496447948E-3</v>
      </c>
    </row>
    <row r="225" spans="12:22" x14ac:dyDescent="0.25">
      <c r="L225" s="13">
        <v>522</v>
      </c>
      <c r="M225" s="14">
        <v>8.2731246948242014E-4</v>
      </c>
      <c r="N225" s="14">
        <v>4.1448522944734865E-3</v>
      </c>
      <c r="O225" s="9">
        <v>1.7466545104980512E-3</v>
      </c>
      <c r="P225" s="9">
        <v>5.53241875198661E-3</v>
      </c>
      <c r="Q225" s="9">
        <v>1.434326171875E-3</v>
      </c>
      <c r="R225" s="9">
        <v>4.8964467985362628E-3</v>
      </c>
      <c r="T225" s="13">
        <v>522</v>
      </c>
      <c r="U225" s="14">
        <v>9.555816650390599E-4</v>
      </c>
      <c r="V225" s="14">
        <v>2.5383549033051399E-3</v>
      </c>
    </row>
    <row r="226" spans="12:22" x14ac:dyDescent="0.25">
      <c r="L226" s="13">
        <v>523</v>
      </c>
      <c r="M226" s="14">
        <v>1.0395050048828203E-3</v>
      </c>
      <c r="N226" s="14">
        <v>3.9463101611662988E-3</v>
      </c>
      <c r="O226" s="9">
        <v>1.7824172973632813E-3</v>
      </c>
      <c r="P226" s="9">
        <v>5.4330873107981334E-3</v>
      </c>
      <c r="Q226" s="9">
        <v>1.7046928405761697E-3</v>
      </c>
      <c r="R226" s="9">
        <v>4.7915015211640799E-3</v>
      </c>
      <c r="T226" s="13">
        <v>523</v>
      </c>
      <c r="U226" s="14">
        <v>8.3112716674804948E-4</v>
      </c>
      <c r="V226" s="14">
        <v>2.6114864052886248E-3</v>
      </c>
    </row>
    <row r="227" spans="12:22" x14ac:dyDescent="0.25">
      <c r="L227" s="13">
        <v>524</v>
      </c>
      <c r="M227" s="14">
        <v>6.3276290893555034E-4</v>
      </c>
      <c r="N227" s="14">
        <v>3.5828867734746823E-3</v>
      </c>
      <c r="O227" s="9">
        <v>1.6255378723144505E-3</v>
      </c>
      <c r="P227" s="9">
        <v>4.8343584859793761E-3</v>
      </c>
      <c r="Q227" s="9">
        <v>1.3890266418456997E-3</v>
      </c>
      <c r="R227" s="9">
        <v>4.2367907693397029E-3</v>
      </c>
      <c r="T227" s="13">
        <v>524</v>
      </c>
      <c r="U227" s="14">
        <v>5.9652328491210938E-4</v>
      </c>
      <c r="V227" s="14">
        <v>2.1583675720531158E-3</v>
      </c>
    </row>
    <row r="228" spans="12:22" x14ac:dyDescent="0.25">
      <c r="L228" s="13">
        <v>525</v>
      </c>
      <c r="M228" s="14">
        <v>6.5517425537109982E-4</v>
      </c>
      <c r="N228" s="14">
        <v>2.9695741490343495E-3</v>
      </c>
      <c r="O228" s="9">
        <v>1.3184547424316406E-3</v>
      </c>
      <c r="P228" s="9">
        <v>4.3692133234485573E-3</v>
      </c>
      <c r="Q228" s="9">
        <v>1.1687278747558598E-3</v>
      </c>
      <c r="R228" s="9">
        <v>4.18821609809887E-3</v>
      </c>
      <c r="T228" s="13">
        <v>525</v>
      </c>
      <c r="U228" s="14">
        <v>3.9577484130859375E-5</v>
      </c>
      <c r="V228" s="14">
        <v>1.5535502853788934E-3</v>
      </c>
    </row>
    <row r="229" spans="12:22" x14ac:dyDescent="0.25">
      <c r="L229" s="13">
        <v>526</v>
      </c>
      <c r="M229" s="14">
        <v>3.3760070800782031E-4</v>
      </c>
      <c r="N229" s="14">
        <v>2.4093201981502514E-3</v>
      </c>
      <c r="O229" s="9">
        <v>1.4443397521972708E-3</v>
      </c>
      <c r="P229" s="9">
        <v>4.2232988615648094E-3</v>
      </c>
      <c r="Q229" s="9">
        <v>8.3398818969725999E-4</v>
      </c>
      <c r="R229" s="9">
        <v>3.3150713903623299E-3</v>
      </c>
      <c r="T229" s="13">
        <v>526</v>
      </c>
      <c r="U229" s="14">
        <v>-2.4271011352539063E-4</v>
      </c>
      <c r="V229" s="14">
        <v>1.5332908828023875E-3</v>
      </c>
    </row>
    <row r="230" spans="12:22" x14ac:dyDescent="0.25">
      <c r="L230" s="13">
        <v>527</v>
      </c>
      <c r="M230" s="14">
        <v>3.9005279541015972E-4</v>
      </c>
      <c r="N230" s="14">
        <v>2.5559447046443551E-3</v>
      </c>
      <c r="O230" s="9">
        <v>9.1028213500977083E-4</v>
      </c>
      <c r="P230" s="9">
        <v>3.9581866702549017E-3</v>
      </c>
      <c r="Q230" s="9">
        <v>8.5973739624023004E-4</v>
      </c>
      <c r="R230" s="9">
        <v>3.534556941895002E-3</v>
      </c>
      <c r="T230" s="13">
        <v>527</v>
      </c>
      <c r="U230" s="14">
        <v>-1.6260147094726042E-4</v>
      </c>
      <c r="V230" s="14">
        <v>1.2630008045255896E-3</v>
      </c>
    </row>
    <row r="231" spans="12:22" x14ac:dyDescent="0.25">
      <c r="L231" s="13">
        <v>528</v>
      </c>
      <c r="M231" s="14">
        <v>1.640319824218802E-4</v>
      </c>
      <c r="N231" s="14">
        <v>2.509732311546995E-3</v>
      </c>
      <c r="O231" s="9">
        <v>1.0313987731933611E-3</v>
      </c>
      <c r="P231" s="9">
        <v>3.6608773911114907E-3</v>
      </c>
      <c r="Q231" s="9">
        <v>6.446838378906198E-4</v>
      </c>
      <c r="R231" s="9">
        <v>2.9798461900706246E-3</v>
      </c>
      <c r="T231" s="13">
        <v>528</v>
      </c>
      <c r="U231" s="14">
        <v>-4.7683715820303826E-6</v>
      </c>
      <c r="V231" s="14">
        <v>1.1533035515503627E-3</v>
      </c>
    </row>
    <row r="232" spans="12:22" x14ac:dyDescent="0.25">
      <c r="L232" s="13">
        <v>529</v>
      </c>
      <c r="M232" s="14">
        <v>-8.5830688476501785E-6</v>
      </c>
      <c r="N232" s="14">
        <v>2.2318874295912368E-3</v>
      </c>
      <c r="O232" s="9">
        <v>9.8562240600586111E-4</v>
      </c>
      <c r="P232" s="9">
        <v>3.8677608065522963E-3</v>
      </c>
      <c r="Q232" s="9">
        <v>8.3971023559569966E-4</v>
      </c>
      <c r="R232" s="9">
        <v>3.1753442496325135E-3</v>
      </c>
      <c r="T232" s="13">
        <v>529</v>
      </c>
      <c r="U232" s="14">
        <v>-1.3828277587890625E-5</v>
      </c>
      <c r="V232" s="14">
        <v>9.8282809084561861E-4</v>
      </c>
    </row>
    <row r="233" spans="12:22" x14ac:dyDescent="0.25">
      <c r="L233" s="13">
        <v>530</v>
      </c>
      <c r="M233" s="14">
        <v>7.1525573730503444E-6</v>
      </c>
      <c r="N233" s="14">
        <v>2.1040901943590192E-3</v>
      </c>
      <c r="O233" s="9">
        <v>8.4209442138672048E-4</v>
      </c>
      <c r="P233" s="9">
        <v>3.0107702346435249E-3</v>
      </c>
      <c r="Q233" s="9">
        <v>4.3535232543944966E-4</v>
      </c>
      <c r="R233" s="9">
        <v>2.7219806513846981E-3</v>
      </c>
      <c r="T233" s="13">
        <v>530</v>
      </c>
      <c r="U233" s="14">
        <v>-1.7023086547851042E-4</v>
      </c>
      <c r="V233" s="14">
        <v>9.8579288146657105E-4</v>
      </c>
    </row>
    <row r="234" spans="12:22" x14ac:dyDescent="0.25">
      <c r="L234" s="13">
        <v>531</v>
      </c>
      <c r="M234" s="14">
        <v>-6.3419342041010421E-5</v>
      </c>
      <c r="N234" s="14">
        <v>1.7406668066674012E-3</v>
      </c>
      <c r="O234" s="9">
        <v>5.7935714721680034E-4</v>
      </c>
      <c r="P234" s="9">
        <v>3.4348127318549792E-3</v>
      </c>
      <c r="Q234" s="9">
        <v>2.2983551025389974E-4</v>
      </c>
      <c r="R234" s="9">
        <v>2.8641065413115931E-3</v>
      </c>
      <c r="T234" s="13">
        <v>531</v>
      </c>
      <c r="U234" s="14">
        <v>-1.6260147094726042E-4</v>
      </c>
      <c r="V234" s="14">
        <v>8.6374233423737728E-4</v>
      </c>
    </row>
    <row r="235" spans="12:22" x14ac:dyDescent="0.25">
      <c r="L235" s="13">
        <v>532</v>
      </c>
      <c r="M235" s="14">
        <v>-2.5606155395507986E-4</v>
      </c>
      <c r="N235" s="14">
        <v>1.5250089722130234E-3</v>
      </c>
      <c r="O235" s="9">
        <v>7.4338912963867014E-4</v>
      </c>
      <c r="P235" s="9">
        <v>3.0011796127356726E-3</v>
      </c>
      <c r="Q235" s="9">
        <v>2.8753280639648004E-4</v>
      </c>
      <c r="R235" s="9">
        <v>2.4305326239396742E-3</v>
      </c>
      <c r="T235" s="13">
        <v>532</v>
      </c>
      <c r="U235" s="14">
        <v>-2.44140625E-4</v>
      </c>
      <c r="V235" s="14">
        <v>7.0314950893580726E-4</v>
      </c>
    </row>
    <row r="236" spans="12:22" x14ac:dyDescent="0.25">
      <c r="L236" s="13">
        <v>533</v>
      </c>
      <c r="M236" s="14">
        <v>-9.3936920166010421E-5</v>
      </c>
      <c r="N236" s="14">
        <v>1.3977822603523863E-3</v>
      </c>
      <c r="O236" s="9">
        <v>6.4325332641602083E-4</v>
      </c>
      <c r="P236" s="9">
        <v>2.8367689514582103E-3</v>
      </c>
      <c r="Q236" s="9">
        <v>4.8017501831054991E-4</v>
      </c>
      <c r="R236" s="9">
        <v>2.2014520756186871E-3</v>
      </c>
      <c r="T236" s="13">
        <v>533</v>
      </c>
      <c r="U236" s="14">
        <v>-2.3794174194336024E-4</v>
      </c>
      <c r="V236" s="14">
        <v>6.5225393660946109E-4</v>
      </c>
    </row>
    <row r="237" spans="12:22" x14ac:dyDescent="0.25">
      <c r="L237" s="13">
        <v>534</v>
      </c>
      <c r="M237" s="14">
        <v>1.52587890625E-4</v>
      </c>
      <c r="N237" s="14">
        <v>1.6128695714351833E-3</v>
      </c>
      <c r="O237" s="9">
        <v>7.2193145751953125E-4</v>
      </c>
      <c r="P237" s="9">
        <v>2.8751314390896184E-3</v>
      </c>
      <c r="Q237" s="9">
        <v>4.4155120849608985E-4</v>
      </c>
      <c r="R237" s="9">
        <v>2.3531729623338959E-3</v>
      </c>
      <c r="T237" s="13">
        <v>534</v>
      </c>
      <c r="U237" s="14">
        <v>-5.340576171875E-4</v>
      </c>
      <c r="V237" s="14">
        <v>5.6182782267042493E-4</v>
      </c>
    </row>
    <row r="238" spans="12:22" x14ac:dyDescent="0.25">
      <c r="L238" s="13">
        <v>535</v>
      </c>
      <c r="M238" s="14">
        <v>-7.1048736572260421E-5</v>
      </c>
      <c r="N238" s="14">
        <v>1.3549930074844491E-3</v>
      </c>
      <c r="O238" s="9">
        <v>5.9747695922852083E-4</v>
      </c>
      <c r="P238" s="9">
        <v>2.5579558717085137E-3</v>
      </c>
      <c r="Q238" s="9">
        <v>5.3167343139648004E-4</v>
      </c>
      <c r="R238" s="9">
        <v>1.9993574557648332E-3</v>
      </c>
      <c r="T238" s="13">
        <v>535</v>
      </c>
      <c r="U238" s="14">
        <v>-3.0565261840820052E-4</v>
      </c>
      <c r="V238" s="14">
        <v>3.3057415423616592E-4</v>
      </c>
    </row>
    <row r="239" spans="12:22" x14ac:dyDescent="0.25">
      <c r="L239" s="13">
        <v>536</v>
      </c>
      <c r="M239" s="14">
        <v>-1.8978118896484028E-4</v>
      </c>
      <c r="N239" s="14">
        <v>1.5290026358140394E-3</v>
      </c>
      <c r="O239" s="9">
        <v>2.1219253540039063E-4</v>
      </c>
      <c r="P239" s="9">
        <v>2.9086986157670996E-3</v>
      </c>
      <c r="Q239" s="9">
        <v>2.098083496093698E-4</v>
      </c>
      <c r="R239" s="9">
        <v>2.2128461343048104E-3</v>
      </c>
      <c r="T239" s="13">
        <v>536</v>
      </c>
      <c r="U239" s="14">
        <v>-1.277923583984401E-4</v>
      </c>
      <c r="V239" s="14">
        <v>4.7634302643297414E-4</v>
      </c>
    </row>
    <row r="240" spans="12:22" x14ac:dyDescent="0.25">
      <c r="L240" s="13">
        <v>537</v>
      </c>
      <c r="M240" s="14">
        <v>-3.5762786865234028E-4</v>
      </c>
      <c r="N240" s="14">
        <v>1.0212368351146051E-3</v>
      </c>
      <c r="O240" s="9">
        <v>5.6695938110352083E-4</v>
      </c>
      <c r="P240" s="9">
        <v>2.3483322785797494E-3</v>
      </c>
      <c r="Q240" s="9">
        <v>2.3984909057616971E-4</v>
      </c>
      <c r="R240" s="9">
        <v>1.8872159308014193E-3</v>
      </c>
      <c r="T240" s="13">
        <v>537</v>
      </c>
      <c r="U240" s="14">
        <v>-4.2200088500976042E-4</v>
      </c>
      <c r="V240" s="14">
        <v>4.4718925199360628E-4</v>
      </c>
    </row>
    <row r="241" spans="12:22" x14ac:dyDescent="0.25">
      <c r="L241" s="13">
        <v>538</v>
      </c>
      <c r="M241" s="14">
        <v>-3.3426284790038976E-4</v>
      </c>
      <c r="N241" s="14">
        <v>1.1655792481224214E-3</v>
      </c>
      <c r="O241" s="9">
        <v>4.7206878662110069E-4</v>
      </c>
      <c r="P241" s="9">
        <v>2.3647733447074958E-3</v>
      </c>
      <c r="Q241" s="9">
        <v>1.0824203491210981E-4</v>
      </c>
      <c r="R241" s="9">
        <v>1.7241009854000891E-3</v>
      </c>
      <c r="T241" s="13">
        <v>538</v>
      </c>
      <c r="U241" s="14">
        <v>-4.2104721069336024E-4</v>
      </c>
      <c r="V241" s="14">
        <v>4.5806015093709853E-4</v>
      </c>
    </row>
    <row r="242" spans="12:22" x14ac:dyDescent="0.25">
      <c r="L242" s="13">
        <v>539</v>
      </c>
      <c r="M242" s="14">
        <v>-2.1505355834961024E-4</v>
      </c>
      <c r="N242" s="14">
        <v>1.0634555646109607E-3</v>
      </c>
      <c r="O242" s="9">
        <v>3.013610839843802E-4</v>
      </c>
      <c r="P242" s="9">
        <v>2.0345819333085925E-3</v>
      </c>
      <c r="Q242" s="9">
        <v>1.5974044799804991E-4</v>
      </c>
      <c r="R242" s="9">
        <v>1.8746224975167572E-3</v>
      </c>
      <c r="T242" s="13">
        <v>539</v>
      </c>
      <c r="U242" s="14">
        <v>-6.2417984008789063E-4</v>
      </c>
      <c r="V242" s="14">
        <v>1.5515737582983433E-4</v>
      </c>
    </row>
    <row r="243" spans="12:22" x14ac:dyDescent="0.25">
      <c r="L243" s="13">
        <v>540</v>
      </c>
      <c r="M243" s="14">
        <v>-3.1375885009765018E-4</v>
      </c>
      <c r="N243" s="14">
        <v>9.9784537688013368E-4</v>
      </c>
      <c r="O243" s="9">
        <v>2.5272369384766145E-4</v>
      </c>
      <c r="P243" s="9">
        <v>2.0852752205358098E-3</v>
      </c>
      <c r="Q243" s="9">
        <v>-1.029968261718802E-4</v>
      </c>
      <c r="R243" s="9">
        <v>1.689918809341722E-3</v>
      </c>
      <c r="T243" s="13">
        <v>540</v>
      </c>
      <c r="U243" s="14">
        <v>-6.7090988159178994E-4</v>
      </c>
      <c r="V243" s="14">
        <v>3.854227807237721E-4</v>
      </c>
    </row>
    <row r="244" spans="12:22" x14ac:dyDescent="0.25">
      <c r="L244" s="13">
        <v>541</v>
      </c>
      <c r="M244" s="14">
        <v>-3.5858154296875E-4</v>
      </c>
      <c r="N244" s="14">
        <v>9.1626053474527726E-4</v>
      </c>
      <c r="O244" s="9">
        <v>3.7050247192383159E-4</v>
      </c>
      <c r="P244" s="9">
        <v>2.2243392381996628E-3</v>
      </c>
      <c r="Q244" s="9">
        <v>3.3044815063475999E-4</v>
      </c>
      <c r="R244" s="9">
        <v>1.6005654017505516E-3</v>
      </c>
      <c r="T244" s="13">
        <v>541</v>
      </c>
      <c r="U244" s="14">
        <v>-7.7438354492187066E-4</v>
      </c>
      <c r="V244" s="14">
        <v>2.0753534346673719E-5</v>
      </c>
    </row>
    <row r="245" spans="12:22" x14ac:dyDescent="0.25">
      <c r="L245" s="13">
        <v>542</v>
      </c>
      <c r="M245" s="14">
        <v>-4.3153762817382986E-4</v>
      </c>
      <c r="N245" s="14">
        <v>8.1470737460538579E-4</v>
      </c>
      <c r="O245" s="9">
        <v>4.2295455932617014E-4</v>
      </c>
      <c r="P245" s="9">
        <v>2.0530781327023069E-3</v>
      </c>
      <c r="Q245" s="9">
        <v>2.7751922607422005E-4</v>
      </c>
      <c r="R245" s="9">
        <v>1.3798804756193399E-3</v>
      </c>
      <c r="T245" s="13">
        <v>542</v>
      </c>
      <c r="U245" s="14">
        <v>-6.1511993408203038E-4</v>
      </c>
      <c r="V245" s="14">
        <v>-1.9765270806320183E-6</v>
      </c>
    </row>
    <row r="246" spans="12:22" x14ac:dyDescent="0.25">
      <c r="L246" s="13">
        <v>543</v>
      </c>
      <c r="M246" s="14">
        <v>-2.6273727416992014E-4</v>
      </c>
      <c r="N246" s="14">
        <v>8.5122087038601941E-4</v>
      </c>
      <c r="O246" s="9">
        <v>3.7622451782227083E-4</v>
      </c>
      <c r="P246" s="9">
        <v>2.2031028611179905E-3</v>
      </c>
      <c r="Q246" s="9">
        <v>2.2745132446288976E-4</v>
      </c>
      <c r="R246" s="9">
        <v>1.6611338189767813E-3</v>
      </c>
      <c r="T246" s="13">
        <v>543</v>
      </c>
      <c r="U246" s="14">
        <v>-5.7172775268553994E-4</v>
      </c>
      <c r="V246" s="14">
        <v>1.6602827477331606E-4</v>
      </c>
    </row>
    <row r="247" spans="12:22" x14ac:dyDescent="0.25">
      <c r="L247" s="13">
        <v>544</v>
      </c>
      <c r="M247" s="14">
        <v>-4.844665527343698E-4</v>
      </c>
      <c r="N247" s="14">
        <v>6.2586413861492646E-4</v>
      </c>
      <c r="O247" s="9">
        <v>2.9850006103516145E-4</v>
      </c>
      <c r="P247" s="9">
        <v>1.704390521909685E-3</v>
      </c>
      <c r="Q247" s="9">
        <v>4.7683715820309898E-5</v>
      </c>
      <c r="R247" s="9">
        <v>1.0572487086122999E-3</v>
      </c>
      <c r="T247" s="13">
        <v>544</v>
      </c>
      <c r="U247" s="14">
        <v>-6.9093704223632986E-4</v>
      </c>
      <c r="V247" s="14">
        <v>1.9913510337394821E-4</v>
      </c>
    </row>
    <row r="248" spans="12:22" x14ac:dyDescent="0.25">
      <c r="L248" s="13">
        <v>545</v>
      </c>
      <c r="M248" s="14">
        <v>-6.2131881713867014E-4</v>
      </c>
      <c r="N248" s="14">
        <v>6.2586413861492646E-4</v>
      </c>
      <c r="O248" s="9">
        <v>8.9168548583991314E-5</v>
      </c>
      <c r="P248" s="9">
        <v>1.6694532563882238E-3</v>
      </c>
      <c r="Q248" s="9">
        <v>5.2452087402300382E-6</v>
      </c>
      <c r="R248" s="9">
        <v>1.1603949240866611E-3</v>
      </c>
      <c r="T248" s="13">
        <v>545</v>
      </c>
      <c r="U248" s="14">
        <v>-5.3739547729492014E-4</v>
      </c>
      <c r="V248" s="14">
        <v>1.1612096598729534E-4</v>
      </c>
    </row>
    <row r="249" spans="12:22" x14ac:dyDescent="0.25">
      <c r="L249" s="13">
        <v>546</v>
      </c>
      <c r="M249" s="14">
        <v>-4.2581558227538976E-4</v>
      </c>
      <c r="N249" s="14">
        <v>5.0548370721314887E-4</v>
      </c>
      <c r="O249" s="9">
        <v>2.3365020751953125E-4</v>
      </c>
      <c r="P249" s="9">
        <v>1.5838227036395461E-3</v>
      </c>
      <c r="Q249" s="9">
        <v>3.1948089599609809E-5</v>
      </c>
      <c r="R249" s="9">
        <v>1.1567968002910419E-3</v>
      </c>
      <c r="T249" s="13">
        <v>546</v>
      </c>
      <c r="U249" s="14">
        <v>-5.4025650024414063E-4</v>
      </c>
      <c r="V249" s="14">
        <v>4.5460122854601135E-5</v>
      </c>
    </row>
    <row r="250" spans="12:22" x14ac:dyDescent="0.25">
      <c r="L250" s="13">
        <v>547</v>
      </c>
      <c r="M250" s="14">
        <v>-6.1368942260742014E-4</v>
      </c>
      <c r="N250" s="14">
        <v>5.225994083603167E-4</v>
      </c>
      <c r="O250" s="9">
        <v>3.6382675170899131E-4</v>
      </c>
      <c r="P250" s="9">
        <v>1.655067323526454E-3</v>
      </c>
      <c r="Q250" s="9">
        <v>-4.768371582029949E-6</v>
      </c>
      <c r="R250" s="9">
        <v>1.0788374513860022E-3</v>
      </c>
      <c r="T250" s="13">
        <v>547</v>
      </c>
      <c r="U250" s="14">
        <v>-7.9488754272461024E-4</v>
      </c>
      <c r="V250" s="14">
        <v>9.0426113939046747E-5</v>
      </c>
    </row>
    <row r="251" spans="12:22" x14ac:dyDescent="0.25">
      <c r="L251" s="13">
        <v>548</v>
      </c>
      <c r="M251" s="14">
        <v>-4.6014785766601042E-4</v>
      </c>
      <c r="N251" s="14">
        <v>5.0377213709843069E-4</v>
      </c>
      <c r="O251" s="9">
        <v>3.166198730468802E-4</v>
      </c>
      <c r="P251" s="9">
        <v>1.6228702356929463E-3</v>
      </c>
      <c r="Q251" s="9">
        <v>-1.7642974853516015E-4</v>
      </c>
      <c r="R251" s="9">
        <v>1.102225256057514E-3</v>
      </c>
      <c r="T251" s="13">
        <v>548</v>
      </c>
      <c r="U251" s="14">
        <v>-5.130767822265599E-4</v>
      </c>
      <c r="V251" s="14">
        <v>-8.449653269712957E-5</v>
      </c>
    </row>
    <row r="252" spans="12:22" x14ac:dyDescent="0.25">
      <c r="L252" s="13">
        <v>549</v>
      </c>
      <c r="M252" s="14">
        <v>-5.6266784667967969E-4</v>
      </c>
      <c r="N252" s="14">
        <v>4.3074514553716339E-4</v>
      </c>
      <c r="O252" s="9">
        <v>1.6069412231446006E-4</v>
      </c>
      <c r="P252" s="9">
        <v>1.6242403245369159E-3</v>
      </c>
      <c r="Q252" s="9">
        <v>-1.9550323486330293E-5</v>
      </c>
      <c r="R252" s="9">
        <v>1.0602471451086409E-3</v>
      </c>
      <c r="T252" s="13">
        <v>549</v>
      </c>
      <c r="U252" s="14">
        <v>-7.3099136352539063E-4</v>
      </c>
      <c r="V252" s="14">
        <v>1.1266204359618661E-4</v>
      </c>
    </row>
    <row r="253" spans="12:22" x14ac:dyDescent="0.25">
      <c r="L253" s="13">
        <v>550</v>
      </c>
      <c r="M253" s="14">
        <v>-5.7458877563476042E-4</v>
      </c>
      <c r="N253" s="14">
        <v>5.1746469801617451E-4</v>
      </c>
      <c r="O253" s="9">
        <v>1.373291015625E-4</v>
      </c>
      <c r="P253" s="9">
        <v>1.8078322296300859E-3</v>
      </c>
      <c r="Q253" s="9">
        <v>-4.8160552978519962E-5</v>
      </c>
      <c r="R253" s="9">
        <v>1.1280118099261012E-3</v>
      </c>
      <c r="T253" s="13">
        <v>550</v>
      </c>
      <c r="U253" s="14">
        <v>-5.5217742919922048E-4</v>
      </c>
      <c r="V253" s="14">
        <v>-6.8684316052051848E-5</v>
      </c>
    </row>
    <row r="254" spans="12:22" x14ac:dyDescent="0.25">
      <c r="L254" s="13">
        <v>551</v>
      </c>
      <c r="M254" s="14">
        <v>-6.6328048706053994E-4</v>
      </c>
      <c r="N254" s="14">
        <v>3.8966746278395678E-4</v>
      </c>
      <c r="O254" s="9">
        <v>2.4843215942383159E-4</v>
      </c>
      <c r="P254" s="9">
        <v>1.4577745299934992E-3</v>
      </c>
      <c r="Q254" s="9">
        <v>-1.6975402832031011E-4</v>
      </c>
      <c r="R254" s="9">
        <v>1.0650446435028038E-3</v>
      </c>
      <c r="T254" s="13">
        <v>551</v>
      </c>
      <c r="U254" s="14">
        <v>-7.0476531982422048E-4</v>
      </c>
      <c r="V254" s="14">
        <v>-6.5719525431098423E-5</v>
      </c>
    </row>
    <row r="255" spans="12:22" x14ac:dyDescent="0.25">
      <c r="L255" s="13">
        <v>552</v>
      </c>
      <c r="M255" s="14">
        <v>-3.7908554077148004E-4</v>
      </c>
      <c r="N255" s="14">
        <v>7.3711619607154453E-4</v>
      </c>
      <c r="O255" s="9">
        <v>3.9386749267578125E-4</v>
      </c>
      <c r="P255" s="9">
        <v>1.4892865734050071E-3</v>
      </c>
      <c r="Q255" s="9">
        <v>2.7656555175779949E-5</v>
      </c>
      <c r="R255" s="9">
        <v>1.130410559123189E-3</v>
      </c>
      <c r="T255" s="13">
        <v>552</v>
      </c>
      <c r="U255" s="14">
        <v>-5.4597854614257986E-4</v>
      </c>
      <c r="V255" s="14">
        <v>1.7294611955554428E-5</v>
      </c>
    </row>
    <row r="256" spans="12:22" x14ac:dyDescent="0.25">
      <c r="L256" s="13">
        <v>553</v>
      </c>
      <c r="M256" s="14">
        <v>-5.7172775268553994E-4</v>
      </c>
      <c r="N256" s="14">
        <v>5.1290051104358901E-4</v>
      </c>
      <c r="O256" s="9">
        <v>1.8405914306641145E-4</v>
      </c>
      <c r="P256" s="9">
        <v>1.3043245794678677E-3</v>
      </c>
      <c r="Q256" s="9">
        <v>3.2901763916009987E-5</v>
      </c>
      <c r="R256" s="9">
        <v>6.44064159415539E-4</v>
      </c>
      <c r="T256" s="13">
        <v>553</v>
      </c>
      <c r="U256" s="14">
        <v>-4.1961669921875E-4</v>
      </c>
      <c r="V256" s="14">
        <v>2.3224193197461271E-5</v>
      </c>
    </row>
    <row r="257" spans="12:22" x14ac:dyDescent="0.25">
      <c r="L257" s="13">
        <v>554</v>
      </c>
      <c r="M257" s="14">
        <v>-5.6505203247069966E-4</v>
      </c>
      <c r="N257" s="14">
        <v>4.375914259960353E-4</v>
      </c>
      <c r="O257" s="9">
        <v>6.6757202148440969E-5</v>
      </c>
      <c r="P257" s="9">
        <v>1.3159703346416831E-3</v>
      </c>
      <c r="Q257" s="9">
        <v>-1.1777877807617014E-4</v>
      </c>
      <c r="R257" s="9">
        <v>9.0192969810147354E-4</v>
      </c>
      <c r="T257" s="13">
        <v>554</v>
      </c>
      <c r="U257" s="14">
        <v>-5.9747695922851042E-4</v>
      </c>
      <c r="V257" s="14">
        <v>1.5318084874919174E-4</v>
      </c>
    </row>
    <row r="258" spans="12:22" x14ac:dyDescent="0.25">
      <c r="L258" s="13">
        <v>555</v>
      </c>
      <c r="M258" s="14">
        <v>-6.7663192749023004E-4</v>
      </c>
      <c r="N258" s="14">
        <v>2.3961981606040612E-4</v>
      </c>
      <c r="O258" s="9">
        <v>1.0347366333008159E-4</v>
      </c>
      <c r="P258" s="9">
        <v>1.2913087354500675E-3</v>
      </c>
      <c r="Q258" s="9">
        <v>-3.0040740966800344E-5</v>
      </c>
      <c r="R258" s="9">
        <v>7.7299692875849987E-4</v>
      </c>
      <c r="T258" s="13">
        <v>555</v>
      </c>
      <c r="U258" s="14">
        <v>-5.6791305541992014E-4</v>
      </c>
      <c r="V258" s="14">
        <v>-2.8659642669202016E-5</v>
      </c>
    </row>
    <row r="259" spans="12:22" x14ac:dyDescent="0.25">
      <c r="L259" s="13">
        <v>556</v>
      </c>
      <c r="M259" s="14">
        <v>-4.4965744018553994E-4</v>
      </c>
      <c r="N259" s="14">
        <v>2.9724267658922375E-4</v>
      </c>
      <c r="O259" s="9">
        <v>1.8644332885742014E-4</v>
      </c>
      <c r="P259" s="9">
        <v>1.4050261095002996E-3</v>
      </c>
      <c r="Q259" s="9">
        <v>-1.7166137695310332E-5</v>
      </c>
      <c r="R259" s="9">
        <v>8.9833157430585433E-4</v>
      </c>
      <c r="T259" s="13">
        <v>556</v>
      </c>
      <c r="U259" s="14">
        <v>-6.313323974609401E-4</v>
      </c>
      <c r="V259" s="14">
        <v>-2.8165510899036149E-5</v>
      </c>
    </row>
    <row r="260" spans="12:22" x14ac:dyDescent="0.25">
      <c r="L260" s="13">
        <v>557</v>
      </c>
      <c r="M260" s="14">
        <v>-5.3262710571288976E-4</v>
      </c>
      <c r="N260" s="14">
        <v>2.3277353560154562E-4</v>
      </c>
      <c r="O260" s="9">
        <v>4.2438507080081594E-5</v>
      </c>
      <c r="P260" s="9">
        <v>1.0303068106720971E-3</v>
      </c>
      <c r="Q260" s="9">
        <v>-2.0074844360352018E-4</v>
      </c>
      <c r="R260" s="9">
        <v>5.2592576145943555E-4</v>
      </c>
      <c r="T260" s="13">
        <v>557</v>
      </c>
      <c r="U260" s="14">
        <v>-5.359649658203099E-4</v>
      </c>
      <c r="V260" s="14">
        <v>-1.6306348415236262E-4</v>
      </c>
    </row>
    <row r="261" spans="12:22" x14ac:dyDescent="0.25">
      <c r="L261" s="13">
        <v>558</v>
      </c>
      <c r="M261" s="14">
        <v>-5.207061767578099E-4</v>
      </c>
      <c r="N261" s="14">
        <v>1.5175921683825748E-4</v>
      </c>
      <c r="O261" s="9">
        <v>6.580352783203125E-5</v>
      </c>
      <c r="P261" s="9">
        <v>1.1186775411087284E-3</v>
      </c>
      <c r="Q261" s="9">
        <v>-2.8896331787110026E-4</v>
      </c>
      <c r="R261" s="9">
        <v>5.9788823737178085E-4</v>
      </c>
      <c r="T261" s="13">
        <v>558</v>
      </c>
      <c r="U261" s="14">
        <v>-7.4148178100586024E-4</v>
      </c>
      <c r="V261" s="14">
        <v>6.8684316052062188E-5</v>
      </c>
    </row>
    <row r="262" spans="12:22" x14ac:dyDescent="0.25">
      <c r="L262" s="13">
        <v>559</v>
      </c>
      <c r="M262" s="14">
        <v>-6.4659118652342969E-4</v>
      </c>
      <c r="N262" s="14">
        <v>1.044057769977472E-4</v>
      </c>
      <c r="O262" s="9">
        <v>4.1961669921880204E-5</v>
      </c>
      <c r="P262" s="9">
        <v>7.0628079907109564E-4</v>
      </c>
      <c r="Q262" s="9">
        <v>-2.250671386718802E-4</v>
      </c>
      <c r="R262" s="9">
        <v>4.9953952029157004E-4</v>
      </c>
      <c r="T262" s="13">
        <v>559</v>
      </c>
      <c r="U262" s="14">
        <v>-7.5054168701172048E-4</v>
      </c>
      <c r="V262" s="14">
        <v>1.7146372424506736E-4</v>
      </c>
    </row>
    <row r="263" spans="12:22" x14ac:dyDescent="0.25">
      <c r="L263" s="13">
        <v>560</v>
      </c>
      <c r="M263" s="14">
        <v>-7.5674057006836024E-4</v>
      </c>
      <c r="N263" s="14">
        <v>9.5277403052588798E-5</v>
      </c>
      <c r="O263" s="9">
        <v>1.6307830810547048E-4</v>
      </c>
      <c r="P263" s="9">
        <v>9.6317245731712773E-4</v>
      </c>
      <c r="Q263" s="9">
        <v>-1.1014938354492014E-4</v>
      </c>
      <c r="R263" s="9">
        <v>7.5920412087530161E-4</v>
      </c>
      <c r="T263" s="13">
        <v>560</v>
      </c>
      <c r="U263" s="14">
        <v>-7.3385238647461024E-4</v>
      </c>
      <c r="V263" s="14">
        <v>-7.2143238443160578E-5</v>
      </c>
    </row>
    <row r="264" spans="12:22" x14ac:dyDescent="0.25">
      <c r="L264" s="13">
        <v>561</v>
      </c>
      <c r="M264" s="14">
        <v>-6.5898895263671962E-4</v>
      </c>
      <c r="N264" s="14">
        <v>3.2519832179629939E-5</v>
      </c>
      <c r="O264" s="9">
        <v>1.6069412231446006E-4</v>
      </c>
      <c r="P264" s="9">
        <v>7.9807675161768063E-4</v>
      </c>
      <c r="Q264" s="9">
        <v>-2.5129318237305013E-4</v>
      </c>
      <c r="R264" s="9">
        <v>5.6490543591195528E-4</v>
      </c>
      <c r="T264" s="13">
        <v>561</v>
      </c>
      <c r="U264" s="14">
        <v>-6.9665908813476042E-4</v>
      </c>
      <c r="V264" s="14">
        <v>-5.8801680648880745E-5</v>
      </c>
    </row>
    <row r="265" spans="12:22" x14ac:dyDescent="0.25">
      <c r="L265" s="13">
        <v>562</v>
      </c>
      <c r="M265" s="14">
        <v>-5.9938430786132986E-4</v>
      </c>
      <c r="N265" s="14">
        <v>1.8941375936204006E-4</v>
      </c>
      <c r="O265" s="9">
        <v>2.6845932006836111E-4</v>
      </c>
      <c r="P265" s="9">
        <v>9.0357359260405043E-4</v>
      </c>
      <c r="Q265" s="9">
        <v>-2.0742416381836024E-4</v>
      </c>
      <c r="R265" s="9">
        <v>6.2067635474402714E-4</v>
      </c>
      <c r="T265" s="13">
        <v>562</v>
      </c>
      <c r="U265" s="14">
        <v>-6.198883056640599E-4</v>
      </c>
      <c r="V265" s="14">
        <v>4.3483595773968893E-5</v>
      </c>
    </row>
    <row r="266" spans="12:22" x14ac:dyDescent="0.25">
      <c r="L266" s="13">
        <v>563</v>
      </c>
      <c r="M266" s="14">
        <v>-5.4264068603515018E-4</v>
      </c>
      <c r="N266" s="14">
        <v>2.1451678771122881E-4</v>
      </c>
      <c r="O266" s="9">
        <v>2.9087066650390625E-5</v>
      </c>
      <c r="P266" s="9">
        <v>1.0303068106720971E-3</v>
      </c>
      <c r="Q266" s="9">
        <v>-2.861022949218802E-4</v>
      </c>
      <c r="R266" s="9">
        <v>5.5950825021852668E-4</v>
      </c>
      <c r="T266" s="13">
        <v>563</v>
      </c>
      <c r="U266" s="14">
        <v>-5.6791305541992014E-4</v>
      </c>
      <c r="V266" s="14">
        <v>1.9271139036197007E-5</v>
      </c>
    </row>
    <row r="267" spans="12:22" x14ac:dyDescent="0.25">
      <c r="L267" s="13">
        <v>564</v>
      </c>
      <c r="M267" s="14">
        <v>-5.7315826416015018E-4</v>
      </c>
      <c r="N267" s="14">
        <v>2.2992091874367843E-4</v>
      </c>
      <c r="O267" s="9">
        <v>2.8419494628906077E-4</v>
      </c>
      <c r="P267" s="9">
        <v>8.8987270416425099E-4</v>
      </c>
      <c r="Q267" s="9">
        <v>-8.5830688476560332E-5</v>
      </c>
      <c r="R267" s="9">
        <v>5.7510011999953455E-4</v>
      </c>
      <c r="T267" s="13">
        <v>564</v>
      </c>
      <c r="U267" s="14">
        <v>-4.138946533203099E-4</v>
      </c>
      <c r="V267" s="14">
        <v>-1.4230994980569947E-4</v>
      </c>
    </row>
    <row r="268" spans="12:22" x14ac:dyDescent="0.25">
      <c r="L268" s="13">
        <v>565</v>
      </c>
      <c r="M268" s="14">
        <v>-4.2390823364257986E-4</v>
      </c>
      <c r="N268" s="14">
        <v>1.055468237408972E-4</v>
      </c>
      <c r="O268" s="9">
        <v>3.3903121948242014E-4</v>
      </c>
      <c r="P268" s="9">
        <v>9.7755839017889755E-4</v>
      </c>
      <c r="Q268" s="9">
        <v>1.3828277587889758E-5</v>
      </c>
      <c r="R268" s="9">
        <v>5.9908761197032467E-4</v>
      </c>
      <c r="T268" s="13">
        <v>565</v>
      </c>
      <c r="U268" s="14">
        <v>-7.4052810668945052E-4</v>
      </c>
      <c r="V268" s="14">
        <v>1.1661509775745088E-4</v>
      </c>
    </row>
    <row r="269" spans="12:22" x14ac:dyDescent="0.25">
      <c r="L269" s="13">
        <v>566</v>
      </c>
      <c r="M269" s="14">
        <v>-4.8875808715819966E-4</v>
      </c>
      <c r="N269" s="14">
        <v>9.6418449795738793E-5</v>
      </c>
      <c r="O269" s="9">
        <v>1.411437988281302E-4</v>
      </c>
      <c r="P269" s="9">
        <v>7.672497526281574E-4</v>
      </c>
      <c r="Q269" s="9">
        <v>-2.4747848510742014E-4</v>
      </c>
      <c r="R269" s="9">
        <v>7.1782569722570648E-4</v>
      </c>
      <c r="T269" s="13">
        <v>566</v>
      </c>
      <c r="U269" s="14">
        <v>-5.2785873413086024E-4</v>
      </c>
      <c r="V269" s="14">
        <v>1.3983929095491191E-4</v>
      </c>
    </row>
    <row r="270" spans="12:22" x14ac:dyDescent="0.25">
      <c r="L270" s="13">
        <v>567</v>
      </c>
      <c r="M270" s="14">
        <v>-5.6600570678711024E-4</v>
      </c>
      <c r="N270" s="14">
        <v>3.2748041528256615E-4</v>
      </c>
      <c r="O270" s="9">
        <v>9.4413757324220485E-5</v>
      </c>
      <c r="P270" s="9">
        <v>1.0186610554982669E-3</v>
      </c>
      <c r="Q270" s="9">
        <v>-2.5033950805664019E-4</v>
      </c>
      <c r="R270" s="9">
        <v>6.4166541021846361E-4</v>
      </c>
      <c r="T270" s="13">
        <v>567</v>
      </c>
      <c r="U270" s="14">
        <v>-5.2881240844726042E-4</v>
      </c>
      <c r="V270" s="14">
        <v>-2.1741797886973997E-5</v>
      </c>
    </row>
    <row r="271" spans="12:22" x14ac:dyDescent="0.25">
      <c r="L271" s="13">
        <v>568</v>
      </c>
      <c r="M271" s="14">
        <v>-2.2554397583007986E-4</v>
      </c>
      <c r="N271" s="14">
        <v>3.4687820991601947E-4</v>
      </c>
      <c r="O271" s="9">
        <v>1.1920928955078125E-4</v>
      </c>
      <c r="P271" s="9">
        <v>9.0494368144802026E-4</v>
      </c>
      <c r="Q271" s="9">
        <v>-1.0871887207031033E-4</v>
      </c>
      <c r="R271" s="9">
        <v>9.02529385400739E-4</v>
      </c>
      <c r="T271" s="13">
        <v>568</v>
      </c>
      <c r="U271" s="14">
        <v>-3.2901763916015018E-4</v>
      </c>
      <c r="V271" s="14">
        <v>1.1859162483813457E-5</v>
      </c>
    </row>
    <row r="272" spans="12:22" x14ac:dyDescent="0.25">
      <c r="L272" s="13">
        <v>569</v>
      </c>
      <c r="M272" s="14">
        <v>-2.6702880859369796E-5</v>
      </c>
      <c r="N272" s="14">
        <v>3.9480217312809902E-4</v>
      </c>
      <c r="O272" s="9">
        <v>3.5953521728516145E-4</v>
      </c>
      <c r="P272" s="9">
        <v>8.8576243763232719E-4</v>
      </c>
      <c r="Q272" s="9">
        <v>2.1409988403319966E-4</v>
      </c>
      <c r="R272" s="9">
        <v>6.9803601634980104E-4</v>
      </c>
      <c r="T272" s="13">
        <v>569</v>
      </c>
      <c r="U272" s="14">
        <v>-2.765655517578099E-4</v>
      </c>
      <c r="V272" s="14">
        <v>5.0401440556186578E-5</v>
      </c>
    </row>
    <row r="273" spans="12:22" x14ac:dyDescent="0.25">
      <c r="L273" s="13">
        <v>570</v>
      </c>
      <c r="M273" s="14">
        <v>1.3923645019532031E-4</v>
      </c>
      <c r="N273" s="14">
        <v>6.0019058689416837E-4</v>
      </c>
      <c r="O273" s="9">
        <v>4.6348571777344097E-4</v>
      </c>
      <c r="P273" s="9">
        <v>1.048803010065805E-3</v>
      </c>
      <c r="Q273" s="9">
        <v>3.2138824462889974E-4</v>
      </c>
      <c r="R273" s="9">
        <v>6.3027135153234074E-4</v>
      </c>
      <c r="T273" s="13">
        <v>570</v>
      </c>
      <c r="U273" s="14">
        <v>-1.8835067749023004E-4</v>
      </c>
      <c r="V273" s="14">
        <v>2.5744265225267362E-4</v>
      </c>
    </row>
    <row r="274" spans="12:22" x14ac:dyDescent="0.25">
      <c r="L274" s="13">
        <v>571</v>
      </c>
      <c r="M274" s="14">
        <v>3.1757354736328038E-4</v>
      </c>
      <c r="N274" s="14">
        <v>4.073536873026929E-4</v>
      </c>
      <c r="O274" s="9">
        <v>4.7063827514649131E-4</v>
      </c>
      <c r="P274" s="9">
        <v>9.8029856786686627E-4</v>
      </c>
      <c r="Q274" s="9">
        <v>3.5524368286132986E-4</v>
      </c>
      <c r="R274" s="9">
        <v>6.3566853722576934E-4</v>
      </c>
      <c r="T274" s="13">
        <v>571</v>
      </c>
      <c r="U274" s="14">
        <v>-2.2220611572265018E-4</v>
      </c>
      <c r="V274" s="14">
        <v>2.7226660535744051E-4</v>
      </c>
    </row>
    <row r="275" spans="12:22" x14ac:dyDescent="0.25">
      <c r="L275" s="13">
        <v>572</v>
      </c>
      <c r="M275" s="14">
        <v>6.8855285644532031E-4</v>
      </c>
      <c r="N275" s="14">
        <v>4.0164845358696991E-4</v>
      </c>
      <c r="O275" s="9">
        <v>2.8705596923828125E-4</v>
      </c>
      <c r="P275" s="9">
        <v>8.5562048306478877E-4</v>
      </c>
      <c r="Q275" s="9">
        <v>2.4509429931639974E-4</v>
      </c>
      <c r="R275" s="9">
        <v>6.1827760554695175E-4</v>
      </c>
      <c r="T275" s="13">
        <v>572</v>
      </c>
      <c r="U275" s="14">
        <v>-1.4543533325195052E-4</v>
      </c>
      <c r="V275" s="14">
        <v>2.9400840324441448E-4</v>
      </c>
    </row>
    <row r="276" spans="12:22" x14ac:dyDescent="0.25">
      <c r="L276" s="13">
        <v>573</v>
      </c>
      <c r="M276" s="14">
        <v>2.250671386718802E-4</v>
      </c>
      <c r="N276" s="14">
        <v>3.8510327581137133E-4</v>
      </c>
      <c r="O276" s="9">
        <v>6.4563751220703125E-4</v>
      </c>
      <c r="P276" s="9">
        <v>9.4330616907943533E-4</v>
      </c>
      <c r="Q276" s="9">
        <v>4.3582916259764974E-4</v>
      </c>
      <c r="R276" s="9">
        <v>7.6160287007238947E-4</v>
      </c>
      <c r="T276" s="13">
        <v>573</v>
      </c>
      <c r="U276" s="14">
        <v>-4.0054321289062066E-4</v>
      </c>
      <c r="V276" s="14">
        <v>2.4558348976887049E-4</v>
      </c>
    </row>
    <row r="277" spans="12:22" x14ac:dyDescent="0.25">
      <c r="L277" s="13">
        <v>574</v>
      </c>
      <c r="M277" s="14">
        <v>4.8351287841796962E-4</v>
      </c>
      <c r="N277" s="14">
        <v>6.030432037520242E-4</v>
      </c>
      <c r="O277" s="9">
        <v>4.5633316040039063E-4</v>
      </c>
      <c r="P277" s="9">
        <v>1.0707244315694667E-3</v>
      </c>
      <c r="Q277" s="9">
        <v>5.9461593627929991E-4</v>
      </c>
      <c r="R277" s="9">
        <v>7.8798911124024229E-4</v>
      </c>
      <c r="T277" s="13">
        <v>574</v>
      </c>
      <c r="U277" s="14">
        <v>-1.9693374633789063E-4</v>
      </c>
      <c r="V277" s="14">
        <v>3.5083355681274726E-5</v>
      </c>
    </row>
    <row r="278" spans="12:22" x14ac:dyDescent="0.25">
      <c r="L278" s="13">
        <v>575</v>
      </c>
      <c r="M278" s="14">
        <v>6.4849853515625E-4</v>
      </c>
      <c r="N278" s="14">
        <v>3.5201292026017418E-4</v>
      </c>
      <c r="O278" s="9">
        <v>3.7336349487305034E-4</v>
      </c>
      <c r="P278" s="9">
        <v>5.6379155929729501E-4</v>
      </c>
      <c r="Q278" s="9">
        <v>3.4046173095702995E-4</v>
      </c>
      <c r="R278" s="9">
        <v>5.7929793109443213E-4</v>
      </c>
      <c r="T278" s="13">
        <v>575</v>
      </c>
      <c r="U278" s="14">
        <v>-5.4836273193360242E-5</v>
      </c>
      <c r="V278" s="14">
        <v>2.2285342834156476E-4</v>
      </c>
    </row>
    <row r="279" spans="12:22" x14ac:dyDescent="0.25">
      <c r="L279" s="13">
        <v>576</v>
      </c>
      <c r="M279" s="14">
        <v>3.7240982055663976E-4</v>
      </c>
      <c r="N279" s="14">
        <v>3.8966746278395678E-4</v>
      </c>
      <c r="O279" s="9">
        <v>4.9066543579102083E-4</v>
      </c>
      <c r="P279" s="9">
        <v>8.0355710699358889E-4</v>
      </c>
      <c r="Q279" s="9">
        <v>4.920959472656198E-4</v>
      </c>
      <c r="R279" s="9">
        <v>4.0898673810186334E-4</v>
      </c>
      <c r="T279" s="13">
        <v>576</v>
      </c>
      <c r="U279" s="14">
        <v>-1.2493133544922048E-4</v>
      </c>
      <c r="V279" s="14">
        <v>1.7195785601522288E-4</v>
      </c>
    </row>
    <row r="280" spans="12:22" x14ac:dyDescent="0.25">
      <c r="L280" s="13">
        <v>577</v>
      </c>
      <c r="M280" s="14">
        <v>7.6246261596680034E-4</v>
      </c>
      <c r="N280" s="14">
        <v>5.032016137268624E-4</v>
      </c>
      <c r="O280" s="9">
        <v>6.7424774169922048E-4</v>
      </c>
      <c r="P280" s="9">
        <v>8.7822694899043546E-4</v>
      </c>
      <c r="Q280" s="9">
        <v>7.3909759521483985E-4</v>
      </c>
      <c r="R280" s="9">
        <v>6.4286478481700776E-4</v>
      </c>
      <c r="T280" s="13">
        <v>577</v>
      </c>
      <c r="U280" s="14">
        <v>2.0503997802739579E-5</v>
      </c>
      <c r="V280" s="14">
        <v>4.0765871038091195E-4</v>
      </c>
    </row>
    <row r="281" spans="12:22" x14ac:dyDescent="0.25">
      <c r="L281" s="13">
        <v>578</v>
      </c>
      <c r="M281" s="14">
        <v>1.1258125305175799E-3</v>
      </c>
      <c r="N281" s="14">
        <v>4.4786084668433127E-4</v>
      </c>
      <c r="O281" s="9">
        <v>7.1620941162110069E-4</v>
      </c>
      <c r="P281" s="9">
        <v>8.8302225994435859E-4</v>
      </c>
      <c r="Q281" s="9">
        <v>9.0169906616210981E-4</v>
      </c>
      <c r="R281" s="9">
        <v>6.2727291503599989E-4</v>
      </c>
      <c r="T281" s="13">
        <v>578</v>
      </c>
      <c r="U281" s="14">
        <v>8.1062316894529515E-5</v>
      </c>
      <c r="V281" s="14">
        <v>2.9894972094601053E-4</v>
      </c>
    </row>
    <row r="282" spans="12:22" x14ac:dyDescent="0.25">
      <c r="L282" s="13">
        <v>579</v>
      </c>
      <c r="M282" s="14">
        <v>6.7090988159180034E-4</v>
      </c>
      <c r="N282" s="14">
        <v>1.5689392718241116E-4</v>
      </c>
      <c r="O282" s="9">
        <v>4.1294097900391145E-4</v>
      </c>
      <c r="P282" s="9">
        <v>5.6516164814126484E-4</v>
      </c>
      <c r="Q282" s="9">
        <v>3.9577484130858985E-4</v>
      </c>
      <c r="R282" s="9">
        <v>4.0298986510916901E-4</v>
      </c>
      <c r="T282" s="13">
        <v>579</v>
      </c>
      <c r="U282" s="14">
        <v>1.506805419921901E-4</v>
      </c>
      <c r="V282" s="14">
        <v>3.4095092140949235E-4</v>
      </c>
    </row>
    <row r="283" spans="12:22" x14ac:dyDescent="0.25">
      <c r="L283" s="13">
        <v>580</v>
      </c>
      <c r="M283" s="14">
        <v>5.378723144531302E-4</v>
      </c>
      <c r="N283" s="14">
        <v>3.9366112638496153E-4</v>
      </c>
      <c r="O283" s="9">
        <v>6.103515625E-4</v>
      </c>
      <c r="P283" s="9">
        <v>8.6795128266058943E-4</v>
      </c>
      <c r="Q283" s="9">
        <v>5.5980682373047005E-4</v>
      </c>
      <c r="R283" s="9">
        <v>5.1033389167842768E-4</v>
      </c>
      <c r="T283" s="13">
        <v>580</v>
      </c>
      <c r="U283" s="14">
        <v>-2.5749206542970485E-5</v>
      </c>
      <c r="V283" s="14">
        <v>2.7424313243807252E-4</v>
      </c>
    </row>
    <row r="284" spans="12:22" x14ac:dyDescent="0.25">
      <c r="L284" s="13">
        <v>581</v>
      </c>
      <c r="M284" s="14">
        <v>8.4877014160157031E-4</v>
      </c>
      <c r="N284" s="14">
        <v>5.260225485897522E-4</v>
      </c>
      <c r="O284" s="9">
        <v>7.591247558593802E-4</v>
      </c>
      <c r="P284" s="9">
        <v>9.8098361228885086E-4</v>
      </c>
      <c r="Q284" s="9">
        <v>1.0104179382324197E-3</v>
      </c>
      <c r="R284" s="9">
        <v>7.5260756058334144E-4</v>
      </c>
      <c r="T284" s="13">
        <v>581</v>
      </c>
      <c r="U284" s="14">
        <v>6.6280364990239579E-5</v>
      </c>
      <c r="V284" s="14">
        <v>3.8443451718346127E-4</v>
      </c>
    </row>
    <row r="285" spans="12:22" x14ac:dyDescent="0.25">
      <c r="L285" s="13">
        <v>582</v>
      </c>
      <c r="M285" s="14">
        <v>1.3713836669921901E-3</v>
      </c>
      <c r="N285" s="14">
        <v>5.5454871716837631E-4</v>
      </c>
      <c r="O285" s="9">
        <v>5.2976608276367014E-4</v>
      </c>
      <c r="P285" s="9">
        <v>8.234233952312814E-4</v>
      </c>
      <c r="Q285" s="9">
        <v>9.4175338745116971E-4</v>
      </c>
      <c r="R285" s="9">
        <v>4.6175922043758161E-4</v>
      </c>
      <c r="T285" s="13">
        <v>582</v>
      </c>
      <c r="U285" s="14">
        <v>3.96728515625E-4</v>
      </c>
      <c r="V285" s="14">
        <v>3.6862230053838355E-4</v>
      </c>
    </row>
    <row r="286" spans="12:22" x14ac:dyDescent="0.25">
      <c r="L286" s="13">
        <v>583</v>
      </c>
      <c r="M286" s="14">
        <v>6.6089630126953038E-4</v>
      </c>
      <c r="N286" s="14">
        <v>3.3090355551199021E-4</v>
      </c>
      <c r="O286" s="9">
        <v>-2.8133392333979171E-5</v>
      </c>
      <c r="P286" s="9">
        <v>5.6036633718734171E-4</v>
      </c>
      <c r="Q286" s="9">
        <v>2.9706954956054991E-4</v>
      </c>
      <c r="R286" s="9">
        <v>2.0929086744508844E-4</v>
      </c>
      <c r="T286" s="13">
        <v>583</v>
      </c>
      <c r="U286" s="14">
        <v>3.6907196044921962E-4</v>
      </c>
      <c r="V286" s="14">
        <v>2.9351427147425918E-4</v>
      </c>
    </row>
    <row r="287" spans="12:22" x14ac:dyDescent="0.25">
      <c r="L287" s="13">
        <v>584</v>
      </c>
      <c r="M287" s="14">
        <v>9.5367431640630204E-5</v>
      </c>
      <c r="N287" s="14">
        <v>2.4589557314770875E-4</v>
      </c>
      <c r="O287" s="9">
        <v>2.2649765014649131E-4</v>
      </c>
      <c r="P287" s="9">
        <v>7.2066673193286557E-4</v>
      </c>
      <c r="Q287" s="9">
        <v>3.6287307739257986E-4</v>
      </c>
      <c r="R287" s="9">
        <v>5.7569980729881291E-4</v>
      </c>
      <c r="T287" s="13">
        <v>584</v>
      </c>
      <c r="U287" s="14">
        <v>-1.6021728515625E-4</v>
      </c>
      <c r="V287" s="14">
        <v>1.5762803468062189E-4</v>
      </c>
    </row>
    <row r="288" spans="12:22" x14ac:dyDescent="0.25">
      <c r="L288" s="13">
        <v>585</v>
      </c>
      <c r="M288" s="14">
        <v>6.2274932861328038E-4</v>
      </c>
      <c r="N288" s="14">
        <v>2.7556278846947046E-4</v>
      </c>
      <c r="O288" s="9">
        <v>5.607604980468802E-4</v>
      </c>
      <c r="P288" s="9">
        <v>6.9600513274124961E-4</v>
      </c>
      <c r="Q288" s="9">
        <v>6.4945220947264974E-4</v>
      </c>
      <c r="R288" s="9">
        <v>3.1483583211653748E-4</v>
      </c>
      <c r="T288" s="13">
        <v>585</v>
      </c>
      <c r="U288" s="14">
        <v>-5.4836273193360242E-5</v>
      </c>
      <c r="V288" s="14">
        <v>3.7899906771170992E-4</v>
      </c>
    </row>
    <row r="289" spans="12:22" x14ac:dyDescent="0.25">
      <c r="L289" s="13">
        <v>586</v>
      </c>
      <c r="M289" s="14">
        <v>7.3432922363282031E-4</v>
      </c>
      <c r="N289" s="14">
        <v>2.73280694983184E-4</v>
      </c>
      <c r="O289" s="9">
        <v>1.068115234375E-4</v>
      </c>
      <c r="P289" s="9">
        <v>1.637256168554629E-4</v>
      </c>
      <c r="Q289" s="9">
        <v>2.3698806762694966E-4</v>
      </c>
      <c r="R289" s="9">
        <v>1.6131588350352071E-4</v>
      </c>
      <c r="T289" s="13">
        <v>586</v>
      </c>
      <c r="U289" s="14">
        <v>1.5115737915038976E-4</v>
      </c>
      <c r="V289" s="14">
        <v>1.7393438309585492E-4</v>
      </c>
    </row>
    <row r="290" spans="12:22" x14ac:dyDescent="0.25">
      <c r="L290" s="13">
        <v>587</v>
      </c>
      <c r="M290" s="14">
        <v>2.1123886108398958E-4</v>
      </c>
      <c r="N290" s="14">
        <v>2.4247243291827331E-4</v>
      </c>
      <c r="O290" s="9">
        <v>4.1866302490235069E-4</v>
      </c>
      <c r="P290" s="9">
        <v>5.8228775869100327E-4</v>
      </c>
      <c r="Q290" s="9">
        <v>3.5524368286132986E-4</v>
      </c>
      <c r="R290" s="9">
        <v>4.7135421722589515E-4</v>
      </c>
      <c r="T290" s="13">
        <v>587</v>
      </c>
      <c r="U290" s="14">
        <v>-1.4972686767578038E-4</v>
      </c>
      <c r="V290" s="14">
        <v>2.4212456737782447E-5</v>
      </c>
    </row>
    <row r="291" spans="12:22" x14ac:dyDescent="0.25">
      <c r="L291" s="13">
        <v>588</v>
      </c>
      <c r="M291" s="14">
        <v>6.7329406738282031E-4</v>
      </c>
      <c r="N291" s="14">
        <v>2.2592725514267371E-4</v>
      </c>
      <c r="O291" s="9">
        <v>1.945495605468802E-4</v>
      </c>
      <c r="P291" s="9">
        <v>4.3363311911929499E-4</v>
      </c>
      <c r="Q291" s="9">
        <v>3.0183792114257986E-4</v>
      </c>
      <c r="R291" s="9">
        <v>2.7105865926985444E-4</v>
      </c>
      <c r="T291" s="13">
        <v>588</v>
      </c>
      <c r="U291" s="14">
        <v>2.269744873046901E-4</v>
      </c>
      <c r="V291" s="14">
        <v>2.1198252939808306E-4</v>
      </c>
    </row>
    <row r="292" spans="12:22" x14ac:dyDescent="0.25">
      <c r="L292" s="13">
        <v>589</v>
      </c>
      <c r="M292" s="14">
        <v>4.8589706420898958E-4</v>
      </c>
      <c r="N292" s="14">
        <v>1.9683056319248128E-4</v>
      </c>
      <c r="O292" s="9">
        <v>5.8650970458991314E-5</v>
      </c>
      <c r="P292" s="9">
        <v>4.0965656434966444E-4</v>
      </c>
      <c r="Q292" s="9">
        <v>1.926422119140599E-4</v>
      </c>
      <c r="R292" s="9">
        <v>1.4812276291958795E-4</v>
      </c>
      <c r="T292" s="13">
        <v>589</v>
      </c>
      <c r="U292" s="14">
        <v>-7.8201293945309898E-5</v>
      </c>
      <c r="V292" s="14">
        <v>2.1642971532950263E-4</v>
      </c>
    </row>
    <row r="293" spans="12:22" x14ac:dyDescent="0.25">
      <c r="L293" s="13">
        <v>590</v>
      </c>
      <c r="M293" s="14">
        <v>5.4359436035159719E-5</v>
      </c>
      <c r="N293" s="14">
        <v>-1.1809833791549E-4</v>
      </c>
      <c r="O293" s="9">
        <v>9.7274780273440969E-5</v>
      </c>
      <c r="P293" s="9">
        <v>1.5413499494761656E-4</v>
      </c>
      <c r="Q293" s="9">
        <v>5.1021575927730038E-5</v>
      </c>
      <c r="R293" s="9">
        <v>-2.3387804671524635E-5</v>
      </c>
      <c r="T293" s="13">
        <v>590</v>
      </c>
      <c r="U293" s="14">
        <v>-2.5892257690428994E-4</v>
      </c>
      <c r="V293" s="14">
        <v>1.1019138474538872E-4</v>
      </c>
    </row>
    <row r="294" spans="12:22" x14ac:dyDescent="0.25">
      <c r="L294" s="13">
        <v>591</v>
      </c>
      <c r="M294" s="14">
        <v>7.0571899414070306E-5</v>
      </c>
      <c r="N294" s="14">
        <v>1.4263084289313124E-5</v>
      </c>
      <c r="O294" s="9">
        <v>3.0994415283210064E-5</v>
      </c>
      <c r="P294" s="9">
        <v>8.6315597170662098E-5</v>
      </c>
      <c r="Q294" s="9">
        <v>-1.2254714965820009E-4</v>
      </c>
      <c r="R294" s="9">
        <v>-2.0569274364948205E-4</v>
      </c>
      <c r="T294" s="13">
        <v>591</v>
      </c>
      <c r="U294" s="14">
        <v>-1.8548965454101042E-4</v>
      </c>
      <c r="V294" s="14">
        <v>2.3026540489394832E-4</v>
      </c>
    </row>
    <row r="295" spans="12:22" x14ac:dyDescent="0.25">
      <c r="L295" s="13">
        <v>592</v>
      </c>
      <c r="M295" s="14">
        <v>-1.983642578125E-4</v>
      </c>
      <c r="N295" s="14">
        <v>-1.0839944059875608E-5</v>
      </c>
      <c r="O295" s="9">
        <v>3.6573410034180034E-4</v>
      </c>
      <c r="P295" s="9">
        <v>9.8646396766477384E-5</v>
      </c>
      <c r="Q295" s="9">
        <v>1.4543533325194966E-4</v>
      </c>
      <c r="R295" s="9">
        <v>6.8364352116725844E-5</v>
      </c>
      <c r="T295" s="13">
        <v>592</v>
      </c>
      <c r="U295" s="14">
        <v>-3.6191940307617014E-4</v>
      </c>
      <c r="V295" s="14">
        <v>5.4848626487616708E-5</v>
      </c>
    </row>
    <row r="296" spans="12:22" x14ac:dyDescent="0.25">
      <c r="L296" s="13">
        <v>593</v>
      </c>
      <c r="M296" s="14">
        <v>2.4843215942382986E-4</v>
      </c>
      <c r="N296" s="14">
        <v>5.7052337157237969E-5</v>
      </c>
      <c r="O296" s="9">
        <v>3.1757354736328125E-4</v>
      </c>
      <c r="P296" s="9">
        <v>2.5346643613607836E-4</v>
      </c>
      <c r="Q296" s="9">
        <v>2.937316894531198E-4</v>
      </c>
      <c r="R296" s="9">
        <v>1.0374590277363942E-4</v>
      </c>
      <c r="T296" s="13">
        <v>593</v>
      </c>
      <c r="U296" s="14">
        <v>-5.3882598876950523E-5</v>
      </c>
      <c r="V296" s="14">
        <v>3.0290277510727456E-4</v>
      </c>
    </row>
    <row r="297" spans="12:22" x14ac:dyDescent="0.25">
      <c r="L297" s="13">
        <v>594</v>
      </c>
      <c r="M297" s="14">
        <v>1.8644332885742014E-4</v>
      </c>
      <c r="N297" s="14">
        <v>-1.8256747890316815E-5</v>
      </c>
      <c r="O297" s="9">
        <v>1.5306472778321006E-4</v>
      </c>
      <c r="P297" s="9">
        <v>-3.3567176677491856E-5</v>
      </c>
      <c r="Q297" s="9">
        <v>-3.5285949707029949E-5</v>
      </c>
      <c r="R297" s="9">
        <v>-1.007474662772988E-4</v>
      </c>
      <c r="T297" s="13">
        <v>594</v>
      </c>
      <c r="U297" s="14">
        <v>-2.8610229492190102E-5</v>
      </c>
      <c r="V297" s="14">
        <v>7.6590424374601049E-5</v>
      </c>
    </row>
    <row r="298" spans="12:22" x14ac:dyDescent="0.25">
      <c r="L298" s="13">
        <v>595</v>
      </c>
      <c r="M298" s="14">
        <v>2.1076202392578038E-4</v>
      </c>
      <c r="N298" s="14">
        <v>1.5518235706769292E-4</v>
      </c>
      <c r="O298" s="9">
        <v>2.1886825561524131E-4</v>
      </c>
      <c r="P298" s="9">
        <v>1.5824526147955434E-4</v>
      </c>
      <c r="Q298" s="9">
        <v>1.9884109497069966E-4</v>
      </c>
      <c r="R298" s="9">
        <v>1.3492964233565517E-4</v>
      </c>
      <c r="T298" s="13">
        <v>595</v>
      </c>
      <c r="U298" s="14">
        <v>-1.4495849609375E-4</v>
      </c>
      <c r="V298" s="14">
        <v>-4.4471859314195696E-6</v>
      </c>
    </row>
    <row r="299" spans="12:22" x14ac:dyDescent="0.25">
      <c r="L299" s="13">
        <v>596</v>
      </c>
      <c r="M299" s="14">
        <v>8.2015991210940102E-5</v>
      </c>
      <c r="N299" s="14">
        <v>1.8199695553159989E-4</v>
      </c>
      <c r="O299" s="9">
        <v>4.6730041503911454E-5</v>
      </c>
      <c r="P299" s="9">
        <v>8.8370730436631626E-5</v>
      </c>
      <c r="Q299" s="9">
        <v>-2.3841857910199618E-6</v>
      </c>
      <c r="R299" s="9">
        <v>-3.8979674452532513E-5</v>
      </c>
      <c r="T299" s="13">
        <v>596</v>
      </c>
      <c r="U299" s="14">
        <v>-3.0040740966789936E-5</v>
      </c>
      <c r="V299" s="14">
        <v>1.9518204921268394E-4</v>
      </c>
    </row>
    <row r="300" spans="12:22" x14ac:dyDescent="0.25">
      <c r="L300" s="13">
        <v>597</v>
      </c>
      <c r="M300" s="14">
        <v>-1.8787384033203038E-4</v>
      </c>
      <c r="N300" s="14">
        <v>-1.9854213330719743E-4</v>
      </c>
      <c r="O300" s="9">
        <v>1.6164779663086111E-4</v>
      </c>
      <c r="P300" s="9">
        <v>-1.1645755173821493E-4</v>
      </c>
      <c r="Q300" s="9">
        <v>-9.4413757324220051E-5</v>
      </c>
      <c r="R300" s="9">
        <v>-1.6431431999987443E-4</v>
      </c>
      <c r="T300" s="13">
        <v>597</v>
      </c>
      <c r="U300" s="14">
        <v>-2.6464462280273004E-4</v>
      </c>
      <c r="V300" s="14">
        <v>-1.6158108884188591E-4</v>
      </c>
    </row>
    <row r="301" spans="12:22" x14ac:dyDescent="0.25">
      <c r="L301" s="13">
        <v>598</v>
      </c>
      <c r="M301" s="14">
        <v>3.7670135498050344E-5</v>
      </c>
      <c r="N301" s="14">
        <v>-1.2551514174593848E-5</v>
      </c>
      <c r="O301" s="9">
        <v>1.2969970703125E-4</v>
      </c>
      <c r="P301" s="9">
        <v>-8.4260463904707532E-5</v>
      </c>
      <c r="Q301" s="9">
        <v>2.6226043701169707E-5</v>
      </c>
      <c r="R301" s="9">
        <v>-2.0089524525531872E-4</v>
      </c>
      <c r="T301" s="13">
        <v>598</v>
      </c>
      <c r="U301" s="14">
        <v>1.5735626220710064E-5</v>
      </c>
      <c r="V301" s="14">
        <v>7.1154974902849736E-5</v>
      </c>
    </row>
    <row r="302" spans="12:22" x14ac:dyDescent="0.25">
      <c r="L302" s="13">
        <v>599</v>
      </c>
      <c r="M302" s="14">
        <v>2.0885467529296962E-4</v>
      </c>
      <c r="N302" s="14">
        <v>1.0782891722718369E-4</v>
      </c>
      <c r="O302" s="9">
        <v>4.3821334838867014E-4</v>
      </c>
      <c r="P302" s="9">
        <v>2.6374210246592477E-4</v>
      </c>
      <c r="Q302" s="9">
        <v>2.2077560424804991E-4</v>
      </c>
      <c r="R302" s="9">
        <v>4.8574671240833519E-5</v>
      </c>
      <c r="T302" s="13">
        <v>599</v>
      </c>
      <c r="U302" s="14">
        <v>-9.7274780273440102E-5</v>
      </c>
      <c r="V302" s="14">
        <v>1.6602827477331606E-4</v>
      </c>
    </row>
    <row r="303" spans="12:22" x14ac:dyDescent="0.25">
      <c r="L303" s="13">
        <v>600</v>
      </c>
      <c r="M303" s="14">
        <v>0</v>
      </c>
      <c r="N303" s="14">
        <v>0</v>
      </c>
      <c r="O303" s="9">
        <v>0</v>
      </c>
      <c r="P303" s="9">
        <v>0</v>
      </c>
      <c r="Q303" s="9">
        <v>0</v>
      </c>
      <c r="R303" s="9">
        <v>0</v>
      </c>
      <c r="T303" s="13">
        <v>600</v>
      </c>
      <c r="U303" s="14">
        <v>0</v>
      </c>
      <c r="V303" s="14">
        <v>0</v>
      </c>
    </row>
  </sheetData>
  <mergeCells count="4">
    <mergeCell ref="C4:E4"/>
    <mergeCell ref="G4:I4"/>
    <mergeCell ref="C17:E17"/>
    <mergeCell ref="U1:V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6"/>
  <sheetViews>
    <sheetView topLeftCell="A4" workbookViewId="0">
      <selection activeCell="H18" sqref="H18"/>
    </sheetView>
  </sheetViews>
  <sheetFormatPr defaultColWidth="9.28515625" defaultRowHeight="15" x14ac:dyDescent="0.25"/>
  <cols>
    <col min="1" max="1" width="9.28515625" style="1"/>
    <col min="2" max="2" width="16" style="1" customWidth="1"/>
    <col min="3" max="6" width="9.28515625" style="1"/>
    <col min="7" max="7" width="18.7109375" style="1" customWidth="1"/>
    <col min="8" max="16384" width="9.28515625" style="1"/>
  </cols>
  <sheetData>
    <row r="1" spans="1:8" x14ac:dyDescent="0.25">
      <c r="A1" s="2" t="s">
        <v>22</v>
      </c>
    </row>
    <row r="2" spans="1:8" x14ac:dyDescent="0.25">
      <c r="A2" s="2"/>
      <c r="C2" s="16" t="s">
        <v>91</v>
      </c>
      <c r="D2" s="16"/>
      <c r="E2" s="16"/>
    </row>
    <row r="3" spans="1:8" x14ac:dyDescent="0.25">
      <c r="A3" s="2" t="s">
        <v>31</v>
      </c>
      <c r="B3" s="2" t="s">
        <v>32</v>
      </c>
      <c r="C3" s="2" t="s">
        <v>71</v>
      </c>
      <c r="D3" s="2" t="s">
        <v>72</v>
      </c>
      <c r="E3" s="2" t="s">
        <v>73</v>
      </c>
      <c r="F3" s="2" t="s">
        <v>7</v>
      </c>
      <c r="G3" s="2" t="s">
        <v>83</v>
      </c>
      <c r="H3" s="2" t="s">
        <v>3</v>
      </c>
    </row>
    <row r="4" spans="1:8" x14ac:dyDescent="0.25">
      <c r="A4" s="2">
        <v>1</v>
      </c>
      <c r="B4" s="2" t="s">
        <v>23</v>
      </c>
      <c r="C4" s="1">
        <v>100</v>
      </c>
      <c r="D4" s="1">
        <v>100</v>
      </c>
      <c r="E4" s="1">
        <v>100</v>
      </c>
      <c r="F4" s="1">
        <f>AVERAGE(C4:E4)</f>
        <v>100</v>
      </c>
      <c r="G4" s="1">
        <f>STDEVA(C4:E4)</f>
        <v>0</v>
      </c>
    </row>
    <row r="5" spans="1:8" x14ac:dyDescent="0.25">
      <c r="A5" s="2">
        <v>2</v>
      </c>
      <c r="B5" s="2" t="s">
        <v>24</v>
      </c>
      <c r="C5" s="1">
        <v>0</v>
      </c>
      <c r="D5" s="1">
        <v>0</v>
      </c>
      <c r="E5" s="1">
        <v>0</v>
      </c>
      <c r="F5" s="1">
        <f t="shared" ref="F5:F11" si="0">AVERAGE(C5:E5)</f>
        <v>0</v>
      </c>
      <c r="G5" s="1">
        <f t="shared" ref="G5:G11" si="1">STDEVA(C5:E5)</f>
        <v>0</v>
      </c>
      <c r="H5" s="1" t="e">
        <f>_xlfn.T.TEST($C$4:$E$4,C5:E5,2,3)</f>
        <v>#DIV/0!</v>
      </c>
    </row>
    <row r="6" spans="1:8" x14ac:dyDescent="0.25">
      <c r="A6" s="2">
        <v>3</v>
      </c>
      <c r="B6" s="2" t="s">
        <v>25</v>
      </c>
      <c r="C6" s="1">
        <v>6.1259231644373608</v>
      </c>
      <c r="D6" s="1">
        <v>1.9947378413913273</v>
      </c>
      <c r="E6" s="1">
        <v>8.9240995327503967</v>
      </c>
      <c r="F6" s="1">
        <f t="shared" si="0"/>
        <v>5.6815868461930279</v>
      </c>
      <c r="G6" s="1">
        <f t="shared" si="1"/>
        <v>3.4859847152851744</v>
      </c>
      <c r="H6" s="1">
        <f t="shared" ref="H6:H11" si="2">_xlfn.T.TEST($C$4:$E$4,C6:E6,2,3)</f>
        <v>4.5503020606207174E-4</v>
      </c>
    </row>
    <row r="7" spans="1:8" x14ac:dyDescent="0.25">
      <c r="A7" s="2">
        <v>4</v>
      </c>
      <c r="B7" s="2" t="s">
        <v>26</v>
      </c>
      <c r="C7" s="1">
        <v>12.638142750495998</v>
      </c>
      <c r="D7" s="1">
        <v>11.049102225001446</v>
      </c>
      <c r="E7" s="1">
        <v>12.531364589592966</v>
      </c>
      <c r="F7" s="1">
        <f t="shared" si="0"/>
        <v>12.072869855030136</v>
      </c>
      <c r="G7" s="1">
        <f t="shared" si="1"/>
        <v>0.88821479053907892</v>
      </c>
      <c r="H7" s="1">
        <f t="shared" si="2"/>
        <v>3.4013145108981371E-5</v>
      </c>
    </row>
    <row r="8" spans="1:8" x14ac:dyDescent="0.25">
      <c r="A8" s="2">
        <v>5</v>
      </c>
      <c r="B8" s="2" t="s">
        <v>27</v>
      </c>
      <c r="C8" s="1">
        <v>50.385303528318978</v>
      </c>
      <c r="D8" s="1">
        <v>29.459610757896748</v>
      </c>
      <c r="E8" s="1">
        <v>37.860401515801868</v>
      </c>
      <c r="F8" s="1">
        <f t="shared" si="0"/>
        <v>39.2351052673392</v>
      </c>
      <c r="G8" s="1">
        <f t="shared" si="1"/>
        <v>10.530361450771446</v>
      </c>
      <c r="H8" s="1">
        <f t="shared" si="2"/>
        <v>9.8627397861400096E-3</v>
      </c>
    </row>
    <row r="9" spans="1:8" x14ac:dyDescent="0.25">
      <c r="A9" s="2">
        <v>6</v>
      </c>
      <c r="B9" s="2" t="s">
        <v>28</v>
      </c>
      <c r="C9" s="1">
        <v>118.89974393621317</v>
      </c>
      <c r="D9" s="1">
        <v>122.47205864265295</v>
      </c>
      <c r="E9" s="1">
        <v>128.08838498424106</v>
      </c>
      <c r="F9" s="1">
        <f t="shared" si="0"/>
        <v>123.15339585436907</v>
      </c>
      <c r="G9" s="1">
        <f t="shared" si="1"/>
        <v>4.6320563872245319</v>
      </c>
      <c r="H9" s="1">
        <f t="shared" si="2"/>
        <v>1.3080082590426241E-2</v>
      </c>
    </row>
    <row r="10" spans="1:8" x14ac:dyDescent="0.25">
      <c r="A10" s="2">
        <v>7</v>
      </c>
      <c r="B10" s="2" t="s">
        <v>29</v>
      </c>
      <c r="C10" s="1">
        <v>104.75615817901731</v>
      </c>
      <c r="D10" s="1">
        <v>112.78271197734632</v>
      </c>
      <c r="E10" s="1">
        <v>126.93074649562799</v>
      </c>
      <c r="F10" s="1">
        <f t="shared" si="0"/>
        <v>114.82320555066387</v>
      </c>
      <c r="G10" s="1">
        <f t="shared" si="1"/>
        <v>11.227234845225889</v>
      </c>
      <c r="H10" s="1">
        <f t="shared" si="2"/>
        <v>0.14949687046251081</v>
      </c>
    </row>
    <row r="11" spans="1:8" x14ac:dyDescent="0.25">
      <c r="A11" s="2">
        <v>8</v>
      </c>
      <c r="B11" s="2" t="s">
        <v>30</v>
      </c>
      <c r="C11" s="1">
        <v>419.27339757526454</v>
      </c>
      <c r="D11" s="1">
        <v>448.47597995433438</v>
      </c>
      <c r="E11" s="1">
        <v>367.59174217892962</v>
      </c>
      <c r="F11" s="1">
        <f t="shared" si="0"/>
        <v>411.7803732361761</v>
      </c>
      <c r="G11" s="1">
        <f t="shared" si="1"/>
        <v>40.959419434809881</v>
      </c>
      <c r="H11" s="1">
        <f t="shared" si="2"/>
        <v>5.7037529788130934E-3</v>
      </c>
    </row>
    <row r="13" spans="1:8" x14ac:dyDescent="0.25">
      <c r="A13" s="2" t="s">
        <v>33</v>
      </c>
    </row>
    <row r="14" spans="1:8" x14ac:dyDescent="0.25">
      <c r="A14" s="2"/>
      <c r="C14" s="16" t="s">
        <v>91</v>
      </c>
      <c r="D14" s="16"/>
      <c r="E14" s="16"/>
    </row>
    <row r="15" spans="1:8" x14ac:dyDescent="0.25">
      <c r="A15" s="2" t="s">
        <v>31</v>
      </c>
      <c r="B15" s="2" t="s">
        <v>32</v>
      </c>
      <c r="C15" s="10" t="s">
        <v>71</v>
      </c>
      <c r="D15" s="10" t="s">
        <v>72</v>
      </c>
      <c r="E15" s="10" t="s">
        <v>73</v>
      </c>
      <c r="F15" s="2" t="s">
        <v>7</v>
      </c>
      <c r="G15" s="2" t="s">
        <v>83</v>
      </c>
      <c r="H15" s="2" t="s">
        <v>3</v>
      </c>
    </row>
    <row r="16" spans="1:8" x14ac:dyDescent="0.25">
      <c r="A16" s="2">
        <v>1</v>
      </c>
      <c r="B16" s="2" t="s">
        <v>23</v>
      </c>
      <c r="C16" s="1">
        <v>100</v>
      </c>
      <c r="D16" s="1">
        <v>100</v>
      </c>
      <c r="E16" s="1">
        <v>100</v>
      </c>
      <c r="F16" s="1">
        <f>AVERAGE(C16:E16)</f>
        <v>100</v>
      </c>
      <c r="G16" s="1">
        <f>STDEVA(C16:E16)</f>
        <v>0</v>
      </c>
    </row>
    <row r="17" spans="1:8" x14ac:dyDescent="0.25">
      <c r="A17" s="2">
        <v>2</v>
      </c>
      <c r="B17" s="2" t="s">
        <v>34</v>
      </c>
      <c r="C17" s="1">
        <v>100.30836459192078</v>
      </c>
      <c r="D17" s="1">
        <v>98.216757371177437</v>
      </c>
      <c r="E17" s="1">
        <v>101.14516261862204</v>
      </c>
      <c r="F17" s="1">
        <f t="shared" ref="F17:F24" si="3">AVERAGE(C17:E17)</f>
        <v>99.890094860573413</v>
      </c>
      <c r="G17" s="1">
        <f t="shared" ref="G17:G24" si="4">STDEVA(C17:E17)</f>
        <v>1.5083439592600603</v>
      </c>
      <c r="H17" s="1">
        <f>_xlfn.T.TEST($C$16:$E$16,C17:E17,2,3)</f>
        <v>0.91111248787121557</v>
      </c>
    </row>
    <row r="18" spans="1:8" x14ac:dyDescent="0.25">
      <c r="A18" s="2">
        <v>3</v>
      </c>
      <c r="B18" s="2" t="s">
        <v>35</v>
      </c>
      <c r="C18" s="1">
        <v>78.471517013550212</v>
      </c>
      <c r="D18" s="1">
        <v>77.340552260300939</v>
      </c>
      <c r="E18" s="1">
        <v>67.328712730217475</v>
      </c>
      <c r="F18" s="1">
        <f t="shared" si="3"/>
        <v>74.380260668022871</v>
      </c>
      <c r="G18" s="1">
        <f t="shared" si="4"/>
        <v>6.1329451781056008</v>
      </c>
      <c r="H18" s="1">
        <f t="shared" ref="H18:H24" si="5">_xlfn.T.TEST($C$16:$E$16,C18:E18,2,3)</f>
        <v>1.8571060748986717E-2</v>
      </c>
    </row>
    <row r="19" spans="1:8" x14ac:dyDescent="0.25">
      <c r="A19" s="2">
        <v>4</v>
      </c>
      <c r="B19" s="2" t="s">
        <v>36</v>
      </c>
      <c r="C19" s="1">
        <v>661.76276461613031</v>
      </c>
      <c r="D19" s="1">
        <v>647.86195787406223</v>
      </c>
      <c r="E19" s="1">
        <v>699.23780797374241</v>
      </c>
      <c r="F19" s="1">
        <f t="shared" si="3"/>
        <v>669.62084348797828</v>
      </c>
      <c r="G19" s="1">
        <f t="shared" si="4"/>
        <v>26.574076579127635</v>
      </c>
      <c r="H19" s="1">
        <f t="shared" si="5"/>
        <v>7.2468800482225427E-4</v>
      </c>
    </row>
    <row r="20" spans="1:8" x14ac:dyDescent="0.25">
      <c r="A20" s="2">
        <v>5</v>
      </c>
      <c r="B20" s="2" t="s">
        <v>37</v>
      </c>
      <c r="C20" s="1">
        <v>639.10922375112409</v>
      </c>
      <c r="D20" s="1">
        <v>660.1344296453309</v>
      </c>
      <c r="E20" s="1">
        <v>604.93815523627688</v>
      </c>
      <c r="F20" s="1">
        <f t="shared" si="3"/>
        <v>634.727269544244</v>
      </c>
      <c r="G20" s="1">
        <f t="shared" si="4"/>
        <v>27.857823302679154</v>
      </c>
      <c r="H20" s="1">
        <f t="shared" si="5"/>
        <v>9.0348212133044249E-4</v>
      </c>
    </row>
    <row r="21" spans="1:8" x14ac:dyDescent="0.25">
      <c r="A21" s="2">
        <v>6</v>
      </c>
      <c r="B21" s="2" t="s">
        <v>38</v>
      </c>
      <c r="C21" s="1">
        <v>88.004211750830791</v>
      </c>
      <c r="D21" s="1">
        <v>94.334840031925438</v>
      </c>
      <c r="E21" s="1">
        <v>79.612593299669925</v>
      </c>
      <c r="F21" s="1">
        <f t="shared" si="3"/>
        <v>87.31721502747537</v>
      </c>
      <c r="G21" s="1">
        <f t="shared" si="4"/>
        <v>7.3851276620501176</v>
      </c>
      <c r="H21" s="1">
        <f t="shared" si="5"/>
        <v>9.6877337837409705E-2</v>
      </c>
    </row>
    <row r="22" spans="1:8" x14ac:dyDescent="0.25">
      <c r="A22" s="2">
        <v>7</v>
      </c>
      <c r="B22" s="2" t="s">
        <v>39</v>
      </c>
      <c r="C22" s="1">
        <v>74.742024514137071</v>
      </c>
      <c r="D22" s="1">
        <v>79.854691153526829</v>
      </c>
      <c r="E22" s="1">
        <v>72.614616714327539</v>
      </c>
      <c r="F22" s="1">
        <f t="shared" si="3"/>
        <v>75.737110793997147</v>
      </c>
      <c r="G22" s="1">
        <f t="shared" si="4"/>
        <v>3.7211983284368291</v>
      </c>
      <c r="H22" s="1">
        <f t="shared" si="5"/>
        <v>7.7497534649052166E-3</v>
      </c>
    </row>
    <row r="23" spans="1:8" x14ac:dyDescent="0.25">
      <c r="A23" s="2">
        <v>8</v>
      </c>
      <c r="B23" s="2" t="s">
        <v>40</v>
      </c>
      <c r="C23" s="1">
        <v>98.475437518075509</v>
      </c>
      <c r="D23" s="1">
        <v>93.374696668301027</v>
      </c>
      <c r="E23" s="1">
        <v>103.62805962042204</v>
      </c>
      <c r="F23" s="1">
        <f t="shared" si="3"/>
        <v>98.492731268932857</v>
      </c>
      <c r="G23" s="1">
        <f t="shared" si="4"/>
        <v>5.1267033522865306</v>
      </c>
      <c r="H23" s="1">
        <f t="shared" si="5"/>
        <v>0.66121449945808075</v>
      </c>
    </row>
    <row r="24" spans="1:8" x14ac:dyDescent="0.25">
      <c r="A24" s="2">
        <v>9</v>
      </c>
      <c r="B24" s="2" t="s">
        <v>41</v>
      </c>
      <c r="C24" s="1">
        <v>71.282819686473459</v>
      </c>
      <c r="D24" s="1">
        <v>80.737232080754396</v>
      </c>
      <c r="E24" s="1">
        <v>76.353188494282705</v>
      </c>
      <c r="F24" s="1">
        <f t="shared" si="3"/>
        <v>76.124413420503529</v>
      </c>
      <c r="G24" s="1">
        <f t="shared" si="4"/>
        <v>4.7313562491182433</v>
      </c>
      <c r="H24" s="1">
        <f t="shared" si="5"/>
        <v>1.2838526339550925E-2</v>
      </c>
    </row>
    <row r="26" spans="1:8" x14ac:dyDescent="0.25">
      <c r="A26" s="2" t="s">
        <v>42</v>
      </c>
    </row>
    <row r="27" spans="1:8" x14ac:dyDescent="0.25">
      <c r="A27" s="2"/>
      <c r="C27" s="16" t="s">
        <v>91</v>
      </c>
      <c r="D27" s="16"/>
      <c r="E27" s="16"/>
    </row>
    <row r="28" spans="1:8" x14ac:dyDescent="0.25">
      <c r="A28" s="2" t="s">
        <v>31</v>
      </c>
      <c r="B28" s="2" t="s">
        <v>32</v>
      </c>
      <c r="C28" s="10" t="s">
        <v>71</v>
      </c>
      <c r="D28" s="10" t="s">
        <v>72</v>
      </c>
      <c r="E28" s="10" t="s">
        <v>73</v>
      </c>
      <c r="F28" s="2" t="s">
        <v>7</v>
      </c>
      <c r="G28" s="2" t="s">
        <v>83</v>
      </c>
      <c r="H28" s="2" t="s">
        <v>3</v>
      </c>
    </row>
    <row r="29" spans="1:8" x14ac:dyDescent="0.25">
      <c r="A29" s="2">
        <v>1</v>
      </c>
      <c r="B29" s="2" t="s">
        <v>23</v>
      </c>
      <c r="C29" s="1">
        <v>100</v>
      </c>
      <c r="D29" s="1">
        <v>100</v>
      </c>
      <c r="E29" s="1">
        <v>100</v>
      </c>
      <c r="F29" s="1">
        <f>AVERAGE(C29:E29)</f>
        <v>100</v>
      </c>
      <c r="G29" s="1">
        <f>STDEVA(C29:E29)</f>
        <v>0</v>
      </c>
    </row>
    <row r="30" spans="1:8" x14ac:dyDescent="0.25">
      <c r="A30" s="2">
        <v>2</v>
      </c>
      <c r="B30" s="2" t="s">
        <v>43</v>
      </c>
      <c r="C30" s="1">
        <v>80.253049898442086</v>
      </c>
      <c r="D30" s="1">
        <v>89.463644056364288</v>
      </c>
      <c r="E30" s="1">
        <v>83.122416943623449</v>
      </c>
      <c r="F30" s="1">
        <f t="shared" ref="F30:F36" si="6">AVERAGE(C30:E30)</f>
        <v>84.279703632809941</v>
      </c>
      <c r="G30" s="1">
        <f t="shared" ref="G30:G36" si="7">STDEVA(C30:E30)</f>
        <v>4.7130929914668371</v>
      </c>
      <c r="H30" s="1">
        <f>_xlfn.T.TEST($C$29:$E$29,C30:E30,2,3)</f>
        <v>2.8679221525519567E-2</v>
      </c>
    </row>
    <row r="31" spans="1:8" x14ac:dyDescent="0.25">
      <c r="A31" s="2">
        <v>3</v>
      </c>
      <c r="B31" s="2" t="s">
        <v>44</v>
      </c>
      <c r="C31" s="1">
        <v>92.128174944401479</v>
      </c>
      <c r="D31" s="1">
        <v>62.714890308221015</v>
      </c>
      <c r="E31" s="1">
        <v>58.66390491796777</v>
      </c>
      <c r="F31" s="1">
        <f t="shared" si="6"/>
        <v>71.168990056863422</v>
      </c>
      <c r="G31" s="1">
        <f t="shared" si="7"/>
        <v>18.263849375761833</v>
      </c>
      <c r="H31" s="1">
        <f t="shared" ref="H31:H36" si="8">_xlfn.T.TEST($C$29:$E$29,C31:E31,2,3)</f>
        <v>0.11177958128698529</v>
      </c>
    </row>
    <row r="32" spans="1:8" x14ac:dyDescent="0.25">
      <c r="A32" s="2">
        <v>4</v>
      </c>
      <c r="B32" s="2" t="s">
        <v>45</v>
      </c>
      <c r="C32" s="1">
        <v>0</v>
      </c>
      <c r="D32" s="1">
        <v>0</v>
      </c>
      <c r="E32" s="1">
        <v>0</v>
      </c>
      <c r="F32" s="1">
        <f t="shared" si="6"/>
        <v>0</v>
      </c>
      <c r="G32" s="1">
        <f t="shared" si="7"/>
        <v>0</v>
      </c>
      <c r="H32" s="1" t="e">
        <f t="shared" si="8"/>
        <v>#DIV/0!</v>
      </c>
    </row>
    <row r="33" spans="1:8" x14ac:dyDescent="0.25">
      <c r="A33" s="2">
        <v>5</v>
      </c>
      <c r="B33" s="2" t="s">
        <v>46</v>
      </c>
      <c r="C33" s="1">
        <v>0</v>
      </c>
      <c r="D33" s="1">
        <v>0</v>
      </c>
      <c r="E33" s="1">
        <v>0</v>
      </c>
      <c r="F33" s="1">
        <f t="shared" si="6"/>
        <v>0</v>
      </c>
      <c r="G33" s="1">
        <f t="shared" si="7"/>
        <v>0</v>
      </c>
      <c r="H33" s="1" t="e">
        <f t="shared" si="8"/>
        <v>#DIV/0!</v>
      </c>
    </row>
    <row r="34" spans="1:8" x14ac:dyDescent="0.25">
      <c r="A34" s="2">
        <v>6</v>
      </c>
      <c r="B34" s="2" t="s">
        <v>47</v>
      </c>
      <c r="C34" s="1">
        <v>115.99393627085132</v>
      </c>
      <c r="D34" s="1">
        <v>115.40920993781812</v>
      </c>
      <c r="E34" s="1">
        <v>124.90599294684075</v>
      </c>
      <c r="F34" s="1">
        <f t="shared" si="6"/>
        <v>118.76971305183673</v>
      </c>
      <c r="G34" s="1">
        <f t="shared" si="7"/>
        <v>5.3222104837659838</v>
      </c>
      <c r="H34" s="1">
        <f t="shared" si="8"/>
        <v>2.5769338005265558E-2</v>
      </c>
    </row>
    <row r="35" spans="1:8" x14ac:dyDescent="0.25">
      <c r="A35" s="2">
        <v>7</v>
      </c>
      <c r="B35" s="2" t="s">
        <v>48</v>
      </c>
      <c r="C35" s="1">
        <v>959.88519029069096</v>
      </c>
      <c r="D35" s="1">
        <v>912.31101772960255</v>
      </c>
      <c r="E35" s="1">
        <v>874.95266629029516</v>
      </c>
      <c r="F35" s="1">
        <f t="shared" si="6"/>
        <v>915.71629143686278</v>
      </c>
      <c r="G35" s="1">
        <f t="shared" si="7"/>
        <v>42.568536796975664</v>
      </c>
      <c r="H35" s="1">
        <f t="shared" si="8"/>
        <v>9.065401584113067E-4</v>
      </c>
    </row>
    <row r="36" spans="1:8" x14ac:dyDescent="0.25">
      <c r="A36" s="2">
        <v>8</v>
      </c>
      <c r="B36" s="2" t="s">
        <v>49</v>
      </c>
      <c r="C36" s="1">
        <v>856.64691089622215</v>
      </c>
      <c r="D36" s="1">
        <v>822.70538397723158</v>
      </c>
      <c r="E36" s="1">
        <v>802.85504311631962</v>
      </c>
      <c r="F36" s="1">
        <f t="shared" si="6"/>
        <v>827.40244599659115</v>
      </c>
      <c r="G36" s="1">
        <f t="shared" si="7"/>
        <v>27.20180239474788</v>
      </c>
      <c r="H36" s="1">
        <f t="shared" si="8"/>
        <v>4.6582313594853328E-4</v>
      </c>
    </row>
  </sheetData>
  <mergeCells count="3">
    <mergeCell ref="C2:E2"/>
    <mergeCell ref="C14:E14"/>
    <mergeCell ref="C27:E2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37"/>
  <sheetViews>
    <sheetView workbookViewId="0">
      <selection activeCell="P1" sqref="P1"/>
    </sheetView>
  </sheetViews>
  <sheetFormatPr defaultColWidth="9.28515625" defaultRowHeight="15" x14ac:dyDescent="0.25"/>
  <cols>
    <col min="1" max="1" width="22.28515625" style="9" customWidth="1"/>
    <col min="2" max="2" width="10" style="9" customWidth="1"/>
    <col min="3" max="4" width="9.28515625" style="9"/>
    <col min="5" max="5" width="8.85546875" customWidth="1"/>
    <col min="7" max="7" width="8.7109375" style="9" customWidth="1"/>
    <col min="8" max="8" width="9.7109375" style="9" customWidth="1"/>
    <col min="9" max="9" width="9.85546875" style="9" customWidth="1"/>
    <col min="10" max="10" width="9.28515625" style="9"/>
    <col min="11" max="11" width="9.5703125" style="9" customWidth="1"/>
    <col min="12" max="17" width="9.28515625" style="9"/>
    <col min="18" max="18" width="18.7109375" style="9" customWidth="1"/>
    <col min="19" max="16384" width="9.28515625" style="9"/>
  </cols>
  <sheetData>
    <row r="1" spans="1:23" x14ac:dyDescent="0.25">
      <c r="A1" s="8" t="s">
        <v>53</v>
      </c>
      <c r="E1" s="9"/>
      <c r="F1" s="9"/>
      <c r="G1" s="8"/>
    </row>
    <row r="3" spans="1:23" x14ac:dyDescent="0.25">
      <c r="A3" s="8" t="s">
        <v>54</v>
      </c>
      <c r="B3" s="16">
        <v>0</v>
      </c>
      <c r="C3" s="16"/>
      <c r="D3" s="16"/>
      <c r="E3" s="16">
        <v>1</v>
      </c>
      <c r="F3" s="16"/>
      <c r="G3" s="16"/>
      <c r="H3" s="16">
        <v>2</v>
      </c>
      <c r="I3" s="16"/>
      <c r="J3" s="16"/>
      <c r="K3" s="16">
        <v>5</v>
      </c>
      <c r="L3" s="16"/>
      <c r="M3" s="16"/>
      <c r="R3" s="8"/>
      <c r="S3" s="16" t="s">
        <v>77</v>
      </c>
      <c r="T3" s="16"/>
      <c r="U3" s="16"/>
    </row>
    <row r="4" spans="1:23" x14ac:dyDescent="0.25">
      <c r="B4" s="8" t="s">
        <v>71</v>
      </c>
      <c r="C4" s="8" t="s">
        <v>72</v>
      </c>
      <c r="D4" s="8" t="s">
        <v>73</v>
      </c>
      <c r="E4" s="8" t="s">
        <v>71</v>
      </c>
      <c r="F4" s="8" t="s">
        <v>72</v>
      </c>
      <c r="G4" s="8" t="s">
        <v>73</v>
      </c>
      <c r="H4" s="8" t="s">
        <v>71</v>
      </c>
      <c r="I4" s="8" t="s">
        <v>72</v>
      </c>
      <c r="J4" s="8" t="s">
        <v>73</v>
      </c>
      <c r="K4" s="8" t="s">
        <v>71</v>
      </c>
      <c r="L4" s="8" t="s">
        <v>72</v>
      </c>
      <c r="M4" s="8" t="s">
        <v>73</v>
      </c>
      <c r="R4" s="8" t="s">
        <v>54</v>
      </c>
      <c r="S4" s="8" t="s">
        <v>71</v>
      </c>
      <c r="T4" s="8" t="s">
        <v>72</v>
      </c>
      <c r="U4" s="8" t="s">
        <v>73</v>
      </c>
      <c r="V4" s="8" t="s">
        <v>7</v>
      </c>
      <c r="W4" s="8" t="s">
        <v>83</v>
      </c>
    </row>
    <row r="5" spans="1:23" x14ac:dyDescent="0.25">
      <c r="A5" s="8" t="s">
        <v>19</v>
      </c>
      <c r="B5" s="16" t="s">
        <v>74</v>
      </c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R5" s="8">
        <v>0</v>
      </c>
      <c r="S5" s="9">
        <v>21.363685714285722</v>
      </c>
      <c r="T5" s="9">
        <v>31.658271428571439</v>
      </c>
      <c r="U5" s="9">
        <v>7.3396285714285643</v>
      </c>
      <c r="V5" s="9">
        <f>AVERAGE(S5:U5)</f>
        <v>20.120528571428576</v>
      </c>
      <c r="W5" s="9">
        <f>STDEVA(S5:U5)</f>
        <v>12.206890569047227</v>
      </c>
    </row>
    <row r="6" spans="1:23" x14ac:dyDescent="0.25">
      <c r="A6" s="8">
        <v>0</v>
      </c>
      <c r="B6" s="9">
        <v>-109.62100000000009</v>
      </c>
      <c r="C6" s="9">
        <v>-174.37899999999991</v>
      </c>
      <c r="D6" s="9">
        <v>-381.37899999999991</v>
      </c>
      <c r="E6" s="9">
        <v>1134.3500000000004</v>
      </c>
      <c r="F6" s="9">
        <v>-743.86299999999937</v>
      </c>
      <c r="G6" s="9">
        <v>-656.86299999999937</v>
      </c>
      <c r="H6" s="9">
        <v>1551.8630000000003</v>
      </c>
      <c r="I6" s="9">
        <v>-524.86299999999937</v>
      </c>
      <c r="J6" s="9">
        <v>-811.10800000000017</v>
      </c>
      <c r="K6" s="9">
        <v>876.86300000000028</v>
      </c>
      <c r="L6" s="9">
        <v>-370.62100000000009</v>
      </c>
      <c r="M6" s="9">
        <v>209.62100000000009</v>
      </c>
      <c r="R6" s="8">
        <v>1</v>
      </c>
      <c r="S6" s="9">
        <v>685.4938469387755</v>
      </c>
      <c r="T6" s="9">
        <v>622.50662114537442</v>
      </c>
      <c r="U6" s="9">
        <v>532.99472246696018</v>
      </c>
      <c r="V6" s="9">
        <f t="shared" ref="V6:V8" si="0">AVERAGE(S6:U6)</f>
        <v>613.66506351703663</v>
      </c>
      <c r="W6" s="9">
        <f t="shared" ref="W6:W8" si="1">STDEVA(S6:U6)</f>
        <v>76.633058122059865</v>
      </c>
    </row>
    <row r="7" spans="1:23" x14ac:dyDescent="0.25">
      <c r="A7" s="8">
        <v>2</v>
      </c>
      <c r="E7" s="9">
        <v>1005.3500000000004</v>
      </c>
      <c r="F7" s="9">
        <v>710.10800000000017</v>
      </c>
      <c r="G7" s="9">
        <v>818.10800000000017</v>
      </c>
      <c r="H7" s="9">
        <v>1101.3500000000004</v>
      </c>
      <c r="I7" s="9">
        <v>851.10800000000017</v>
      </c>
      <c r="J7" s="9">
        <v>911.10800000000017</v>
      </c>
      <c r="K7" s="9">
        <v>1397.8339999999998</v>
      </c>
      <c r="L7" s="9">
        <v>1171.5919999999996</v>
      </c>
      <c r="M7" s="9">
        <v>686.10800000000017</v>
      </c>
      <c r="R7" s="8">
        <v>2</v>
      </c>
      <c r="S7" s="9">
        <v>637.2261428571428</v>
      </c>
      <c r="T7" s="9">
        <v>589.92889427312775</v>
      </c>
      <c r="U7" s="9">
        <v>585.15200881057262</v>
      </c>
      <c r="V7" s="9">
        <f t="shared" si="0"/>
        <v>604.10234864694769</v>
      </c>
      <c r="W7" s="9">
        <f t="shared" si="1"/>
        <v>28.785308159547419</v>
      </c>
    </row>
    <row r="8" spans="1:23" x14ac:dyDescent="0.25">
      <c r="A8" s="8">
        <v>5</v>
      </c>
      <c r="E8" s="9">
        <v>2929.8049999999994</v>
      </c>
      <c r="F8" s="9">
        <v>2571.563000000001</v>
      </c>
      <c r="G8" s="9">
        <v>2637.563000000001</v>
      </c>
      <c r="H8" s="9">
        <v>2697.563000000001</v>
      </c>
      <c r="I8" s="9">
        <v>2624.3209999999999</v>
      </c>
      <c r="J8" s="9">
        <v>1987.076</v>
      </c>
      <c r="K8" s="9">
        <v>3153.9259999999995</v>
      </c>
      <c r="L8" s="9">
        <v>3150.9259999999995</v>
      </c>
      <c r="M8" s="9">
        <v>2515.442</v>
      </c>
      <c r="R8" s="8">
        <v>5</v>
      </c>
      <c r="S8" s="9">
        <v>614.24219550408714</v>
      </c>
      <c r="T8" s="9">
        <v>699.96150817438684</v>
      </c>
      <c r="U8" s="9">
        <v>596.15243767029972</v>
      </c>
      <c r="V8" s="9">
        <f t="shared" si="0"/>
        <v>636.78538044959123</v>
      </c>
      <c r="W8" s="9">
        <f t="shared" si="1"/>
        <v>55.454730820246837</v>
      </c>
    </row>
    <row r="9" spans="1:23" x14ac:dyDescent="0.25">
      <c r="A9" s="8">
        <v>10</v>
      </c>
      <c r="B9" s="9">
        <v>488.10800000000017</v>
      </c>
      <c r="C9" s="9">
        <v>527.10800000000017</v>
      </c>
      <c r="D9" s="9">
        <v>264.86300000000028</v>
      </c>
      <c r="E9" s="9">
        <v>6468.9890000000005</v>
      </c>
      <c r="F9" s="9">
        <v>5536.5050000000001</v>
      </c>
      <c r="G9" s="9">
        <v>4751.0179999999991</v>
      </c>
      <c r="H9" s="9">
        <v>6150.6259999999993</v>
      </c>
      <c r="I9" s="9">
        <v>5425.1390000000001</v>
      </c>
      <c r="J9" s="9">
        <v>5273.0179999999991</v>
      </c>
      <c r="K9" s="9">
        <v>6110.7470000000003</v>
      </c>
      <c r="L9" s="9">
        <v>5905.5050000000001</v>
      </c>
      <c r="M9" s="9">
        <v>4718.3810000000003</v>
      </c>
      <c r="R9"/>
      <c r="S9"/>
    </row>
    <row r="10" spans="1:23" x14ac:dyDescent="0.25">
      <c r="A10" s="8">
        <v>30</v>
      </c>
      <c r="B10" s="9">
        <v>608.10800000000017</v>
      </c>
      <c r="C10" s="9">
        <v>852.35000000000036</v>
      </c>
      <c r="D10" s="9">
        <v>-46.621000000000095</v>
      </c>
      <c r="E10" s="9">
        <v>8908.2020000000011</v>
      </c>
      <c r="F10" s="9">
        <v>9166.5650000000023</v>
      </c>
      <c r="G10" s="9">
        <v>8771.8100000000013</v>
      </c>
      <c r="H10" s="9">
        <v>8711.9599999999991</v>
      </c>
      <c r="I10" s="9">
        <v>9021.3230000000003</v>
      </c>
      <c r="J10" s="9">
        <v>9207.8389999999999</v>
      </c>
      <c r="K10" s="9">
        <v>18906.812000000002</v>
      </c>
      <c r="L10" s="9">
        <v>20705.053999999996</v>
      </c>
      <c r="M10" s="9">
        <v>17735.206999999999</v>
      </c>
      <c r="R10"/>
    </row>
    <row r="11" spans="1:23" x14ac:dyDescent="0.25">
      <c r="A11" s="3" t="s">
        <v>77</v>
      </c>
      <c r="B11" s="6">
        <f>SLOPE(B6:B10,$A$6:$A$10)</f>
        <v>21.363685714285722</v>
      </c>
      <c r="C11" s="9">
        <f>SLOPE(C6:C10,$A$6:$A$10)</f>
        <v>31.658271428571439</v>
      </c>
      <c r="D11" s="9">
        <f>SLOPE(D6:D10,$A$6:$A$10)</f>
        <v>7.3396285714285643</v>
      </c>
      <c r="E11" s="9">
        <f>SLOPE(E7:E9,A7:A9)</f>
        <v>685.4938469387755</v>
      </c>
      <c r="F11" s="9">
        <f>SLOPE(F6:F9,A6:A9)</f>
        <v>622.50662114537442</v>
      </c>
      <c r="G11" s="9">
        <f>SLOPE(G6:G9,A6:A9)</f>
        <v>532.99472246696018</v>
      </c>
      <c r="H11" s="9">
        <f>SLOPE(H7:H9,A7:A9)</f>
        <v>637.2261428571428</v>
      </c>
      <c r="I11" s="9">
        <f>SLOPE(I6:I9,A6:A9)</f>
        <v>589.92889427312775</v>
      </c>
      <c r="J11" s="9">
        <f>SLOPE(J6:J9,A6:A9)</f>
        <v>585.15200881057262</v>
      </c>
      <c r="K11" s="9">
        <f>SLOPE(K6:K10,$A$6:$A$10)</f>
        <v>614.24219550408714</v>
      </c>
      <c r="L11" s="9">
        <f>SLOPE(L6:L10,$A$6:$A$10)</f>
        <v>699.96150817438684</v>
      </c>
      <c r="M11" s="9">
        <f>SLOPE(M6:M10,$A$6:$A$10)</f>
        <v>596.15243767029972</v>
      </c>
      <c r="R11" s="8" t="s">
        <v>88</v>
      </c>
    </row>
    <row r="12" spans="1:23" x14ac:dyDescent="0.25">
      <c r="A12" s="8"/>
      <c r="E12" s="9"/>
      <c r="F12" s="9"/>
      <c r="G12" s="8"/>
      <c r="T12" s="8" t="s">
        <v>89</v>
      </c>
    </row>
    <row r="13" spans="1:23" x14ac:dyDescent="0.25">
      <c r="R13" s="8" t="s">
        <v>55</v>
      </c>
      <c r="S13" s="8" t="s">
        <v>71</v>
      </c>
      <c r="T13" s="8" t="s">
        <v>72</v>
      </c>
      <c r="U13" s="8" t="s">
        <v>73</v>
      </c>
      <c r="V13" s="8" t="s">
        <v>7</v>
      </c>
      <c r="W13" s="8" t="s">
        <v>83</v>
      </c>
    </row>
    <row r="14" spans="1:23" x14ac:dyDescent="0.25">
      <c r="R14" s="8">
        <f>1/R6</f>
        <v>1</v>
      </c>
      <c r="S14" s="7">
        <f>1/S6</f>
        <v>1.4588022991974638E-3</v>
      </c>
      <c r="T14" s="7">
        <f t="shared" ref="T14:U16" si="2">1/T6</f>
        <v>1.6064086164417988E-3</v>
      </c>
      <c r="U14" s="7">
        <f t="shared" si="2"/>
        <v>1.8761911851050063E-3</v>
      </c>
      <c r="V14" s="9">
        <f>AVERAGE(S14:U14)</f>
        <v>1.647134033581423E-3</v>
      </c>
      <c r="W14" s="9">
        <f>STDEVA(S14:U14)</f>
        <v>2.1165370353641862E-4</v>
      </c>
    </row>
    <row r="15" spans="1:23" x14ac:dyDescent="0.25">
      <c r="R15" s="8">
        <f t="shared" ref="R15:S16" si="3">1/R7</f>
        <v>0.5</v>
      </c>
      <c r="S15" s="7">
        <f t="shared" si="3"/>
        <v>1.5693015912942323E-3</v>
      </c>
      <c r="T15" s="7">
        <f t="shared" si="2"/>
        <v>1.6951195469619019E-3</v>
      </c>
      <c r="U15" s="7">
        <f t="shared" si="2"/>
        <v>1.7089576468047696E-3</v>
      </c>
      <c r="V15" s="9">
        <f t="shared" ref="V15:V16" si="4">AVERAGE(S15:U15)</f>
        <v>1.6577929283536346E-3</v>
      </c>
      <c r="W15" s="9">
        <f t="shared" ref="W15:W16" si="5">STDEVA(S15:U15)</f>
        <v>7.6947454816490561E-5</v>
      </c>
    </row>
    <row r="16" spans="1:23" x14ac:dyDescent="0.25">
      <c r="R16" s="8">
        <f t="shared" si="3"/>
        <v>0.2</v>
      </c>
      <c r="S16" s="7">
        <f t="shared" si="3"/>
        <v>1.6280223132169142E-3</v>
      </c>
      <c r="T16" s="7">
        <f t="shared" si="2"/>
        <v>1.4286499876374091E-3</v>
      </c>
      <c r="U16" s="7">
        <f t="shared" si="2"/>
        <v>1.6774233179484993E-3</v>
      </c>
      <c r="V16" s="9">
        <f t="shared" si="4"/>
        <v>1.578031872934274E-3</v>
      </c>
      <c r="W16" s="9">
        <f t="shared" si="5"/>
        <v>1.3170544999451179E-4</v>
      </c>
    </row>
    <row r="19" spans="1:23" x14ac:dyDescent="0.25">
      <c r="A19" s="8" t="s">
        <v>50</v>
      </c>
    </row>
    <row r="20" spans="1:23" x14ac:dyDescent="0.25">
      <c r="B20" s="11"/>
      <c r="C20" s="11"/>
      <c r="E20" s="9"/>
      <c r="F20" s="9"/>
      <c r="G20" s="8"/>
      <c r="H20" s="11"/>
      <c r="I20" s="11"/>
    </row>
    <row r="21" spans="1:23" x14ac:dyDescent="0.25">
      <c r="A21" s="8" t="s">
        <v>51</v>
      </c>
      <c r="B21" s="16">
        <v>5</v>
      </c>
      <c r="C21" s="16"/>
      <c r="D21" s="16"/>
      <c r="E21" s="16">
        <v>10</v>
      </c>
      <c r="F21" s="16"/>
      <c r="G21" s="16"/>
      <c r="H21" s="16">
        <v>20</v>
      </c>
      <c r="I21" s="16"/>
      <c r="J21" s="16"/>
      <c r="K21" s="16">
        <v>50</v>
      </c>
      <c r="L21" s="16"/>
      <c r="M21" s="16"/>
      <c r="N21" s="16">
        <v>100</v>
      </c>
      <c r="O21" s="16"/>
      <c r="P21" s="16"/>
      <c r="T21" s="8" t="s">
        <v>77</v>
      </c>
    </row>
    <row r="22" spans="1:23" x14ac:dyDescent="0.25">
      <c r="B22" s="8" t="s">
        <v>71</v>
      </c>
      <c r="C22" s="8" t="s">
        <v>72</v>
      </c>
      <c r="D22" s="8" t="s">
        <v>73</v>
      </c>
      <c r="E22" s="8" t="s">
        <v>71</v>
      </c>
      <c r="F22" s="8" t="s">
        <v>72</v>
      </c>
      <c r="G22" s="8" t="s">
        <v>73</v>
      </c>
      <c r="H22" s="8" t="s">
        <v>71</v>
      </c>
      <c r="I22" s="8" t="s">
        <v>72</v>
      </c>
      <c r="J22" s="8" t="s">
        <v>73</v>
      </c>
      <c r="K22" s="8" t="s">
        <v>71</v>
      </c>
      <c r="L22" s="8" t="s">
        <v>72</v>
      </c>
      <c r="M22" s="8" t="s">
        <v>73</v>
      </c>
      <c r="N22" s="8" t="s">
        <v>71</v>
      </c>
      <c r="O22" s="8" t="s">
        <v>72</v>
      </c>
      <c r="P22" s="8" t="s">
        <v>73</v>
      </c>
      <c r="R22" s="8" t="s">
        <v>51</v>
      </c>
      <c r="S22" s="8" t="s">
        <v>71</v>
      </c>
      <c r="T22" s="8" t="s">
        <v>72</v>
      </c>
      <c r="U22" s="8" t="s">
        <v>73</v>
      </c>
      <c r="V22" s="8" t="s">
        <v>7</v>
      </c>
      <c r="W22" s="8" t="s">
        <v>83</v>
      </c>
    </row>
    <row r="23" spans="1:23" x14ac:dyDescent="0.25">
      <c r="A23" s="8" t="s">
        <v>19</v>
      </c>
      <c r="B23" s="16" t="s">
        <v>74</v>
      </c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R23" s="8">
        <v>5</v>
      </c>
      <c r="S23" s="9">
        <v>58.450814285714294</v>
      </c>
      <c r="T23" s="9">
        <v>55.902728571428554</v>
      </c>
      <c r="U23" s="9">
        <v>62.902028571428566</v>
      </c>
      <c r="V23" s="9">
        <f>AVERAGE(S23:U23)</f>
        <v>59.085190476190469</v>
      </c>
      <c r="W23" s="9">
        <f>STDEVA(S23:U23)</f>
        <v>3.5425097015791422</v>
      </c>
    </row>
    <row r="24" spans="1:23" x14ac:dyDescent="0.25">
      <c r="A24" s="8">
        <v>5</v>
      </c>
      <c r="B24" s="9">
        <v>2361.5945499999998</v>
      </c>
      <c r="C24" s="9">
        <v>1942.4735500000002</v>
      </c>
      <c r="D24" s="9">
        <v>2172.7155499999999</v>
      </c>
      <c r="E24" s="9">
        <v>4434.1270999999997</v>
      </c>
      <c r="F24" s="9">
        <v>3677.3491000000004</v>
      </c>
      <c r="G24">
        <v>3901.6421</v>
      </c>
      <c r="H24" s="9">
        <v>4042.5141999999996</v>
      </c>
      <c r="I24">
        <v>3984.5141999999996</v>
      </c>
      <c r="J24">
        <v>4822.9982</v>
      </c>
      <c r="K24" s="9">
        <v>5774.8554999999997</v>
      </c>
      <c r="L24">
        <v>4761.0055000000011</v>
      </c>
      <c r="M24" s="9">
        <v>5124.7314999999999</v>
      </c>
      <c r="N24" s="9">
        <v>8554.8559999999998</v>
      </c>
      <c r="O24" s="9">
        <v>7331.7350000000006</v>
      </c>
      <c r="P24" s="9">
        <v>2956.4930000000004</v>
      </c>
      <c r="R24" s="8">
        <v>10</v>
      </c>
      <c r="S24" s="9">
        <v>80.294371428571452</v>
      </c>
      <c r="T24" s="9">
        <v>88.797399999999996</v>
      </c>
      <c r="U24" s="9">
        <v>81.861914285714292</v>
      </c>
      <c r="V24" s="9">
        <f t="shared" ref="V24:V27" si="6">AVERAGE(S24:U24)</f>
        <v>83.651228571428589</v>
      </c>
      <c r="W24" s="9">
        <f t="shared" ref="W24:W27" si="7">STDEVA(S24:U24)</f>
        <v>4.5251086099041267</v>
      </c>
    </row>
    <row r="25" spans="1:23" x14ac:dyDescent="0.25">
      <c r="A25" s="8">
        <v>10</v>
      </c>
      <c r="B25" s="9">
        <v>2883.00855</v>
      </c>
      <c r="C25" s="9">
        <v>1966.00855</v>
      </c>
      <c r="D25" s="9">
        <v>3318.5445500000001</v>
      </c>
      <c r="E25" s="9">
        <v>4660.0051000000003</v>
      </c>
      <c r="F25" s="9">
        <v>4167.4701000000005</v>
      </c>
      <c r="G25">
        <v>4762.0051000000003</v>
      </c>
      <c r="H25" s="9">
        <v>4846.6562000000004</v>
      </c>
      <c r="I25">
        <v>4678.4121999999998</v>
      </c>
      <c r="J25">
        <v>5772.7982000000002</v>
      </c>
      <c r="K25" s="9">
        <v>7534.8235000000004</v>
      </c>
      <c r="L25">
        <v>7016.1895000000004</v>
      </c>
      <c r="M25" s="9">
        <v>6923.1895000000004</v>
      </c>
      <c r="N25" s="9">
        <v>10379.582000000002</v>
      </c>
      <c r="O25" s="9">
        <v>12481.04</v>
      </c>
      <c r="P25" s="9">
        <v>6898.7060000000001</v>
      </c>
      <c r="R25" s="8">
        <v>20</v>
      </c>
      <c r="S25" s="9">
        <v>176.50194285714292</v>
      </c>
      <c r="T25" s="9">
        <v>187.19805714285715</v>
      </c>
      <c r="U25" s="9">
        <v>154.75705714285712</v>
      </c>
      <c r="V25" s="9">
        <f t="shared" si="6"/>
        <v>172.81901904761904</v>
      </c>
      <c r="W25" s="9">
        <f t="shared" si="7"/>
        <v>16.531109039930406</v>
      </c>
    </row>
    <row r="26" spans="1:23" x14ac:dyDescent="0.25">
      <c r="A26" s="8">
        <v>30</v>
      </c>
      <c r="B26" s="9">
        <v>3899.25155</v>
      </c>
      <c r="C26" s="9">
        <v>3254.7155499999999</v>
      </c>
      <c r="D26" s="9">
        <v>4022.37255</v>
      </c>
      <c r="E26" s="9">
        <v>6382.9551000000001</v>
      </c>
      <c r="F26" s="9">
        <v>5912.6621000000005</v>
      </c>
      <c r="G26">
        <v>6098.5411000000004</v>
      </c>
      <c r="H26" s="9">
        <v>8428.9402000000009</v>
      </c>
      <c r="I26">
        <v>8583.7682000000004</v>
      </c>
      <c r="J26">
        <v>8750.5962</v>
      </c>
      <c r="K26" s="9">
        <v>16051.433499999999</v>
      </c>
      <c r="L26">
        <v>17412.770499999999</v>
      </c>
      <c r="M26" s="9">
        <v>13030.433500000001</v>
      </c>
      <c r="N26" s="9">
        <v>30118.438999999998</v>
      </c>
      <c r="O26" s="9">
        <v>29179.438999999998</v>
      </c>
      <c r="P26" s="9">
        <v>17400.284</v>
      </c>
      <c r="R26" s="8">
        <v>50</v>
      </c>
      <c r="S26" s="9">
        <v>415.28237142857137</v>
      </c>
      <c r="T26" s="9">
        <v>510.00158571428562</v>
      </c>
      <c r="U26" s="9">
        <v>313.12354285714292</v>
      </c>
      <c r="V26" s="9">
        <f t="shared" si="6"/>
        <v>412.80249999999995</v>
      </c>
      <c r="W26" s="9">
        <f t="shared" si="7"/>
        <v>98.462445945352627</v>
      </c>
    </row>
    <row r="27" spans="1:23" x14ac:dyDescent="0.25">
      <c r="A27" s="8" t="s">
        <v>77</v>
      </c>
      <c r="B27" s="9">
        <f t="shared" ref="B27:P27" si="8">SLOPE(B24:B26,$A$24:$A$26)</f>
        <v>58.450814285714294</v>
      </c>
      <c r="C27" s="9">
        <f t="shared" si="8"/>
        <v>55.902728571428554</v>
      </c>
      <c r="D27" s="9">
        <f t="shared" si="8"/>
        <v>62.902028571428566</v>
      </c>
      <c r="E27" s="9">
        <f t="shared" si="8"/>
        <v>80.294371428571452</v>
      </c>
      <c r="F27" s="9">
        <f t="shared" si="8"/>
        <v>88.79740000000001</v>
      </c>
      <c r="G27" s="9">
        <f t="shared" si="8"/>
        <v>81.861914285714292</v>
      </c>
      <c r="H27" s="9">
        <f t="shared" si="8"/>
        <v>176.50194285714292</v>
      </c>
      <c r="I27" s="9">
        <f t="shared" si="8"/>
        <v>187.19805714285715</v>
      </c>
      <c r="J27" s="9">
        <f t="shared" si="8"/>
        <v>154.75705714285712</v>
      </c>
      <c r="K27" s="9">
        <f t="shared" si="8"/>
        <v>415.28237142857137</v>
      </c>
      <c r="L27" s="9">
        <f t="shared" si="8"/>
        <v>510.00158571428562</v>
      </c>
      <c r="M27" s="9">
        <f t="shared" si="8"/>
        <v>313.12354285714292</v>
      </c>
      <c r="N27" s="9">
        <f t="shared" si="8"/>
        <v>898.08604285714284</v>
      </c>
      <c r="O27" s="9">
        <f t="shared" si="8"/>
        <v>862.76867142857134</v>
      </c>
      <c r="P27" s="9">
        <f t="shared" si="8"/>
        <v>562.70228571428572</v>
      </c>
      <c r="R27" s="8">
        <v>100</v>
      </c>
      <c r="S27" s="9">
        <v>898.08604285714284</v>
      </c>
      <c r="T27" s="9">
        <v>862.76867142857134</v>
      </c>
      <c r="U27" s="9">
        <v>562.70228571428572</v>
      </c>
      <c r="V27" s="9">
        <f t="shared" si="6"/>
        <v>774.51899999999989</v>
      </c>
      <c r="W27" s="9">
        <f t="shared" si="7"/>
        <v>184.28665040977086</v>
      </c>
    </row>
    <row r="30" spans="1:23" x14ac:dyDescent="0.25">
      <c r="R30" s="8" t="s">
        <v>88</v>
      </c>
    </row>
    <row r="31" spans="1:23" x14ac:dyDescent="0.25">
      <c r="T31" s="8" t="s">
        <v>89</v>
      </c>
    </row>
    <row r="32" spans="1:23" x14ac:dyDescent="0.25">
      <c r="R32" s="8" t="s">
        <v>52</v>
      </c>
      <c r="S32" s="8" t="s">
        <v>71</v>
      </c>
      <c r="T32" s="8" t="s">
        <v>72</v>
      </c>
      <c r="U32" s="8" t="s">
        <v>73</v>
      </c>
      <c r="V32" s="8" t="s">
        <v>7</v>
      </c>
      <c r="W32" s="8" t="s">
        <v>83</v>
      </c>
    </row>
    <row r="33" spans="18:23" x14ac:dyDescent="0.25">
      <c r="R33" s="8">
        <f t="shared" ref="R33:U37" si="9">1/R23</f>
        <v>0.2</v>
      </c>
      <c r="S33" s="7">
        <f t="shared" si="9"/>
        <v>1.7108401520496964E-2</v>
      </c>
      <c r="T33" s="7">
        <f t="shared" si="9"/>
        <v>1.7888214503202125E-2</v>
      </c>
      <c r="U33" s="7">
        <f t="shared" si="9"/>
        <v>1.5897738478568259E-2</v>
      </c>
      <c r="V33" s="9">
        <f>AVERAGE(S33:U33)</f>
        <v>1.6964784834089117E-2</v>
      </c>
      <c r="W33" s="9">
        <f>STDEVA(S33:U33)</f>
        <v>1.0029795688954173E-3</v>
      </c>
    </row>
    <row r="34" spans="18:23" x14ac:dyDescent="0.25">
      <c r="R34" s="8">
        <f t="shared" si="9"/>
        <v>0.1</v>
      </c>
      <c r="S34" s="7">
        <f t="shared" si="9"/>
        <v>1.2454173090944282E-2</v>
      </c>
      <c r="T34" s="7">
        <f t="shared" si="9"/>
        <v>1.1261590992529061E-2</v>
      </c>
      <c r="U34" s="7">
        <f t="shared" si="9"/>
        <v>1.2215692837450661E-2</v>
      </c>
      <c r="V34" s="9">
        <f t="shared" ref="V34:V37" si="10">AVERAGE(S34:U34)</f>
        <v>1.1977152306974667E-2</v>
      </c>
      <c r="W34" s="9">
        <f t="shared" ref="W34:W37" si="11">STDEVA(S34:U34)</f>
        <v>6.3106196516264504E-4</v>
      </c>
    </row>
    <row r="35" spans="18:23" x14ac:dyDescent="0.25">
      <c r="R35" s="8">
        <f t="shared" si="9"/>
        <v>0.05</v>
      </c>
      <c r="S35" s="7">
        <f t="shared" si="9"/>
        <v>5.6656600137788829E-3</v>
      </c>
      <c r="T35" s="7">
        <f t="shared" si="9"/>
        <v>5.3419357832163094E-3</v>
      </c>
      <c r="U35" s="7">
        <f t="shared" si="9"/>
        <v>6.4617408631445755E-3</v>
      </c>
      <c r="V35" s="9">
        <f t="shared" si="10"/>
        <v>5.8231122200465895E-3</v>
      </c>
      <c r="W35" s="9">
        <f t="shared" si="11"/>
        <v>5.7626751791352412E-4</v>
      </c>
    </row>
    <row r="36" spans="18:23" x14ac:dyDescent="0.25">
      <c r="R36" s="8">
        <f t="shared" si="9"/>
        <v>0.02</v>
      </c>
      <c r="S36" s="7">
        <f t="shared" si="9"/>
        <v>2.4080001194368063E-3</v>
      </c>
      <c r="T36" s="7">
        <f t="shared" si="9"/>
        <v>1.9607782171881766E-3</v>
      </c>
      <c r="U36" s="7">
        <f t="shared" si="9"/>
        <v>3.1936276361571201E-3</v>
      </c>
      <c r="V36" s="9">
        <f t="shared" si="10"/>
        <v>2.520801990927368E-3</v>
      </c>
      <c r="W36" s="9">
        <f t="shared" si="11"/>
        <v>6.2411747221324072E-4</v>
      </c>
    </row>
    <row r="37" spans="18:23" x14ac:dyDescent="0.25">
      <c r="R37" s="8">
        <f t="shared" si="9"/>
        <v>0.01</v>
      </c>
      <c r="S37" s="7">
        <f t="shared" si="9"/>
        <v>1.1134790568826025E-3</v>
      </c>
      <c r="T37" s="7">
        <f t="shared" si="9"/>
        <v>1.159059239302467E-3</v>
      </c>
      <c r="U37" s="7">
        <f t="shared" si="9"/>
        <v>1.7771386848564428E-3</v>
      </c>
      <c r="V37" s="9">
        <f t="shared" si="10"/>
        <v>1.3498923270138373E-3</v>
      </c>
      <c r="W37" s="9">
        <f t="shared" si="11"/>
        <v>3.7070739940643985E-4</v>
      </c>
    </row>
  </sheetData>
  <mergeCells count="12">
    <mergeCell ref="B23:P23"/>
    <mergeCell ref="N21:P21"/>
    <mergeCell ref="S3:U3"/>
    <mergeCell ref="K3:M3"/>
    <mergeCell ref="B21:D21"/>
    <mergeCell ref="E21:G21"/>
    <mergeCell ref="H21:J21"/>
    <mergeCell ref="K21:M21"/>
    <mergeCell ref="B3:D3"/>
    <mergeCell ref="E3:G3"/>
    <mergeCell ref="H3:J3"/>
    <mergeCell ref="B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C &amp; 1D ApbE reconstitution</vt:lpstr>
      <vt:lpstr>Fig 1C NqrC flavinylation</vt:lpstr>
      <vt:lpstr>Fig 1E</vt:lpstr>
      <vt:lpstr>Fig 1F</vt:lpstr>
      <vt:lpstr>Fig 2</vt:lpstr>
      <vt:lpstr>Fig 3B</vt:lpstr>
      <vt:lpstr>Fig 4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0-05T22:45:02Z</dcterms:modified>
</cp:coreProperties>
</file>